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pivotTables/_rels/pivotTable1.xml.rels" ContentType="application/vnd.openxmlformats-package.relationships+xml"/>
  <Override PartName="/xl/pivotTables/pivotTable1.xml" ContentType="application/vnd.openxmlformats-officedocument.spreadsheetml.pivotTable+xml"/>
  <Override PartName="/xl/pivotCache/_rels/pivotCacheDefinition1.xml.rels" ContentType="application/vnd.openxmlformats-package.relationships+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A All specimens used" sheetId="1" state="visible" r:id="rId2"/>
    <sheet name="Table B All 96 comparisons" sheetId="2" state="visible" r:id="rId3"/>
    <sheet name="Table C Potential Splits" sheetId="3" state="visible" r:id="rId4"/>
    <sheet name="Table D Chi Sq and Regressions" sheetId="4" state="visible" r:id="rId5"/>
    <sheet name="Table E Independent dataset" sheetId="5" state="visible" r:id="rId6"/>
    <sheet name="Table F Genetic Comparions" sheetId="6" state="visible" r:id="rId7"/>
    <sheet name="Table G PAIC independent" sheetId="7" state="visible" r:id="rId8"/>
    <sheet name="Table H Monophyletic pairwise " sheetId="8" state="visible" r:id="rId9"/>
    <sheet name="DPCache_Sheet1" sheetId="9" state="visible" r:id="rId10"/>
  </sheets>
  <calcPr iterateCount="100" refMode="A1" iterate="false" iterateDelta="0.001"/>
  <pivotCaches>
    <pivotCache cacheId="1" r:id="rId12"/>
  </pivotCaches>
  <extLst>
    <ext xmlns:loext="http://schemas.libreoffice.org/" uri="{7626C862-2A13-11E5-B345-FEFF819CDC9F}">
      <loext:extCalcPr stringRefSyntax="CalcA1"/>
    </ext>
  </extLst>
</workbook>
</file>

<file path=xl/sharedStrings.xml><?xml version="1.0" encoding="utf-8"?>
<sst xmlns="http://schemas.openxmlformats.org/spreadsheetml/2006/main" count="7932" uniqueCount="2695">
  <si>
    <t xml:space="preserve">Table A in S1 File. List of all specimens compared in this study including taxon identification, locality, field catalog numbers, museum voucher numbers, and GenBank accession numbers for ND2 sequences generated in this study. Specific locality information is available upon request from the authors. Individuals without GenBank accession numbers were included in this study for phenotypic comparisons only.</t>
  </si>
  <si>
    <t xml:space="preserve">Species</t>
  </si>
  <si>
    <t xml:space="preserve">subspecies</t>
  </si>
  <si>
    <t xml:space="preserve">Island</t>
  </si>
  <si>
    <t xml:space="preserve">Locality</t>
  </si>
  <si>
    <t xml:space="preserve">Field No.</t>
  </si>
  <si>
    <t xml:space="preserve">Voucher No.</t>
  </si>
  <si>
    <t xml:space="preserve">Museum</t>
  </si>
  <si>
    <t xml:space="preserve">GenBank Accession No.*</t>
  </si>
  <si>
    <t xml:space="preserve">Gallus gallus</t>
  </si>
  <si>
    <t xml:space="preserve">philippensis</t>
  </si>
  <si>
    <t xml:space="preserve">Luzon</t>
  </si>
  <si>
    <t xml:space="preserve">Apayao </t>
  </si>
  <si>
    <t xml:space="preserve">TB3337</t>
  </si>
  <si>
    <t xml:space="preserve">UAM27320</t>
  </si>
  <si>
    <t xml:space="preserve">University of Alaska Museum</t>
  </si>
  <si>
    <t xml:space="preserve">KF792733</t>
  </si>
  <si>
    <t xml:space="preserve">.</t>
  </si>
  <si>
    <t xml:space="preserve">TB3204</t>
  </si>
  <si>
    <t xml:space="preserve">UAM27321</t>
  </si>
  <si>
    <t xml:space="preserve">KF792734</t>
  </si>
  <si>
    <t xml:space="preserve">TB2839</t>
  </si>
  <si>
    <t xml:space="preserve">UAM29290</t>
  </si>
  <si>
    <t xml:space="preserve">TB2842</t>
  </si>
  <si>
    <t xml:space="preserve">UAM29255</t>
  </si>
  <si>
    <t xml:space="preserve">Bohol</t>
  </si>
  <si>
    <t xml:space="preserve">Rajah Sikatuna National Park</t>
  </si>
  <si>
    <t xml:space="preserve">TB1883</t>
  </si>
  <si>
    <t xml:space="preserve">UAM21485</t>
  </si>
  <si>
    <t xml:space="preserve">KF792735</t>
  </si>
  <si>
    <t xml:space="preserve">KSW4342</t>
  </si>
  <si>
    <t xml:space="preserve">UAM21483</t>
  </si>
  <si>
    <t xml:space="preserve">KF792736</t>
  </si>
  <si>
    <t xml:space="preserve">Busuanga</t>
  </si>
  <si>
    <t xml:space="preserve">Malbato</t>
  </si>
  <si>
    <t xml:space="preserve">KSW5201</t>
  </si>
  <si>
    <t xml:space="preserve">UAM24862</t>
  </si>
  <si>
    <t xml:space="preserve">KF792737</t>
  </si>
  <si>
    <t xml:space="preserve">TB2734</t>
  </si>
  <si>
    <t xml:space="preserve">UAM24801</t>
  </si>
  <si>
    <t xml:space="preserve">KF792738</t>
  </si>
  <si>
    <t xml:space="preserve">Cebu</t>
  </si>
  <si>
    <t xml:space="preserve">Mt. Lantoy</t>
  </si>
  <si>
    <t xml:space="preserve">TB1832</t>
  </si>
  <si>
    <t xml:space="preserve">UAM21484</t>
  </si>
  <si>
    <t xml:space="preserve">KF792739</t>
  </si>
  <si>
    <t xml:space="preserve">Mindanao</t>
  </si>
  <si>
    <t xml:space="preserve">Mt. Hamiguitan</t>
  </si>
  <si>
    <t xml:space="preserve">TB2536</t>
  </si>
  <si>
    <t xml:space="preserve">UAM24741</t>
  </si>
  <si>
    <t xml:space="preserve">KF792740</t>
  </si>
  <si>
    <t xml:space="preserve">Microhierax erythrogenys</t>
  </si>
  <si>
    <t xml:space="preserve">erythrogenys</t>
  </si>
  <si>
    <t xml:space="preserve">TB3311</t>
  </si>
  <si>
    <t xml:space="preserve">UAM27975</t>
  </si>
  <si>
    <t xml:space="preserve">KF792821</t>
  </si>
  <si>
    <t xml:space="preserve">TB3315</t>
  </si>
  <si>
    <t xml:space="preserve">UAM29059</t>
  </si>
  <si>
    <t xml:space="preserve">KF792822</t>
  </si>
  <si>
    <t xml:space="preserve">meridonalis</t>
  </si>
  <si>
    <t xml:space="preserve">Mt. Apo</t>
  </si>
  <si>
    <t xml:space="preserve">TB2465</t>
  </si>
  <si>
    <t xml:space="preserve">UAM25648</t>
  </si>
  <si>
    <t xml:space="preserve">KF792741</t>
  </si>
  <si>
    <t xml:space="preserve">TB2466</t>
  </si>
  <si>
    <t xml:space="preserve">UAM25647</t>
  </si>
  <si>
    <t xml:space="preserve">KF792820</t>
  </si>
  <si>
    <t xml:space="preserve">Accipiter trivirgatus</t>
  </si>
  <si>
    <t xml:space="preserve">palawanus</t>
  </si>
  <si>
    <t xml:space="preserve">TB2650</t>
  </si>
  <si>
    <t xml:space="preserve">UAM24764</t>
  </si>
  <si>
    <t xml:space="preserve">KF818962</t>
  </si>
  <si>
    <t xml:space="preserve">TB2701</t>
  </si>
  <si>
    <t xml:space="preserve">UAM24765</t>
  </si>
  <si>
    <t xml:space="preserve">KF818963</t>
  </si>
  <si>
    <t xml:space="preserve">Palawan</t>
  </si>
  <si>
    <t xml:space="preserve">Puerto Princesa</t>
  </si>
  <si>
    <t xml:space="preserve">RSK2247</t>
  </si>
  <si>
    <t xml:space="preserve">CMNH36411</t>
  </si>
  <si>
    <t xml:space="preserve">Cincinatti Museum of Natural History</t>
  </si>
  <si>
    <t xml:space="preserve">extimus</t>
  </si>
  <si>
    <t xml:space="preserve">Sarangani </t>
  </si>
  <si>
    <t xml:space="preserve">B2064</t>
  </si>
  <si>
    <t xml:space="preserve">CMNH39088</t>
  </si>
  <si>
    <t xml:space="preserve">KF818960</t>
  </si>
  <si>
    <t xml:space="preserve">B1999</t>
  </si>
  <si>
    <t xml:space="preserve">CMNH39086</t>
  </si>
  <si>
    <t xml:space="preserve">KF818958</t>
  </si>
  <si>
    <t xml:space="preserve">B2000</t>
  </si>
  <si>
    <t xml:space="preserve">CMNH39087</t>
  </si>
  <si>
    <t xml:space="preserve">KF818959</t>
  </si>
  <si>
    <t xml:space="preserve">B2106</t>
  </si>
  <si>
    <t xml:space="preserve">CMNH39089</t>
  </si>
  <si>
    <t xml:space="preserve">KF818961</t>
  </si>
  <si>
    <t xml:space="preserve">Accipiter virgatus</t>
  </si>
  <si>
    <t xml:space="preserve">confusus </t>
  </si>
  <si>
    <t xml:space="preserve">Bulacan</t>
  </si>
  <si>
    <t xml:space="preserve">TB2755</t>
  </si>
  <si>
    <t xml:space="preserve">UAM27053</t>
  </si>
  <si>
    <t xml:space="preserve">KF819332</t>
  </si>
  <si>
    <t xml:space="preserve">Zambales </t>
  </si>
  <si>
    <t xml:space="preserve">B171</t>
  </si>
  <si>
    <t xml:space="preserve">NMP/CMNHB171</t>
  </si>
  <si>
    <t xml:space="preserve">National Museum of the Philippines</t>
  </si>
  <si>
    <t xml:space="preserve">KF792770</t>
  </si>
  <si>
    <t xml:space="preserve">B93</t>
  </si>
  <si>
    <t xml:space="preserve">NMP/CMNHB93</t>
  </si>
  <si>
    <t xml:space="preserve">KF792769</t>
  </si>
  <si>
    <t xml:space="preserve">Panay</t>
  </si>
  <si>
    <t xml:space="preserve">Antique </t>
  </si>
  <si>
    <t xml:space="preserve">B573</t>
  </si>
  <si>
    <t xml:space="preserve">CMNH36752</t>
  </si>
  <si>
    <t xml:space="preserve">KF792771</t>
  </si>
  <si>
    <t xml:space="preserve">B819</t>
  </si>
  <si>
    <t xml:space="preserve">CMNH36902</t>
  </si>
  <si>
    <t xml:space="preserve">KF819327</t>
  </si>
  <si>
    <t xml:space="preserve">quagga</t>
  </si>
  <si>
    <t xml:space="preserve">TB2390</t>
  </si>
  <si>
    <t xml:space="preserve">UAM24773</t>
  </si>
  <si>
    <t xml:space="preserve">KF819331</t>
  </si>
  <si>
    <t xml:space="preserve">TB2340</t>
  </si>
  <si>
    <t xml:space="preserve">UAM24774</t>
  </si>
  <si>
    <t xml:space="preserve">KF819330</t>
  </si>
  <si>
    <t xml:space="preserve">B1276</t>
  </si>
  <si>
    <t xml:space="preserve">CMNH38094</t>
  </si>
  <si>
    <t xml:space="preserve">KF792772</t>
  </si>
  <si>
    <t xml:space="preserve">Davao del Norte </t>
  </si>
  <si>
    <t xml:space="preserve">RSK3263</t>
  </si>
  <si>
    <t xml:space="preserve">CMNH35703</t>
  </si>
  <si>
    <t xml:space="preserve">KF819328</t>
  </si>
  <si>
    <t xml:space="preserve">Phapitreron leucotis</t>
  </si>
  <si>
    <t xml:space="preserve">leucotis</t>
  </si>
  <si>
    <t xml:space="preserve">TB3327</t>
  </si>
  <si>
    <t xml:space="preserve">UAM29612</t>
  </si>
  <si>
    <t xml:space="preserve">KF792796</t>
  </si>
  <si>
    <t xml:space="preserve">TB3342</t>
  </si>
  <si>
    <t xml:space="preserve">UAM29324</t>
  </si>
  <si>
    <t xml:space="preserve">KF792797</t>
  </si>
  <si>
    <t xml:space="preserve">TB3325</t>
  </si>
  <si>
    <t xml:space="preserve">UAM29323</t>
  </si>
  <si>
    <t xml:space="preserve">KF792795</t>
  </si>
  <si>
    <t xml:space="preserve">TB3321</t>
  </si>
  <si>
    <t xml:space="preserve">UAM30182</t>
  </si>
  <si>
    <t xml:space="preserve">KF819011</t>
  </si>
  <si>
    <t xml:space="preserve">TB3276</t>
  </si>
  <si>
    <t xml:space="preserve">UAM28417</t>
  </si>
  <si>
    <t xml:space="preserve">KF792792</t>
  </si>
  <si>
    <t xml:space="preserve">TB3343</t>
  </si>
  <si>
    <t xml:space="preserve">UAM27665</t>
  </si>
  <si>
    <t xml:space="preserve">KF792798</t>
  </si>
  <si>
    <t xml:space="preserve">Mt. Tapulao</t>
  </si>
  <si>
    <t xml:space="preserve">TB3080</t>
  </si>
  <si>
    <t xml:space="preserve">UAM29076</t>
  </si>
  <si>
    <t xml:space="preserve">KF792791</t>
  </si>
  <si>
    <t xml:space="preserve">TB3312</t>
  </si>
  <si>
    <t xml:space="preserve">UAM29611</t>
  </si>
  <si>
    <t xml:space="preserve">KF792793</t>
  </si>
  <si>
    <t xml:space="preserve">TB3322</t>
  </si>
  <si>
    <t xml:space="preserve">UAM29613</t>
  </si>
  <si>
    <t xml:space="preserve">KF792794</t>
  </si>
  <si>
    <t xml:space="preserve">TB3389</t>
  </si>
  <si>
    <t xml:space="preserve">UAM29322</t>
  </si>
  <si>
    <t xml:space="preserve">KF792799</t>
  </si>
  <si>
    <t xml:space="preserve">nigrorum</t>
  </si>
  <si>
    <t xml:space="preserve">B814</t>
  </si>
  <si>
    <t xml:space="preserve">NMP/CMNHB814</t>
  </si>
  <si>
    <t xml:space="preserve">KF792773</t>
  </si>
  <si>
    <t xml:space="preserve">B851</t>
  </si>
  <si>
    <t xml:space="preserve">NMP/CMNHB851</t>
  </si>
  <si>
    <t xml:space="preserve">KF792774</t>
  </si>
  <si>
    <t xml:space="preserve">B858</t>
  </si>
  <si>
    <t xml:space="preserve">NMP/CMNHB858</t>
  </si>
  <si>
    <t xml:space="preserve">KF792775</t>
  </si>
  <si>
    <t xml:space="preserve">B860</t>
  </si>
  <si>
    <t xml:space="preserve">CMNH36905</t>
  </si>
  <si>
    <t xml:space="preserve">KF792776</t>
  </si>
  <si>
    <t xml:space="preserve">brevirostris</t>
  </si>
  <si>
    <t xml:space="preserve">KSW4333</t>
  </si>
  <si>
    <t xml:space="preserve">UAM21302</t>
  </si>
  <si>
    <t xml:space="preserve">KF792785</t>
  </si>
  <si>
    <t xml:space="preserve">TB1891</t>
  </si>
  <si>
    <t xml:space="preserve">UAM21304</t>
  </si>
  <si>
    <t xml:space="preserve">KF792787</t>
  </si>
  <si>
    <t xml:space="preserve">KSW4354</t>
  </si>
  <si>
    <t xml:space="preserve">UAM21303</t>
  </si>
  <si>
    <t xml:space="preserve">KF792786</t>
  </si>
  <si>
    <t xml:space="preserve">TB1901</t>
  </si>
  <si>
    <t xml:space="preserve">UAM21301</t>
  </si>
  <si>
    <t xml:space="preserve">KF792788</t>
  </si>
  <si>
    <t xml:space="preserve">TB2475</t>
  </si>
  <si>
    <t xml:space="preserve">UAM24791</t>
  </si>
  <si>
    <t xml:space="preserve">KF792790</t>
  </si>
  <si>
    <t xml:space="preserve">TB2344</t>
  </si>
  <si>
    <t xml:space="preserve">UAM24783</t>
  </si>
  <si>
    <t xml:space="preserve">KF792789</t>
  </si>
  <si>
    <t xml:space="preserve">RSK3293</t>
  </si>
  <si>
    <t xml:space="preserve">CMNH35841</t>
  </si>
  <si>
    <t xml:space="preserve">KF792784</t>
  </si>
  <si>
    <t xml:space="preserve">Davao City </t>
  </si>
  <si>
    <t xml:space="preserve">B1204</t>
  </si>
  <si>
    <t xml:space="preserve">NMP/CMNHB1204</t>
  </si>
  <si>
    <t xml:space="preserve">KF792777</t>
  </si>
  <si>
    <t xml:space="preserve">B2019</t>
  </si>
  <si>
    <t xml:space="preserve">CMNH39091</t>
  </si>
  <si>
    <t xml:space="preserve">KF792779</t>
  </si>
  <si>
    <t xml:space="preserve">B2051</t>
  </si>
  <si>
    <t xml:space="preserve">NMP/CMNHB2051</t>
  </si>
  <si>
    <t xml:space="preserve">KF792781</t>
  </si>
  <si>
    <t xml:space="preserve">RSK3103</t>
  </si>
  <si>
    <t xml:space="preserve">CMNH35719</t>
  </si>
  <si>
    <t xml:space="preserve">KF792782</t>
  </si>
  <si>
    <t xml:space="preserve">RSK3237</t>
  </si>
  <si>
    <t xml:space="preserve">CMNH35840</t>
  </si>
  <si>
    <t xml:space="preserve">KF792783</t>
  </si>
  <si>
    <t xml:space="preserve">B1754</t>
  </si>
  <si>
    <t xml:space="preserve">CMNH38325</t>
  </si>
  <si>
    <t xml:space="preserve">KF792778</t>
  </si>
  <si>
    <t xml:space="preserve">South Cotabato </t>
  </si>
  <si>
    <t xml:space="preserve">B425</t>
  </si>
  <si>
    <t xml:space="preserve">CMNH35479</t>
  </si>
  <si>
    <t xml:space="preserve">B121</t>
  </si>
  <si>
    <t xml:space="preserve">CMNH35423</t>
  </si>
  <si>
    <t xml:space="preserve">Mt. Busa</t>
  </si>
  <si>
    <t xml:space="preserve">B2113</t>
  </si>
  <si>
    <t xml:space="preserve">CMNH39092</t>
  </si>
  <si>
    <t xml:space="preserve">B2020</t>
  </si>
  <si>
    <t xml:space="preserve">NMP/CMNHB2020</t>
  </si>
  <si>
    <t xml:space="preserve">KF792780</t>
  </si>
  <si>
    <t xml:space="preserve">Dasylophus superciliosus</t>
  </si>
  <si>
    <t xml:space="preserve"> superciliosus</t>
  </si>
  <si>
    <t xml:space="preserve">Aurora </t>
  </si>
  <si>
    <t xml:space="preserve">TB2846</t>
  </si>
  <si>
    <t xml:space="preserve">UAM29632</t>
  </si>
  <si>
    <t xml:space="preserve">KF819007</t>
  </si>
  <si>
    <t xml:space="preserve">TB2956</t>
  </si>
  <si>
    <t xml:space="preserve">UAM29392</t>
  </si>
  <si>
    <t xml:space="preserve">KF819008</t>
  </si>
  <si>
    <t xml:space="preserve">TB2963</t>
  </si>
  <si>
    <t xml:space="preserve">UAM29631</t>
  </si>
  <si>
    <t xml:space="preserve">TB2980</t>
  </si>
  <si>
    <t xml:space="preserve">UAM29405</t>
  </si>
  <si>
    <t xml:space="preserve">TB2826</t>
  </si>
  <si>
    <t xml:space="preserve">UAM27530</t>
  </si>
  <si>
    <t xml:space="preserve">TB2833</t>
  </si>
  <si>
    <t xml:space="preserve">UAM27531</t>
  </si>
  <si>
    <t xml:space="preserve">cagayanensis</t>
  </si>
  <si>
    <t xml:space="preserve">TB3287</t>
  </si>
  <si>
    <t xml:space="preserve">UAM29281</t>
  </si>
  <si>
    <t xml:space="preserve">KF819009</t>
  </si>
  <si>
    <t xml:space="preserve">TB3304</t>
  </si>
  <si>
    <t xml:space="preserve">UAM27529</t>
  </si>
  <si>
    <t xml:space="preserve">KF819010</t>
  </si>
  <si>
    <t xml:space="preserve">TB3252</t>
  </si>
  <si>
    <t xml:space="preserve">UAM29630</t>
  </si>
  <si>
    <t xml:space="preserve">TB3386</t>
  </si>
  <si>
    <t xml:space="preserve">UAM29280</t>
  </si>
  <si>
    <t xml:space="preserve">TB3362</t>
  </si>
  <si>
    <t xml:space="preserve">UAM29406</t>
  </si>
  <si>
    <t xml:space="preserve">TB3249</t>
  </si>
  <si>
    <t xml:space="preserve">UAM28411</t>
  </si>
  <si>
    <t xml:space="preserve">Otus megalotis</t>
  </si>
  <si>
    <t xml:space="preserve">megalotis</t>
  </si>
  <si>
    <t xml:space="preserve">TB2769</t>
  </si>
  <si>
    <t xml:space="preserve">UAM27712</t>
  </si>
  <si>
    <t xml:space="preserve">KF792814</t>
  </si>
  <si>
    <t xml:space="preserve">TB2908</t>
  </si>
  <si>
    <t xml:space="preserve">UAM27716</t>
  </si>
  <si>
    <t xml:space="preserve">KF792815</t>
  </si>
  <si>
    <t xml:space="preserve">TB3021</t>
  </si>
  <si>
    <t xml:space="preserve">UAM27714</t>
  </si>
  <si>
    <t xml:space="preserve">KF792816</t>
  </si>
  <si>
    <t xml:space="preserve">TB3071</t>
  </si>
  <si>
    <t xml:space="preserve">UAM27707</t>
  </si>
  <si>
    <t xml:space="preserve">KF792817</t>
  </si>
  <si>
    <t xml:space="preserve">TB3333</t>
  </si>
  <si>
    <t xml:space="preserve">UAM27708</t>
  </si>
  <si>
    <t xml:space="preserve">KF792819</t>
  </si>
  <si>
    <t xml:space="preserve">TB3223</t>
  </si>
  <si>
    <t xml:space="preserve">UAM27715</t>
  </si>
  <si>
    <t xml:space="preserve">KF792818</t>
  </si>
  <si>
    <t xml:space="preserve">Mt. Kalawitan</t>
  </si>
  <si>
    <t xml:space="preserve">TB3450</t>
  </si>
  <si>
    <t xml:space="preserve">UAM27711</t>
  </si>
  <si>
    <t xml:space="preserve">KF819340</t>
  </si>
  <si>
    <t xml:space="preserve">unknown</t>
  </si>
  <si>
    <t xml:space="preserve">B362</t>
  </si>
  <si>
    <t xml:space="preserve">CMNH36999</t>
  </si>
  <si>
    <t xml:space="preserve">KF819341</t>
  </si>
  <si>
    <t xml:space="preserve">B582</t>
  </si>
  <si>
    <t xml:space="preserve">CMNH36764</t>
  </si>
  <si>
    <t xml:space="preserve">KF792800</t>
  </si>
  <si>
    <t xml:space="preserve">B587</t>
  </si>
  <si>
    <t xml:space="preserve">CMNH36765</t>
  </si>
  <si>
    <t xml:space="preserve">KF792801</t>
  </si>
  <si>
    <t xml:space="preserve">B629</t>
  </si>
  <si>
    <t xml:space="preserve">CMNH40325</t>
  </si>
  <si>
    <t xml:space="preserve">KF792802</t>
  </si>
  <si>
    <t xml:space="preserve">B825</t>
  </si>
  <si>
    <t xml:space="preserve">CMNH36909</t>
  </si>
  <si>
    <t xml:space="preserve">KF792804</t>
  </si>
  <si>
    <t xml:space="preserve">Aklan </t>
  </si>
  <si>
    <t xml:space="preserve">B632</t>
  </si>
  <si>
    <t xml:space="preserve">NMP18904</t>
  </si>
  <si>
    <t xml:space="preserve">KF792803</t>
  </si>
  <si>
    <t xml:space="preserve">everetti</t>
  </si>
  <si>
    <t xml:space="preserve">B1339</t>
  </si>
  <si>
    <t xml:space="preserve">CMNH38101</t>
  </si>
  <si>
    <t xml:space="preserve">KF792805</t>
  </si>
  <si>
    <t xml:space="preserve">B1392</t>
  </si>
  <si>
    <t xml:space="preserve">CMNH36490</t>
  </si>
  <si>
    <t xml:space="preserve">KF792808</t>
  </si>
  <si>
    <t xml:space="preserve">TB2335</t>
  </si>
  <si>
    <t xml:space="preserve">UAM27709</t>
  </si>
  <si>
    <t xml:space="preserve">KF792813</t>
  </si>
  <si>
    <t xml:space="preserve">TB2322</t>
  </si>
  <si>
    <t xml:space="preserve">UAM27713</t>
  </si>
  <si>
    <t xml:space="preserve">KF792812</t>
  </si>
  <si>
    <t xml:space="preserve">B1391</t>
  </si>
  <si>
    <t xml:space="preserve">CMNH36489</t>
  </si>
  <si>
    <t xml:space="preserve">KF792807</t>
  </si>
  <si>
    <t xml:space="preserve">B1355</t>
  </si>
  <si>
    <t xml:space="preserve">NMP/CMNHB1355</t>
  </si>
  <si>
    <t xml:space="preserve">KF792806</t>
  </si>
  <si>
    <t xml:space="preserve">B1746</t>
  </si>
  <si>
    <t xml:space="preserve">NMP/CMNHB1746</t>
  </si>
  <si>
    <t xml:space="preserve">KF792810</t>
  </si>
  <si>
    <t xml:space="preserve">B1541</t>
  </si>
  <si>
    <t xml:space="preserve">CMNH38962</t>
  </si>
  <si>
    <t xml:space="preserve">KF792809</t>
  </si>
  <si>
    <t xml:space="preserve">B2211</t>
  </si>
  <si>
    <t xml:space="preserve">NMP/CMNHB2211</t>
  </si>
  <si>
    <t xml:space="preserve">KF792811</t>
  </si>
  <si>
    <t xml:space="preserve">Ninox philippensis</t>
  </si>
  <si>
    <t xml:space="preserve">Aurora Memorial National Park</t>
  </si>
  <si>
    <t xml:space="preserve">TB2900</t>
  </si>
  <si>
    <t xml:space="preserve">UAM29332</t>
  </si>
  <si>
    <t xml:space="preserve">KF818969</t>
  </si>
  <si>
    <t xml:space="preserve">TB3002</t>
  </si>
  <si>
    <t xml:space="preserve">UAM29330</t>
  </si>
  <si>
    <t xml:space="preserve">KF818968</t>
  </si>
  <si>
    <t xml:space="preserve">Dipaculao</t>
  </si>
  <si>
    <t xml:space="preserve">TB3026</t>
  </si>
  <si>
    <t xml:space="preserve">UAM29614</t>
  </si>
  <si>
    <t xml:space="preserve">KF818975</t>
  </si>
  <si>
    <t xml:space="preserve">TB3027</t>
  </si>
  <si>
    <t xml:space="preserve">UAM29331</t>
  </si>
  <si>
    <t xml:space="preserve">KF818967</t>
  </si>
  <si>
    <t xml:space="preserve">TB3114</t>
  </si>
  <si>
    <t xml:space="preserve">UAM29333</t>
  </si>
  <si>
    <t xml:space="preserve">KF818966</t>
  </si>
  <si>
    <t xml:space="preserve">TB3125</t>
  </si>
  <si>
    <t xml:space="preserve">UAM29413</t>
  </si>
  <si>
    <t xml:space="preserve">KF818965</t>
  </si>
  <si>
    <t xml:space="preserve">TB3382</t>
  </si>
  <si>
    <t xml:space="preserve">UAM27669</t>
  </si>
  <si>
    <t xml:space="preserve">KF818964</t>
  </si>
  <si>
    <t xml:space="preserve">B137</t>
  </si>
  <si>
    <t xml:space="preserve">NMP/CMNHB137</t>
  </si>
  <si>
    <t xml:space="preserve">KF818972</t>
  </si>
  <si>
    <t xml:space="preserve">B164</t>
  </si>
  <si>
    <t xml:space="preserve">NMP/CMNHB164</t>
  </si>
  <si>
    <t xml:space="preserve">KF818973</t>
  </si>
  <si>
    <t xml:space="preserve">centralis</t>
  </si>
  <si>
    <t xml:space="preserve">Negros</t>
  </si>
  <si>
    <t xml:space="preserve">Lake Ballinsasayao National Park</t>
  </si>
  <si>
    <t xml:space="preserve">TB2018</t>
  </si>
  <si>
    <t xml:space="preserve">UAM24870</t>
  </si>
  <si>
    <t xml:space="preserve">KF818970</t>
  </si>
  <si>
    <t xml:space="preserve">Negros Occidental</t>
  </si>
  <si>
    <t xml:space="preserve">DMNH13649</t>
  </si>
  <si>
    <t xml:space="preserve">Delaware Museum of Natural History</t>
  </si>
  <si>
    <t xml:space="preserve">DMNH38372</t>
  </si>
  <si>
    <t xml:space="preserve">Negros Oriental</t>
  </si>
  <si>
    <t xml:space="preserve">DMNH13651</t>
  </si>
  <si>
    <t xml:space="preserve">DMNH13648</t>
  </si>
  <si>
    <t xml:space="preserve">DMNH13650</t>
  </si>
  <si>
    <t xml:space="preserve">B628</t>
  </si>
  <si>
    <t xml:space="preserve">NMP/CMNHB628</t>
  </si>
  <si>
    <t xml:space="preserve">KF818976</t>
  </si>
  <si>
    <t xml:space="preserve">B581</t>
  </si>
  <si>
    <t xml:space="preserve">NMP/CMNHB581</t>
  </si>
  <si>
    <t xml:space="preserve">KF818974</t>
  </si>
  <si>
    <t xml:space="preserve">spilocephala</t>
  </si>
  <si>
    <t xml:space="preserve">B1242</t>
  </si>
  <si>
    <t xml:space="preserve">NMP/CMNHB1242</t>
  </si>
  <si>
    <t xml:space="preserve">KF818971</t>
  </si>
  <si>
    <t xml:space="preserve">Harpactes ardens</t>
  </si>
  <si>
    <t xml:space="preserve">ardens</t>
  </si>
  <si>
    <t xml:space="preserve">TB2416</t>
  </si>
  <si>
    <t xml:space="preserve">UAM25067</t>
  </si>
  <si>
    <t xml:space="preserve">KF818918</t>
  </si>
  <si>
    <t xml:space="preserve">TB2455</t>
  </si>
  <si>
    <t xml:space="preserve">UAM24919</t>
  </si>
  <si>
    <t xml:space="preserve">TB2420</t>
  </si>
  <si>
    <t xml:space="preserve">UAM24920</t>
  </si>
  <si>
    <t xml:space="preserve">KF818919</t>
  </si>
  <si>
    <t xml:space="preserve">TB2509</t>
  </si>
  <si>
    <t xml:space="preserve">UAM25066</t>
  </si>
  <si>
    <t xml:space="preserve">herberti</t>
  </si>
  <si>
    <t xml:space="preserve">TB3310</t>
  </si>
  <si>
    <t xml:space="preserve">UAM29344</t>
  </si>
  <si>
    <t xml:space="preserve">KF818920</t>
  </si>
  <si>
    <t xml:space="preserve">TB3323</t>
  </si>
  <si>
    <t xml:space="preserve">UAM29363</t>
  </si>
  <si>
    <t xml:space="preserve">KF818921</t>
  </si>
  <si>
    <t xml:space="preserve">TB3221</t>
  </si>
  <si>
    <t xml:space="preserve">UAM29784</t>
  </si>
  <si>
    <t xml:space="preserve">TB3308</t>
  </si>
  <si>
    <t xml:space="preserve">UAM29781</t>
  </si>
  <si>
    <t xml:space="preserve">TB3302</t>
  </si>
  <si>
    <t xml:space="preserve">UAM29782</t>
  </si>
  <si>
    <t xml:space="preserve">TB3300</t>
  </si>
  <si>
    <t xml:space="preserve">UAM29783</t>
  </si>
  <si>
    <t xml:space="preserve">TB3264</t>
  </si>
  <si>
    <t xml:space="preserve">UAM28420</t>
  </si>
  <si>
    <t xml:space="preserve">TB3368</t>
  </si>
  <si>
    <t xml:space="preserve">UAM29407</t>
  </si>
  <si>
    <t xml:space="preserve">Halycon coromanda</t>
  </si>
  <si>
    <t xml:space="preserve">linae</t>
  </si>
  <si>
    <t xml:space="preserve">TB2712</t>
  </si>
  <si>
    <t xml:space="preserve">UAM27080</t>
  </si>
  <si>
    <t xml:space="preserve">KF818922</t>
  </si>
  <si>
    <t xml:space="preserve">TB2717</t>
  </si>
  <si>
    <t xml:space="preserve">UAM27081</t>
  </si>
  <si>
    <t xml:space="preserve">KF818923</t>
  </si>
  <si>
    <t xml:space="preserve">TB2658</t>
  </si>
  <si>
    <t xml:space="preserve">UAM27077</t>
  </si>
  <si>
    <t xml:space="preserve">TB2693</t>
  </si>
  <si>
    <t xml:space="preserve">UAM25465</t>
  </si>
  <si>
    <t xml:space="preserve">TB2606</t>
  </si>
  <si>
    <t xml:space="preserve">UAM27076</t>
  </si>
  <si>
    <t xml:space="preserve">TB2697</t>
  </si>
  <si>
    <t xml:space="preserve">UAM27079</t>
  </si>
  <si>
    <t xml:space="preserve">major</t>
  </si>
  <si>
    <t xml:space="preserve">TB2753</t>
  </si>
  <si>
    <t xml:space="preserve">UAM27269</t>
  </si>
  <si>
    <t xml:space="preserve">KF818924</t>
  </si>
  <si>
    <t xml:space="preserve">TB2760</t>
  </si>
  <si>
    <t xml:space="preserve">UAM27083</t>
  </si>
  <si>
    <t xml:space="preserve">KF818925</t>
  </si>
  <si>
    <t xml:space="preserve">Buceros hydrocorax</t>
  </si>
  <si>
    <t xml:space="preserve">hydrocorax</t>
  </si>
  <si>
    <t xml:space="preserve">TB3288</t>
  </si>
  <si>
    <t xml:space="preserve">UAM27634</t>
  </si>
  <si>
    <t xml:space="preserve">KF818935</t>
  </si>
  <si>
    <t xml:space="preserve">TB3341</t>
  </si>
  <si>
    <t xml:space="preserve">UAM27319</t>
  </si>
  <si>
    <t xml:space="preserve">KF818936</t>
  </si>
  <si>
    <t xml:space="preserve">semigaleatus</t>
  </si>
  <si>
    <t xml:space="preserve">Captivity</t>
  </si>
  <si>
    <t xml:space="preserve">KSW5174</t>
  </si>
  <si>
    <t xml:space="preserve">UAM25360</t>
  </si>
  <si>
    <t xml:space="preserve">KF818931</t>
  </si>
  <si>
    <t xml:space="preserve">mindanensis</t>
  </si>
  <si>
    <t xml:space="preserve">UAMX5253</t>
  </si>
  <si>
    <t xml:space="preserve">UAM24837</t>
  </si>
  <si>
    <t xml:space="preserve">KF818934</t>
  </si>
  <si>
    <t xml:space="preserve">KSW5229</t>
  </si>
  <si>
    <t xml:space="preserve">UAM24808</t>
  </si>
  <si>
    <t xml:space="preserve">KF818932</t>
  </si>
  <si>
    <t xml:space="preserve">B1747</t>
  </si>
  <si>
    <t xml:space="preserve">CMNH38967</t>
  </si>
  <si>
    <t xml:space="preserve">KF818926</t>
  </si>
  <si>
    <t xml:space="preserve">RSK3303</t>
  </si>
  <si>
    <t xml:space="preserve">CMNH35740</t>
  </si>
  <si>
    <t xml:space="preserve">KF818933</t>
  </si>
  <si>
    <t xml:space="preserve">B1961</t>
  </si>
  <si>
    <t xml:space="preserve">CMNH39124</t>
  </si>
  <si>
    <t xml:space="preserve">KF818927</t>
  </si>
  <si>
    <t xml:space="preserve">B2116</t>
  </si>
  <si>
    <t xml:space="preserve">CMNH39126</t>
  </si>
  <si>
    <t xml:space="preserve">KF818929</t>
  </si>
  <si>
    <t xml:space="preserve">B2117</t>
  </si>
  <si>
    <t xml:space="preserve">CMNH39127</t>
  </si>
  <si>
    <t xml:space="preserve">KF818930</t>
  </si>
  <si>
    <t xml:space="preserve">B2114</t>
  </si>
  <si>
    <t xml:space="preserve">CMNH39125</t>
  </si>
  <si>
    <t xml:space="preserve">KF818928</t>
  </si>
  <si>
    <t xml:space="preserve">Aceros leucocephalus</t>
  </si>
  <si>
    <t xml:space="preserve">waldeni</t>
  </si>
  <si>
    <t xml:space="preserve">MJL053</t>
  </si>
  <si>
    <t xml:space="preserve">UAM24805</t>
  </si>
  <si>
    <t xml:space="preserve">KF818941</t>
  </si>
  <si>
    <t xml:space="preserve">KSW5137</t>
  </si>
  <si>
    <t xml:space="preserve">UAM24817</t>
  </si>
  <si>
    <t xml:space="preserve">KF818940</t>
  </si>
  <si>
    <t xml:space="preserve">leucocephalus</t>
  </si>
  <si>
    <t xml:space="preserve">RSK3257</t>
  </si>
  <si>
    <t xml:space="preserve">CMNH35739</t>
  </si>
  <si>
    <t xml:space="preserve">KF818942</t>
  </si>
  <si>
    <t xml:space="preserve">B2085</t>
  </si>
  <si>
    <t xml:space="preserve">CMNH39157</t>
  </si>
  <si>
    <t xml:space="preserve">KF818937</t>
  </si>
  <si>
    <t xml:space="preserve">B2086</t>
  </si>
  <si>
    <t xml:space="preserve">CMNH39158</t>
  </si>
  <si>
    <t xml:space="preserve">KF818938</t>
  </si>
  <si>
    <t xml:space="preserve">B2115</t>
  </si>
  <si>
    <t xml:space="preserve">CMNH39159</t>
  </si>
  <si>
    <t xml:space="preserve">KF818939</t>
  </si>
  <si>
    <t xml:space="preserve">Chrysocolaptes lucidus</t>
  </si>
  <si>
    <t xml:space="preserve">haematribon</t>
  </si>
  <si>
    <t xml:space="preserve">TB3373</t>
  </si>
  <si>
    <t xml:space="preserve">UAM29073</t>
  </si>
  <si>
    <t xml:space="preserve">KF819335</t>
  </si>
  <si>
    <t xml:space="preserve">TB3387</t>
  </si>
  <si>
    <t xml:space="preserve">UAM29157</t>
  </si>
  <si>
    <t xml:space="preserve">KF819336</t>
  </si>
  <si>
    <t xml:space="preserve">TB2969</t>
  </si>
  <si>
    <t xml:space="preserve">UAM29075</t>
  </si>
  <si>
    <t xml:space="preserve">TB2998</t>
  </si>
  <si>
    <t xml:space="preserve">UAM29697</t>
  </si>
  <si>
    <t xml:space="preserve">montanus</t>
  </si>
  <si>
    <t xml:space="preserve">TB2379</t>
  </si>
  <si>
    <t xml:space="preserve">UAM24921</t>
  </si>
  <si>
    <t xml:space="preserve">KF819333</t>
  </si>
  <si>
    <t xml:space="preserve">TB2535</t>
  </si>
  <si>
    <t xml:space="preserve">UAM24797</t>
  </si>
  <si>
    <t xml:space="preserve">KF819334</t>
  </si>
  <si>
    <t xml:space="preserve">erythrocephalus</t>
  </si>
  <si>
    <t xml:space="preserve">TB2582</t>
  </si>
  <si>
    <t xml:space="preserve">UAM25359</t>
  </si>
  <si>
    <t xml:space="preserve">KP330487</t>
  </si>
  <si>
    <t xml:space="preserve">Rasa Island, Narra</t>
  </si>
  <si>
    <t xml:space="preserve">DMNH10015</t>
  </si>
  <si>
    <t xml:space="preserve">Collocalia esculenta</t>
  </si>
  <si>
    <t xml:space="preserve">marginata</t>
  </si>
  <si>
    <t xml:space="preserve">TB1821</t>
  </si>
  <si>
    <t xml:space="preserve">UAM21384</t>
  </si>
  <si>
    <t xml:space="preserve">KF818945</t>
  </si>
  <si>
    <t xml:space="preserve">TB1822</t>
  </si>
  <si>
    <t xml:space="preserve">UAM21386</t>
  </si>
  <si>
    <t xml:space="preserve">KF818946</t>
  </si>
  <si>
    <t xml:space="preserve">bagobo</t>
  </si>
  <si>
    <t xml:space="preserve">TB2449</t>
  </si>
  <si>
    <t xml:space="preserve">UAM24898</t>
  </si>
  <si>
    <t xml:space="preserve">KF818943</t>
  </si>
  <si>
    <t xml:space="preserve">TB2453</t>
  </si>
  <si>
    <t xml:space="preserve">UAM24899</t>
  </si>
  <si>
    <t xml:space="preserve">KF818944</t>
  </si>
  <si>
    <t xml:space="preserve">TB2298</t>
  </si>
  <si>
    <t xml:space="preserve">UAM25597</t>
  </si>
  <si>
    <t xml:space="preserve">TB2434</t>
  </si>
  <si>
    <t xml:space="preserve">UAM24901</t>
  </si>
  <si>
    <t xml:space="preserve">TB2415</t>
  </si>
  <si>
    <t xml:space="preserve">UAM24902</t>
  </si>
  <si>
    <t xml:space="preserve">TB2373</t>
  </si>
  <si>
    <t xml:space="preserve">UAM25598</t>
  </si>
  <si>
    <t xml:space="preserve">Pitta erythrogaster</t>
  </si>
  <si>
    <t xml:space="preserve">erythrogaster</t>
  </si>
  <si>
    <t xml:space="preserve">TB2888</t>
  </si>
  <si>
    <t xml:space="preserve">UAM25628</t>
  </si>
  <si>
    <t xml:space="preserve">KF818952</t>
  </si>
  <si>
    <t xml:space="preserve">TB2859</t>
  </si>
  <si>
    <t xml:space="preserve">UAM29257</t>
  </si>
  <si>
    <t xml:space="preserve">KF818951</t>
  </si>
  <si>
    <t xml:space="preserve">TB2797</t>
  </si>
  <si>
    <t xml:space="preserve">UAM26520</t>
  </si>
  <si>
    <t xml:space="preserve">TB3231</t>
  </si>
  <si>
    <t xml:space="preserve">UAM28395</t>
  </si>
  <si>
    <t xml:space="preserve">thompsoni</t>
  </si>
  <si>
    <t xml:space="preserve">TB2715</t>
  </si>
  <si>
    <t xml:space="preserve">UAM25466</t>
  </si>
  <si>
    <t xml:space="preserve">KF818949</t>
  </si>
  <si>
    <t xml:space="preserve">TB2730</t>
  </si>
  <si>
    <t xml:space="preserve">UAM24937</t>
  </si>
  <si>
    <t xml:space="preserve">KF818950</t>
  </si>
  <si>
    <t xml:space="preserve">Pitta sordida </t>
  </si>
  <si>
    <t xml:space="preserve">sordida</t>
  </si>
  <si>
    <t xml:space="preserve">TB3381</t>
  </si>
  <si>
    <t xml:space="preserve">UAM29159</t>
  </si>
  <si>
    <t xml:space="preserve">KF818957</t>
  </si>
  <si>
    <t xml:space="preserve">TB2861</t>
  </si>
  <si>
    <t xml:space="preserve">UAM29615</t>
  </si>
  <si>
    <t xml:space="preserve">KF818956</t>
  </si>
  <si>
    <t xml:space="preserve">TB2829</t>
  </si>
  <si>
    <t xml:space="preserve">UAM27521</t>
  </si>
  <si>
    <t xml:space="preserve">TB2720</t>
  </si>
  <si>
    <t xml:space="preserve">UAM26517</t>
  </si>
  <si>
    <t xml:space="preserve">KF818955</t>
  </si>
  <si>
    <t xml:space="preserve">TB2548</t>
  </si>
  <si>
    <t xml:space="preserve">UAM26516</t>
  </si>
  <si>
    <t xml:space="preserve">TB2714</t>
  </si>
  <si>
    <t xml:space="preserve">UAM26513</t>
  </si>
  <si>
    <t xml:space="preserve">TB2666</t>
  </si>
  <si>
    <t xml:space="preserve">UAM26518</t>
  </si>
  <si>
    <t xml:space="preserve">KSW5192</t>
  </si>
  <si>
    <t xml:space="preserve">UAM26515</t>
  </si>
  <si>
    <t xml:space="preserve">TB2565</t>
  </si>
  <si>
    <t xml:space="preserve">UAM24941</t>
  </si>
  <si>
    <t xml:space="preserve">TB2646</t>
  </si>
  <si>
    <t xml:space="preserve">UAM25467</t>
  </si>
  <si>
    <t xml:space="preserve">KF818954</t>
  </si>
  <si>
    <t xml:space="preserve">Gerygone sulphurea</t>
  </si>
  <si>
    <t xml:space="preserve">simplex</t>
  </si>
  <si>
    <t xml:space="preserve">Olango</t>
  </si>
  <si>
    <t xml:space="preserve">Olango Island Wildlife Sanctuary</t>
  </si>
  <si>
    <t xml:space="preserve">TB1771</t>
  </si>
  <si>
    <t xml:space="preserve">UAM21479</t>
  </si>
  <si>
    <t xml:space="preserve">KF818981</t>
  </si>
  <si>
    <t xml:space="preserve">TB1772</t>
  </si>
  <si>
    <t xml:space="preserve">UAM21480</t>
  </si>
  <si>
    <t xml:space="preserve">KF818982</t>
  </si>
  <si>
    <t xml:space="preserve">rhizophorae</t>
  </si>
  <si>
    <t xml:space="preserve">Balasinon</t>
  </si>
  <si>
    <t xml:space="preserve">TB2137</t>
  </si>
  <si>
    <t xml:space="preserve">UAM29638</t>
  </si>
  <si>
    <t xml:space="preserve">KF818983</t>
  </si>
  <si>
    <t xml:space="preserve">TB2141</t>
  </si>
  <si>
    <t xml:space="preserve">UAM28141</t>
  </si>
  <si>
    <t xml:space="preserve">KF818984</t>
  </si>
  <si>
    <t xml:space="preserve">TB2131</t>
  </si>
  <si>
    <t xml:space="preserve">UAM34077</t>
  </si>
  <si>
    <t xml:space="preserve">Coracina striata</t>
  </si>
  <si>
    <t xml:space="preserve">striata</t>
  </si>
  <si>
    <t xml:space="preserve">TB3360</t>
  </si>
  <si>
    <t xml:space="preserve">UAM29343</t>
  </si>
  <si>
    <t xml:space="preserve">KF818978</t>
  </si>
  <si>
    <t xml:space="preserve">TB3336</t>
  </si>
  <si>
    <t xml:space="preserve">UAM27268</t>
  </si>
  <si>
    <t xml:space="preserve">KF818980</t>
  </si>
  <si>
    <t xml:space="preserve">TB3340</t>
  </si>
  <si>
    <t xml:space="preserve">UAM29404</t>
  </si>
  <si>
    <t xml:space="preserve">TB3335</t>
  </si>
  <si>
    <t xml:space="preserve">UAM28133</t>
  </si>
  <si>
    <t xml:space="preserve">difficilis</t>
  </si>
  <si>
    <t xml:space="preserve">TB2621</t>
  </si>
  <si>
    <t xml:space="preserve">UAM25095</t>
  </si>
  <si>
    <t xml:space="preserve">KF818979</t>
  </si>
  <si>
    <t xml:space="preserve">TB2641</t>
  </si>
  <si>
    <t xml:space="preserve">UAM25096</t>
  </si>
  <si>
    <t xml:space="preserve">KF818977</t>
  </si>
  <si>
    <t xml:space="preserve">Pachycephala philippinensis</t>
  </si>
  <si>
    <t xml:space="preserve">philippinensis</t>
  </si>
  <si>
    <t xml:space="preserve">TB3305</t>
  </si>
  <si>
    <t xml:space="preserve">UAM29415</t>
  </si>
  <si>
    <t xml:space="preserve">KF818987</t>
  </si>
  <si>
    <t xml:space="preserve">TB3397</t>
  </si>
  <si>
    <t xml:space="preserve">UAM29347</t>
  </si>
  <si>
    <t xml:space="preserve">KF818988</t>
  </si>
  <si>
    <t xml:space="preserve">TB3208</t>
  </si>
  <si>
    <t xml:space="preserve">UAM29414</t>
  </si>
  <si>
    <t xml:space="preserve">TB3232</t>
  </si>
  <si>
    <t xml:space="preserve">UAM28377</t>
  </si>
  <si>
    <t xml:space="preserve">TB2960</t>
  </si>
  <si>
    <t xml:space="preserve">UAM29931</t>
  </si>
  <si>
    <t xml:space="preserve">TB2972</t>
  </si>
  <si>
    <t xml:space="preserve">apoensis</t>
  </si>
  <si>
    <t xml:space="preserve">TB2306</t>
  </si>
  <si>
    <t xml:space="preserve">UAM25620</t>
  </si>
  <si>
    <t xml:space="preserve">KF818985</t>
  </si>
  <si>
    <t xml:space="preserve">TB2357</t>
  </si>
  <si>
    <t xml:space="preserve">UAM25426</t>
  </si>
  <si>
    <t xml:space="preserve">KF818986</t>
  </si>
  <si>
    <t xml:space="preserve">TB2496</t>
  </si>
  <si>
    <t xml:space="preserve">UAM25425</t>
  </si>
  <si>
    <t xml:space="preserve">TB2522</t>
  </si>
  <si>
    <t xml:space="preserve">UAM25423</t>
  </si>
  <si>
    <t xml:space="preserve">Pachycephala albiventris</t>
  </si>
  <si>
    <t xml:space="preserve">albiventris</t>
  </si>
  <si>
    <t xml:space="preserve">TB3400</t>
  </si>
  <si>
    <t xml:space="preserve">UAM31270</t>
  </si>
  <si>
    <t xml:space="preserve">KF819014</t>
  </si>
  <si>
    <t xml:space="preserve">TB3431</t>
  </si>
  <si>
    <t xml:space="preserve">UAM31269</t>
  </si>
  <si>
    <t xml:space="preserve">KF819015</t>
  </si>
  <si>
    <t xml:space="preserve">TB3402</t>
  </si>
  <si>
    <t xml:space="preserve">UAM31266</t>
  </si>
  <si>
    <t xml:space="preserve">TB3418</t>
  </si>
  <si>
    <t xml:space="preserve">UAM31268</t>
  </si>
  <si>
    <t xml:space="preserve">crissalis</t>
  </si>
  <si>
    <t xml:space="preserve">TB3118</t>
  </si>
  <si>
    <t xml:space="preserve">UAM31276</t>
  </si>
  <si>
    <t xml:space="preserve">KF819012</t>
  </si>
  <si>
    <t xml:space="preserve">TB3133</t>
  </si>
  <si>
    <t xml:space="preserve">UAM31272</t>
  </si>
  <si>
    <t xml:space="preserve">KF819013</t>
  </si>
  <si>
    <t xml:space="preserve">TB3142</t>
  </si>
  <si>
    <t xml:space="preserve">UAM31274</t>
  </si>
  <si>
    <t xml:space="preserve">TB3144</t>
  </si>
  <si>
    <t xml:space="preserve">UAM31273</t>
  </si>
  <si>
    <t xml:space="preserve">TB3152</t>
  </si>
  <si>
    <t xml:space="preserve">UAM31277</t>
  </si>
  <si>
    <t xml:space="preserve">TB3098</t>
  </si>
  <si>
    <t xml:space="preserve">UAM31261</t>
  </si>
  <si>
    <t xml:space="preserve">TB3101</t>
  </si>
  <si>
    <t xml:space="preserve">UAM31271</t>
  </si>
  <si>
    <t xml:space="preserve">Dicrurus hottentottus</t>
  </si>
  <si>
    <t xml:space="preserve">striatus</t>
  </si>
  <si>
    <t xml:space="preserve">TB2338</t>
  </si>
  <si>
    <t xml:space="preserve">UAM27419</t>
  </si>
  <si>
    <t xml:space="preserve">KF818991</t>
  </si>
  <si>
    <t xml:space="preserve">TB2516</t>
  </si>
  <si>
    <t xml:space="preserve">UAM25474</t>
  </si>
  <si>
    <t xml:space="preserve">KF818992</t>
  </si>
  <si>
    <t xml:space="preserve">palawanensis</t>
  </si>
  <si>
    <t xml:space="preserve">TB2601</t>
  </si>
  <si>
    <t xml:space="preserve">UAM27416</t>
  </si>
  <si>
    <t xml:space="preserve">KF818993</t>
  </si>
  <si>
    <t xml:space="preserve">TB2683</t>
  </si>
  <si>
    <t xml:space="preserve">UAM27418</t>
  </si>
  <si>
    <t xml:space="preserve">KF818994</t>
  </si>
  <si>
    <t xml:space="preserve">TB2630</t>
  </si>
  <si>
    <t xml:space="preserve">UAM27415</t>
  </si>
  <si>
    <t xml:space="preserve">TB2537</t>
  </si>
  <si>
    <t xml:space="preserve">UAM27417</t>
  </si>
  <si>
    <t xml:space="preserve">TB2588</t>
  </si>
  <si>
    <t xml:space="preserve">UAM27414</t>
  </si>
  <si>
    <t xml:space="preserve">TB2596</t>
  </si>
  <si>
    <t xml:space="preserve">UAM27412</t>
  </si>
  <si>
    <t xml:space="preserve">KSW5205</t>
  </si>
  <si>
    <t xml:space="preserve">UAM26587</t>
  </si>
  <si>
    <t xml:space="preserve">KSW5206</t>
  </si>
  <si>
    <t xml:space="preserve">UAM26588</t>
  </si>
  <si>
    <t xml:space="preserve">KSW5207</t>
  </si>
  <si>
    <t xml:space="preserve">UAM27413</t>
  </si>
  <si>
    <t xml:space="preserve">samarensis</t>
  </si>
  <si>
    <t xml:space="preserve">KSW4316</t>
  </si>
  <si>
    <t xml:space="preserve">UAM21718</t>
  </si>
  <si>
    <t xml:space="preserve">KF818989</t>
  </si>
  <si>
    <t xml:space="preserve">TB1885</t>
  </si>
  <si>
    <t xml:space="preserve">UAM21472</t>
  </si>
  <si>
    <t xml:space="preserve">KF818990</t>
  </si>
  <si>
    <t xml:space="preserve">TB1878</t>
  </si>
  <si>
    <t xml:space="preserve">UAM21471</t>
  </si>
  <si>
    <t xml:space="preserve">Dicrurus balicassius</t>
  </si>
  <si>
    <t xml:space="preserve">balicassius</t>
  </si>
  <si>
    <t xml:space="preserve">TB2905</t>
  </si>
  <si>
    <t xml:space="preserve">UAM29695</t>
  </si>
  <si>
    <t xml:space="preserve">KF819017</t>
  </si>
  <si>
    <t xml:space="preserve">TB3105</t>
  </si>
  <si>
    <t xml:space="preserve">UAM29065</t>
  </si>
  <si>
    <t xml:space="preserve">KF819018</t>
  </si>
  <si>
    <t xml:space="preserve">TB2885</t>
  </si>
  <si>
    <t xml:space="preserve">UAM29067</t>
  </si>
  <si>
    <t xml:space="preserve">TB3106</t>
  </si>
  <si>
    <t xml:space="preserve">UAM29063</t>
  </si>
  <si>
    <t xml:space="preserve">abraensis</t>
  </si>
  <si>
    <t xml:space="preserve">TB3259</t>
  </si>
  <si>
    <t xml:space="preserve">UAM29069</t>
  </si>
  <si>
    <t xml:space="preserve">KF819016</t>
  </si>
  <si>
    <t xml:space="preserve">TB3260</t>
  </si>
  <si>
    <t xml:space="preserve">UAM29691</t>
  </si>
  <si>
    <t xml:space="preserve">KF819019</t>
  </si>
  <si>
    <t xml:space="preserve">TB3236</t>
  </si>
  <si>
    <t xml:space="preserve">UAM29416</t>
  </si>
  <si>
    <t xml:space="preserve">TB3296</t>
  </si>
  <si>
    <t xml:space="preserve">UAM29068</t>
  </si>
  <si>
    <t xml:space="preserve">TB3380</t>
  </si>
  <si>
    <t xml:space="preserve">UAM29252</t>
  </si>
  <si>
    <t xml:space="preserve">TB3385</t>
  </si>
  <si>
    <t xml:space="preserve">UAM29692</t>
  </si>
  <si>
    <t xml:space="preserve">TB3394</t>
  </si>
  <si>
    <t xml:space="preserve">UAM29251</t>
  </si>
  <si>
    <t xml:space="preserve">Rhipidura superciliaris</t>
  </si>
  <si>
    <t xml:space="preserve">apo</t>
  </si>
  <si>
    <t xml:space="preserve">B1302</t>
  </si>
  <si>
    <t xml:space="preserve">CMNH38141</t>
  </si>
  <si>
    <t xml:space="preserve">KF818998</t>
  </si>
  <si>
    <t xml:space="preserve">B1983</t>
  </si>
  <si>
    <t xml:space="preserve">CMNH39138</t>
  </si>
  <si>
    <t xml:space="preserve">KF818997</t>
  </si>
  <si>
    <t xml:space="preserve">Zamboanga del Sur</t>
  </si>
  <si>
    <t xml:space="preserve">DMNH14037</t>
  </si>
  <si>
    <t xml:space="preserve">Zambuanga del Sur</t>
  </si>
  <si>
    <t xml:space="preserve">DMNH14040</t>
  </si>
  <si>
    <t xml:space="preserve">KSW4314</t>
  </si>
  <si>
    <t xml:space="preserve">UAM21722</t>
  </si>
  <si>
    <t xml:space="preserve">KF818996</t>
  </si>
  <si>
    <t xml:space="preserve">TB1879</t>
  </si>
  <si>
    <t xml:space="preserve">UAM21746</t>
  </si>
  <si>
    <t xml:space="preserve">KF818995</t>
  </si>
  <si>
    <t xml:space="preserve">Rhipidura cyaniceps</t>
  </si>
  <si>
    <t xml:space="preserve">cyaniceps</t>
  </si>
  <si>
    <t xml:space="preserve">TB3331</t>
  </si>
  <si>
    <t xml:space="preserve">UAM29742</t>
  </si>
  <si>
    <t xml:space="preserve">KF819001</t>
  </si>
  <si>
    <t xml:space="preserve">TB3346</t>
  </si>
  <si>
    <t xml:space="preserve">UAM29743</t>
  </si>
  <si>
    <t xml:space="preserve">KF819002</t>
  </si>
  <si>
    <t xml:space="preserve">TB3203</t>
  </si>
  <si>
    <t xml:space="preserve">UAM29397</t>
  </si>
  <si>
    <t xml:space="preserve">TB3218</t>
  </si>
  <si>
    <t xml:space="preserve">UAM29741</t>
  </si>
  <si>
    <t xml:space="preserve">TB3263</t>
  </si>
  <si>
    <t xml:space="preserve">UAM29085</t>
  </si>
  <si>
    <t xml:space="preserve">TB3214</t>
  </si>
  <si>
    <t xml:space="preserve">UAM29744</t>
  </si>
  <si>
    <t xml:space="preserve">TB3316</t>
  </si>
  <si>
    <t xml:space="preserve">UAM29396</t>
  </si>
  <si>
    <t xml:space="preserve">TB3410</t>
  </si>
  <si>
    <t xml:space="preserve">UAM26193</t>
  </si>
  <si>
    <t xml:space="preserve">TB3415</t>
  </si>
  <si>
    <t xml:space="preserve">UAM29398</t>
  </si>
  <si>
    <t xml:space="preserve">TB3421</t>
  </si>
  <si>
    <t xml:space="preserve">UAM29089</t>
  </si>
  <si>
    <t xml:space="preserve">KSW5024</t>
  </si>
  <si>
    <t xml:space="preserve">UAM25158</t>
  </si>
  <si>
    <t xml:space="preserve">KF819000</t>
  </si>
  <si>
    <t xml:space="preserve">KSW5023</t>
  </si>
  <si>
    <t xml:space="preserve">UAM25311</t>
  </si>
  <si>
    <t xml:space="preserve">KF818999</t>
  </si>
  <si>
    <t xml:space="preserve">Hypothymis azurea</t>
  </si>
  <si>
    <t xml:space="preserve">azurea</t>
  </si>
  <si>
    <t xml:space="preserve">TB2805</t>
  </si>
  <si>
    <t xml:space="preserve">UAM28407</t>
  </si>
  <si>
    <t xml:space="preserve">KF819033</t>
  </si>
  <si>
    <t xml:space="preserve">TB2811</t>
  </si>
  <si>
    <t xml:space="preserve">UAM27208</t>
  </si>
  <si>
    <t xml:space="preserve">KF819034</t>
  </si>
  <si>
    <t xml:space="preserve">TB2852</t>
  </si>
  <si>
    <t xml:space="preserve">UAM29718</t>
  </si>
  <si>
    <t xml:space="preserve">KF819035</t>
  </si>
  <si>
    <t xml:space="preserve">TB2881</t>
  </si>
  <si>
    <t xml:space="preserve">UAM34040</t>
  </si>
  <si>
    <t xml:space="preserve">KF819346</t>
  </si>
  <si>
    <t xml:space="preserve">TB2919</t>
  </si>
  <si>
    <t xml:space="preserve">UAM27209</t>
  </si>
  <si>
    <t xml:space="preserve">KF819036</t>
  </si>
  <si>
    <t xml:space="preserve">TB2925</t>
  </si>
  <si>
    <t xml:space="preserve">UAM28406</t>
  </si>
  <si>
    <t xml:space="preserve">KF819037</t>
  </si>
  <si>
    <t xml:space="preserve">TB3062</t>
  </si>
  <si>
    <t xml:space="preserve">UAM29355</t>
  </si>
  <si>
    <t xml:space="preserve">KF819038</t>
  </si>
  <si>
    <t xml:space="preserve">TB3086</t>
  </si>
  <si>
    <t xml:space="preserve">UAM29719</t>
  </si>
  <si>
    <t xml:space="preserve">KF819039</t>
  </si>
  <si>
    <t xml:space="preserve">TB3255</t>
  </si>
  <si>
    <t xml:space="preserve">UAM28408</t>
  </si>
  <si>
    <t xml:space="preserve">KF819040</t>
  </si>
  <si>
    <t xml:space="preserve">TB3390</t>
  </si>
  <si>
    <t xml:space="preserve">UAM29420</t>
  </si>
  <si>
    <t xml:space="preserve">KF819041</t>
  </si>
  <si>
    <t xml:space="preserve">KSW4345</t>
  </si>
  <si>
    <t xml:space="preserve">UAM21389</t>
  </si>
  <si>
    <t xml:space="preserve">KF819022</t>
  </si>
  <si>
    <t xml:space="preserve">TB1897</t>
  </si>
  <si>
    <t xml:space="preserve">UAM21390</t>
  </si>
  <si>
    <t xml:space="preserve">KF819024</t>
  </si>
  <si>
    <t xml:space="preserve">B833</t>
  </si>
  <si>
    <t xml:space="preserve">NMP/CMNHB833</t>
  </si>
  <si>
    <t xml:space="preserve">KF819020</t>
  </si>
  <si>
    <t xml:space="preserve">B841</t>
  </si>
  <si>
    <t xml:space="preserve">CMNH36933</t>
  </si>
  <si>
    <t xml:space="preserve">KF819021</t>
  </si>
  <si>
    <t xml:space="preserve">TB2512</t>
  </si>
  <si>
    <t xml:space="preserve">UAM25227</t>
  </si>
  <si>
    <t xml:space="preserve">KF819025</t>
  </si>
  <si>
    <t xml:space="preserve">TB2519</t>
  </si>
  <si>
    <t xml:space="preserve">UAM25228</t>
  </si>
  <si>
    <t xml:space="preserve">KF819026</t>
  </si>
  <si>
    <t xml:space="preserve">TB2528</t>
  </si>
  <si>
    <t xml:space="preserve">UAM25226</t>
  </si>
  <si>
    <t xml:space="preserve">KF819027</t>
  </si>
  <si>
    <t xml:space="preserve">KSW5197</t>
  </si>
  <si>
    <t xml:space="preserve">UAM27213</t>
  </si>
  <si>
    <t xml:space="preserve">KF819023</t>
  </si>
  <si>
    <t xml:space="preserve">TB2566</t>
  </si>
  <si>
    <t xml:space="preserve">UAM27210</t>
  </si>
  <si>
    <t xml:space="preserve">KF819028</t>
  </si>
  <si>
    <t xml:space="preserve">TB2661</t>
  </si>
  <si>
    <t xml:space="preserve">UAM27214</t>
  </si>
  <si>
    <t xml:space="preserve">KF819029</t>
  </si>
  <si>
    <t xml:space="preserve">TB2668</t>
  </si>
  <si>
    <t xml:space="preserve">UAM27212</t>
  </si>
  <si>
    <t xml:space="preserve">KF819030</t>
  </si>
  <si>
    <t xml:space="preserve">TB2670</t>
  </si>
  <si>
    <t xml:space="preserve">UAM27211</t>
  </si>
  <si>
    <t xml:space="preserve">KF819031</t>
  </si>
  <si>
    <t xml:space="preserve">TB2688</t>
  </si>
  <si>
    <t xml:space="preserve">UAM27215</t>
  </si>
  <si>
    <t xml:space="preserve">KF819032</t>
  </si>
  <si>
    <t xml:space="preserve">Corvus enca</t>
  </si>
  <si>
    <t xml:space="preserve">pusillus</t>
  </si>
  <si>
    <t xml:space="preserve">TB2602</t>
  </si>
  <si>
    <t xml:space="preserve">UAM25175</t>
  </si>
  <si>
    <t xml:space="preserve">KF819004</t>
  </si>
  <si>
    <t xml:space="preserve">TB2608</t>
  </si>
  <si>
    <t xml:space="preserve">UAM25069</t>
  </si>
  <si>
    <t xml:space="preserve">KF819005</t>
  </si>
  <si>
    <t xml:space="preserve">TB2579</t>
  </si>
  <si>
    <t xml:space="preserve">UAM25068</t>
  </si>
  <si>
    <t xml:space="preserve">TB2616</t>
  </si>
  <si>
    <t xml:space="preserve">UAM25070</t>
  </si>
  <si>
    <t xml:space="preserve">sierramadrensis</t>
  </si>
  <si>
    <t xml:space="preserve">TB3358</t>
  </si>
  <si>
    <t xml:space="preserve">UAM29610</t>
  </si>
  <si>
    <t xml:space="preserve">KF819003</t>
  </si>
  <si>
    <t xml:space="preserve">TB3395</t>
  </si>
  <si>
    <t xml:space="preserve">UAM27459</t>
  </si>
  <si>
    <t xml:space="preserve">KF819006</t>
  </si>
  <si>
    <t xml:space="preserve">Parus elegans</t>
  </si>
  <si>
    <t xml:space="preserve">giliardi</t>
  </si>
  <si>
    <t xml:space="preserve">TB3061</t>
  </si>
  <si>
    <t xml:space="preserve">UAM29093</t>
  </si>
  <si>
    <t xml:space="preserve">KF819061</t>
  </si>
  <si>
    <t xml:space="preserve">TB3077</t>
  </si>
  <si>
    <t xml:space="preserve">UAM29375</t>
  </si>
  <si>
    <t xml:space="preserve">KF819062</t>
  </si>
  <si>
    <t xml:space="preserve">TB3089</t>
  </si>
  <si>
    <t xml:space="preserve">UAM29198</t>
  </si>
  <si>
    <t xml:space="preserve">KF819063</t>
  </si>
  <si>
    <t xml:space="preserve">TB3091</t>
  </si>
  <si>
    <t xml:space="preserve">UAM29374</t>
  </si>
  <si>
    <t xml:space="preserve">KF819064</t>
  </si>
  <si>
    <t xml:space="preserve">TB3097</t>
  </si>
  <si>
    <t xml:space="preserve">UAM29095</t>
  </si>
  <si>
    <t xml:space="preserve">TB3113</t>
  </si>
  <si>
    <t xml:space="preserve">UAM29091</t>
  </si>
  <si>
    <t xml:space="preserve">TB3116</t>
  </si>
  <si>
    <t xml:space="preserve">UAM29092</t>
  </si>
  <si>
    <t xml:space="preserve">TB3122</t>
  </si>
  <si>
    <t xml:space="preserve">UAM29094</t>
  </si>
  <si>
    <t xml:space="preserve">montigenus</t>
  </si>
  <si>
    <t xml:space="preserve">TB3411</t>
  </si>
  <si>
    <t xml:space="preserve">UAM3087</t>
  </si>
  <si>
    <t xml:space="preserve">KF819065</t>
  </si>
  <si>
    <t xml:space="preserve">TB3412</t>
  </si>
  <si>
    <t xml:space="preserve">UAM27974</t>
  </si>
  <si>
    <t xml:space="preserve">KF819066</t>
  </si>
  <si>
    <t xml:space="preserve">TB3413</t>
  </si>
  <si>
    <t xml:space="preserve">UAM29202</t>
  </si>
  <si>
    <t xml:space="preserve">KF819067</t>
  </si>
  <si>
    <t xml:space="preserve">TB3432</t>
  </si>
  <si>
    <t xml:space="preserve">UAM27972</t>
  </si>
  <si>
    <t xml:space="preserve">KF819071</t>
  </si>
  <si>
    <t xml:space="preserve">TB3422</t>
  </si>
  <si>
    <t xml:space="preserve">UAM29201</t>
  </si>
  <si>
    <t xml:space="preserve">KF819068</t>
  </si>
  <si>
    <t xml:space="preserve">TB3427</t>
  </si>
  <si>
    <t xml:space="preserve">UAM29200</t>
  </si>
  <si>
    <t xml:space="preserve">KF819069</t>
  </si>
  <si>
    <t xml:space="preserve">TB3459</t>
  </si>
  <si>
    <t xml:space="preserve">UAM27973</t>
  </si>
  <si>
    <t xml:space="preserve">KF819074</t>
  </si>
  <si>
    <t xml:space="preserve">TB3454</t>
  </si>
  <si>
    <t xml:space="preserve">UAM29856</t>
  </si>
  <si>
    <t xml:space="preserve">KF819073</t>
  </si>
  <si>
    <t xml:space="preserve">TB3428</t>
  </si>
  <si>
    <t xml:space="preserve">UAM29855</t>
  </si>
  <si>
    <t xml:space="preserve">KF819070</t>
  </si>
  <si>
    <t xml:space="preserve">TB3439</t>
  </si>
  <si>
    <t xml:space="preserve">UAM29199</t>
  </si>
  <si>
    <t xml:space="preserve">KF819072</t>
  </si>
  <si>
    <t xml:space="preserve">elegans</t>
  </si>
  <si>
    <t xml:space="preserve">TB2808</t>
  </si>
  <si>
    <t xml:space="preserve">UAM27540</t>
  </si>
  <si>
    <t xml:space="preserve">KF819059</t>
  </si>
  <si>
    <t xml:space="preserve">TB2817</t>
  </si>
  <si>
    <t xml:space="preserve">UAM27536</t>
  </si>
  <si>
    <t xml:space="preserve">KF819060</t>
  </si>
  <si>
    <t xml:space="preserve">Biak Na Bato</t>
  </si>
  <si>
    <t xml:space="preserve">TB2827</t>
  </si>
  <si>
    <t xml:space="preserve">UAM27539</t>
  </si>
  <si>
    <t xml:space="preserve">TB2853</t>
  </si>
  <si>
    <t xml:space="preserve">UAM29854</t>
  </si>
  <si>
    <t xml:space="preserve">TB3012</t>
  </si>
  <si>
    <t xml:space="preserve">UAM29098</t>
  </si>
  <si>
    <t xml:space="preserve">TB3013</t>
  </si>
  <si>
    <t xml:space="preserve">UAM29099</t>
  </si>
  <si>
    <t xml:space="preserve">albescens</t>
  </si>
  <si>
    <t xml:space="preserve">B619</t>
  </si>
  <si>
    <t xml:space="preserve">NMP18913</t>
  </si>
  <si>
    <t xml:space="preserve">KF819056</t>
  </si>
  <si>
    <t xml:space="preserve">B617</t>
  </si>
  <si>
    <t xml:space="preserve">NMP18912</t>
  </si>
  <si>
    <t xml:space="preserve">KF819055</t>
  </si>
  <si>
    <t xml:space="preserve">B427</t>
  </si>
  <si>
    <t xml:space="preserve">CMNH36774</t>
  </si>
  <si>
    <t xml:space="preserve">KF819049</t>
  </si>
  <si>
    <t xml:space="preserve">B491</t>
  </si>
  <si>
    <t xml:space="preserve">NMP/CMNHB491</t>
  </si>
  <si>
    <t xml:space="preserve">KF819052</t>
  </si>
  <si>
    <t xml:space="preserve">B485</t>
  </si>
  <si>
    <t xml:space="preserve">CMNH36776</t>
  </si>
  <si>
    <t xml:space="preserve">KF819051</t>
  </si>
  <si>
    <t xml:space="preserve">B695</t>
  </si>
  <si>
    <t xml:space="preserve">CMNH36827</t>
  </si>
  <si>
    <t xml:space="preserve">KF819057</t>
  </si>
  <si>
    <t xml:space="preserve">B548</t>
  </si>
  <si>
    <t xml:space="preserve">NMP18909</t>
  </si>
  <si>
    <t xml:space="preserve">KF819053</t>
  </si>
  <si>
    <t xml:space="preserve">B551</t>
  </si>
  <si>
    <t xml:space="preserve">NMP18910</t>
  </si>
  <si>
    <t xml:space="preserve">KF819054</t>
  </si>
  <si>
    <t xml:space="preserve">B460</t>
  </si>
  <si>
    <t xml:space="preserve">CMNH36775</t>
  </si>
  <si>
    <t xml:space="preserve">KF819050</t>
  </si>
  <si>
    <t xml:space="preserve">B552</t>
  </si>
  <si>
    <t xml:space="preserve">NMP18911</t>
  </si>
  <si>
    <t xml:space="preserve">KF819344</t>
  </si>
  <si>
    <t xml:space="preserve">TB2358</t>
  </si>
  <si>
    <t xml:space="preserve">UAM25486</t>
  </si>
  <si>
    <t xml:space="preserve">KF819058</t>
  </si>
  <si>
    <t xml:space="preserve">B1537</t>
  </si>
  <si>
    <t xml:space="preserve">NMP/CMNHB1537</t>
  </si>
  <si>
    <t xml:space="preserve">KF819042</t>
  </si>
  <si>
    <t xml:space="preserve">North Cotabato </t>
  </si>
  <si>
    <t xml:space="preserve">B1884</t>
  </si>
  <si>
    <t xml:space="preserve">CMNH39047</t>
  </si>
  <si>
    <t xml:space="preserve">KF819044</t>
  </si>
  <si>
    <t xml:space="preserve">B1697</t>
  </si>
  <si>
    <t xml:space="preserve">CMNH38973</t>
  </si>
  <si>
    <t xml:space="preserve">KF819043</t>
  </si>
  <si>
    <t xml:space="preserve">B2015</t>
  </si>
  <si>
    <t xml:space="preserve">NMP19137</t>
  </si>
  <si>
    <t xml:space="preserve">KF819045</t>
  </si>
  <si>
    <t xml:space="preserve">B2017</t>
  </si>
  <si>
    <t xml:space="preserve">NMP19138</t>
  </si>
  <si>
    <t xml:space="preserve">KF819046</t>
  </si>
  <si>
    <t xml:space="preserve">B2087</t>
  </si>
  <si>
    <t xml:space="preserve">CMNH39112</t>
  </si>
  <si>
    <t xml:space="preserve">KF819047</t>
  </si>
  <si>
    <t xml:space="preserve">B2089</t>
  </si>
  <si>
    <t xml:space="preserve">CMNH39113</t>
  </si>
  <si>
    <t xml:space="preserve">KF819048</t>
  </si>
  <si>
    <t xml:space="preserve">B2190</t>
  </si>
  <si>
    <t xml:space="preserve">CMNH39177</t>
  </si>
  <si>
    <t xml:space="preserve">KF819342</t>
  </si>
  <si>
    <t xml:space="preserve">B2230</t>
  </si>
  <si>
    <t xml:space="preserve">CMNH39178</t>
  </si>
  <si>
    <t xml:space="preserve">KF819343</t>
  </si>
  <si>
    <t xml:space="preserve">Mt. Putting Bato</t>
  </si>
  <si>
    <t xml:space="preserve">B2467</t>
  </si>
  <si>
    <t xml:space="preserve">CMNH39229</t>
  </si>
  <si>
    <t xml:space="preserve">Mt. Pasian</t>
  </si>
  <si>
    <t xml:space="preserve">RSK3229</t>
  </si>
  <si>
    <t xml:space="preserve">CMNH35760</t>
  </si>
  <si>
    <t xml:space="preserve">B1905</t>
  </si>
  <si>
    <t xml:space="preserve">CMNH39050</t>
  </si>
  <si>
    <t xml:space="preserve">B1888</t>
  </si>
  <si>
    <t xml:space="preserve">CMNH39048</t>
  </si>
  <si>
    <t xml:space="preserve">Orthotomus castaneiceps</t>
  </si>
  <si>
    <t xml:space="preserve">chloronotus</t>
  </si>
  <si>
    <t xml:space="preserve">TB3095</t>
  </si>
  <si>
    <t xml:space="preserve">UAM29350</t>
  </si>
  <si>
    <t xml:space="preserve">KF819077</t>
  </si>
  <si>
    <t xml:space="preserve">TB3099</t>
  </si>
  <si>
    <t xml:space="preserve">UAM29759</t>
  </si>
  <si>
    <t xml:space="preserve">KF819078</t>
  </si>
  <si>
    <t xml:space="preserve">TB2943</t>
  </si>
  <si>
    <t xml:space="preserve">UAM30198</t>
  </si>
  <si>
    <t xml:space="preserve">TB3078</t>
  </si>
  <si>
    <t xml:space="preserve">UAM29748</t>
  </si>
  <si>
    <t xml:space="preserve">TB3081</t>
  </si>
  <si>
    <t xml:space="preserve">UAM29746</t>
  </si>
  <si>
    <t xml:space="preserve">TB3201</t>
  </si>
  <si>
    <t xml:space="preserve">UAM30201</t>
  </si>
  <si>
    <t xml:space="preserve">TB2812</t>
  </si>
  <si>
    <t xml:space="preserve">UAM29753</t>
  </si>
  <si>
    <t xml:space="preserve">TB3057</t>
  </si>
  <si>
    <t xml:space="preserve">UAM29747</t>
  </si>
  <si>
    <t xml:space="preserve">TB3065</t>
  </si>
  <si>
    <t xml:space="preserve">UAM29749</t>
  </si>
  <si>
    <t xml:space="preserve">TB3070</t>
  </si>
  <si>
    <t xml:space="preserve">UAM29750</t>
  </si>
  <si>
    <t xml:space="preserve">TB2771</t>
  </si>
  <si>
    <t xml:space="preserve">UAM28398</t>
  </si>
  <si>
    <t xml:space="preserve">rabori</t>
  </si>
  <si>
    <t xml:space="preserve">TB2024</t>
  </si>
  <si>
    <t xml:space="preserve">UAM29352</t>
  </si>
  <si>
    <t xml:space="preserve">KF819076</t>
  </si>
  <si>
    <t xml:space="preserve">KSW5028</t>
  </si>
  <si>
    <t xml:space="preserve">UAM29351</t>
  </si>
  <si>
    <t xml:space="preserve">KF819075</t>
  </si>
  <si>
    <t xml:space="preserve">Pycnonotus urostictus</t>
  </si>
  <si>
    <t xml:space="preserve">urostictus</t>
  </si>
  <si>
    <t xml:space="preserve">TB3015</t>
  </si>
  <si>
    <t xml:space="preserve">UAM29353</t>
  </si>
  <si>
    <t xml:space="preserve">KF819086</t>
  </si>
  <si>
    <t xml:space="preserve">TB3025</t>
  </si>
  <si>
    <t xml:space="preserve">UAM29354</t>
  </si>
  <si>
    <t xml:space="preserve">KF819079</t>
  </si>
  <si>
    <t xml:space="preserve">TB2889</t>
  </si>
  <si>
    <t xml:space="preserve">UAM29995</t>
  </si>
  <si>
    <t xml:space="preserve">ilokensis</t>
  </si>
  <si>
    <t xml:space="preserve">TB3207</t>
  </si>
  <si>
    <t xml:space="preserve">UAM30744</t>
  </si>
  <si>
    <t xml:space="preserve">KF819084</t>
  </si>
  <si>
    <t xml:space="preserve">TB3230</t>
  </si>
  <si>
    <t xml:space="preserve">UAM30745</t>
  </si>
  <si>
    <t xml:space="preserve">KF819085</t>
  </si>
  <si>
    <t xml:space="preserve">TB3242</t>
  </si>
  <si>
    <t xml:space="preserve">UAM30746</t>
  </si>
  <si>
    <t xml:space="preserve">TB3391</t>
  </si>
  <si>
    <t xml:space="preserve">UAM30747</t>
  </si>
  <si>
    <t xml:space="preserve">atricaudatus</t>
  </si>
  <si>
    <t xml:space="preserve">TB1887</t>
  </si>
  <si>
    <t xml:space="preserve">UAM21016</t>
  </si>
  <si>
    <t xml:space="preserve">KF819080</t>
  </si>
  <si>
    <t xml:space="preserve">TB1888</t>
  </si>
  <si>
    <t xml:space="preserve">UAM21017</t>
  </si>
  <si>
    <t xml:space="preserve">KF819081</t>
  </si>
  <si>
    <t xml:space="preserve">TB2497</t>
  </si>
  <si>
    <t xml:space="preserve">UAM25324</t>
  </si>
  <si>
    <t xml:space="preserve">KF819082</t>
  </si>
  <si>
    <t xml:space="preserve">TB2498</t>
  </si>
  <si>
    <t xml:space="preserve">UAM25323</t>
  </si>
  <si>
    <t xml:space="preserve">KF819083</t>
  </si>
  <si>
    <t xml:space="preserve">TB2503</t>
  </si>
  <si>
    <t xml:space="preserve">UAM25319</t>
  </si>
  <si>
    <t xml:space="preserve">TB2514</t>
  </si>
  <si>
    <t xml:space="preserve">UAM25320</t>
  </si>
  <si>
    <t xml:space="preserve">Pycnonotus goiavier</t>
  </si>
  <si>
    <t xml:space="preserve">goiavier</t>
  </si>
  <si>
    <t xml:space="preserve">TB3038</t>
  </si>
  <si>
    <t xml:space="preserve">UAM29766</t>
  </si>
  <si>
    <t xml:space="preserve">KF819110</t>
  </si>
  <si>
    <t xml:space="preserve">TB3043</t>
  </si>
  <si>
    <t xml:space="preserve">UAM29770</t>
  </si>
  <si>
    <t xml:space="preserve">KF819108</t>
  </si>
  <si>
    <t xml:space="preserve">TB3044</t>
  </si>
  <si>
    <t xml:space="preserve">UAM29767</t>
  </si>
  <si>
    <t xml:space="preserve">KF819111</t>
  </si>
  <si>
    <t xml:space="preserve">TB3051</t>
  </si>
  <si>
    <t xml:space="preserve">UAM29768</t>
  </si>
  <si>
    <t xml:space="preserve">KF819115</t>
  </si>
  <si>
    <t xml:space="preserve">TB3037</t>
  </si>
  <si>
    <t xml:space="preserve">UAM29769</t>
  </si>
  <si>
    <t xml:space="preserve">KF819109</t>
  </si>
  <si>
    <t xml:space="preserve">TB3046</t>
  </si>
  <si>
    <t xml:space="preserve">UAM29764</t>
  </si>
  <si>
    <t xml:space="preserve">KF819112</t>
  </si>
  <si>
    <t xml:space="preserve">TB3047</t>
  </si>
  <si>
    <t xml:space="preserve">UAM25044</t>
  </si>
  <si>
    <t xml:space="preserve">KF819113</t>
  </si>
  <si>
    <t xml:space="preserve">TB3050</t>
  </si>
  <si>
    <t xml:space="preserve">UAM29763</t>
  </si>
  <si>
    <t xml:space="preserve">KF819114</t>
  </si>
  <si>
    <t xml:space="preserve">TB3052</t>
  </si>
  <si>
    <t xml:space="preserve">UAM29765</t>
  </si>
  <si>
    <t xml:space="preserve">KF819116</t>
  </si>
  <si>
    <t xml:space="preserve">TB3164</t>
  </si>
  <si>
    <t xml:space="preserve">UAM29058</t>
  </si>
  <si>
    <t xml:space="preserve">KF819117</t>
  </si>
  <si>
    <t xml:space="preserve">TB2774</t>
  </si>
  <si>
    <t xml:space="preserve">UAM29971</t>
  </si>
  <si>
    <t xml:space="preserve">TB2818</t>
  </si>
  <si>
    <t xml:space="preserve">UAM27441</t>
  </si>
  <si>
    <t xml:space="preserve">TB1766</t>
  </si>
  <si>
    <t xml:space="preserve">UAM21321</t>
  </si>
  <si>
    <t xml:space="preserve">KF819087</t>
  </si>
  <si>
    <t xml:space="preserve">TB1780</t>
  </si>
  <si>
    <t xml:space="preserve">UAM21317</t>
  </si>
  <si>
    <t xml:space="preserve">KF819088</t>
  </si>
  <si>
    <t xml:space="preserve">TB1790</t>
  </si>
  <si>
    <t xml:space="preserve">UAM21315</t>
  </si>
  <si>
    <t xml:space="preserve">KF819089</t>
  </si>
  <si>
    <t xml:space="preserve">TB1852</t>
  </si>
  <si>
    <t xml:space="preserve">UAM21314</t>
  </si>
  <si>
    <t xml:space="preserve">KF819090</t>
  </si>
  <si>
    <t xml:space="preserve">TB1856</t>
  </si>
  <si>
    <t xml:space="preserve">UAM21316</t>
  </si>
  <si>
    <t xml:space="preserve">KF819091</t>
  </si>
  <si>
    <t xml:space="preserve">TB1866</t>
  </si>
  <si>
    <t xml:space="preserve">UAM21320</t>
  </si>
  <si>
    <t xml:space="preserve">KF819092</t>
  </si>
  <si>
    <t xml:space="preserve">TB1876</t>
  </si>
  <si>
    <t xml:space="preserve">UAM21313</t>
  </si>
  <si>
    <t xml:space="preserve">KF819094</t>
  </si>
  <si>
    <t xml:space="preserve">TB1877</t>
  </si>
  <si>
    <t xml:space="preserve">UAM21319</t>
  </si>
  <si>
    <t xml:space="preserve">KF819095</t>
  </si>
  <si>
    <t xml:space="preserve">TB1873</t>
  </si>
  <si>
    <t xml:space="preserve">UAM21318</t>
  </si>
  <si>
    <t xml:space="preserve">KF819093</t>
  </si>
  <si>
    <t xml:space="preserve">suluensis</t>
  </si>
  <si>
    <t xml:space="preserve">TB2060</t>
  </si>
  <si>
    <t xml:space="preserve">UAM24704</t>
  </si>
  <si>
    <t xml:space="preserve">KF819096</t>
  </si>
  <si>
    <t xml:space="preserve">TB2066</t>
  </si>
  <si>
    <t xml:space="preserve">UAM24703</t>
  </si>
  <si>
    <t xml:space="preserve">KF819098</t>
  </si>
  <si>
    <t xml:space="preserve">TB2070</t>
  </si>
  <si>
    <t xml:space="preserve">UAM30866</t>
  </si>
  <si>
    <t xml:space="preserve">KF819099</t>
  </si>
  <si>
    <t xml:space="preserve">TB2072</t>
  </si>
  <si>
    <t xml:space="preserve">UAM30865</t>
  </si>
  <si>
    <t xml:space="preserve">KF819101</t>
  </si>
  <si>
    <t xml:space="preserve">TB2071</t>
  </si>
  <si>
    <t xml:space="preserve">UAM29771</t>
  </si>
  <si>
    <t xml:space="preserve">KF819100</t>
  </si>
  <si>
    <t xml:space="preserve">Davao del Sur </t>
  </si>
  <si>
    <t xml:space="preserve">TB2191</t>
  </si>
  <si>
    <t xml:space="preserve">UAM30867</t>
  </si>
  <si>
    <t xml:space="preserve">KF819104</t>
  </si>
  <si>
    <t xml:space="preserve">TB2452</t>
  </si>
  <si>
    <t xml:space="preserve">UAM25327</t>
  </si>
  <si>
    <t xml:space="preserve">KF819105</t>
  </si>
  <si>
    <t xml:space="preserve">TB2064</t>
  </si>
  <si>
    <t xml:space="preserve">UAM25326</t>
  </si>
  <si>
    <t xml:space="preserve">KF819097</t>
  </si>
  <si>
    <t xml:space="preserve">TB2075</t>
  </si>
  <si>
    <t xml:space="preserve">UAM30863</t>
  </si>
  <si>
    <t xml:space="preserve">KF819102</t>
  </si>
  <si>
    <t xml:space="preserve">TB2076</t>
  </si>
  <si>
    <t xml:space="preserve">UAM30864</t>
  </si>
  <si>
    <t xml:space="preserve">KF819103</t>
  </si>
  <si>
    <t xml:space="preserve">TB2074</t>
  </si>
  <si>
    <t xml:space="preserve">UAM28135</t>
  </si>
  <si>
    <t xml:space="preserve">TB2504</t>
  </si>
  <si>
    <t xml:space="preserve">UAM24706</t>
  </si>
  <si>
    <t xml:space="preserve">Ixos philippinus</t>
  </si>
  <si>
    <t xml:space="preserve">philippinus</t>
  </si>
  <si>
    <t xml:space="preserve">TB3442</t>
  </si>
  <si>
    <t xml:space="preserve">UAM34042</t>
  </si>
  <si>
    <t xml:space="preserve">KF819347</t>
  </si>
  <si>
    <t xml:space="preserve">TB3244</t>
  </si>
  <si>
    <t xml:space="preserve">UAM29711</t>
  </si>
  <si>
    <t xml:space="preserve">KF819145</t>
  </si>
  <si>
    <t xml:space="preserve">TB3243</t>
  </si>
  <si>
    <t xml:space="preserve">UAM29710</t>
  </si>
  <si>
    <t xml:space="preserve">KF819144</t>
  </si>
  <si>
    <t xml:space="preserve">TB3285</t>
  </si>
  <si>
    <t xml:space="preserve">UAM29709</t>
  </si>
  <si>
    <t xml:space="preserve">KF819150</t>
  </si>
  <si>
    <t xml:space="preserve">TB3283</t>
  </si>
  <si>
    <t xml:space="preserve">UAM29338</t>
  </si>
  <si>
    <t xml:space="preserve">KF819149</t>
  </si>
  <si>
    <t xml:space="preserve">TB3270</t>
  </si>
  <si>
    <t xml:space="preserve">UAM29341</t>
  </si>
  <si>
    <t xml:space="preserve">KF819146</t>
  </si>
  <si>
    <t xml:space="preserve">TB3279</t>
  </si>
  <si>
    <t xml:space="preserve">UAM29340</t>
  </si>
  <si>
    <t xml:space="preserve">KF819147</t>
  </si>
  <si>
    <t xml:space="preserve">TB3280</t>
  </si>
  <si>
    <t xml:space="preserve">UAM29339</t>
  </si>
  <si>
    <t xml:space="preserve">KF819148</t>
  </si>
  <si>
    <t xml:space="preserve">TB3407</t>
  </si>
  <si>
    <t xml:space="preserve">UAM28134</t>
  </si>
  <si>
    <t xml:space="preserve">KF819151</t>
  </si>
  <si>
    <t xml:space="preserve">TB3455</t>
  </si>
  <si>
    <t xml:space="preserve">UAM34041</t>
  </si>
  <si>
    <t xml:space="preserve">KF819348</t>
  </si>
  <si>
    <t xml:space="preserve">TB3019</t>
  </si>
  <si>
    <t xml:space="preserve">UAM29968</t>
  </si>
  <si>
    <t xml:space="preserve">TB3045</t>
  </si>
  <si>
    <t xml:space="preserve">UAM29970</t>
  </si>
  <si>
    <t xml:space="preserve">TB3054</t>
  </si>
  <si>
    <t xml:space="preserve">UAM30557</t>
  </si>
  <si>
    <t xml:space="preserve">TB3228</t>
  </si>
  <si>
    <t xml:space="preserve">UAM30558</t>
  </si>
  <si>
    <t xml:space="preserve">guimarasensis</t>
  </si>
  <si>
    <t xml:space="preserve">B813</t>
  </si>
  <si>
    <t xml:space="preserve">NMP/CMNHB813</t>
  </si>
  <si>
    <t xml:space="preserve">KF819124</t>
  </si>
  <si>
    <t xml:space="preserve">B823</t>
  </si>
  <si>
    <t xml:space="preserve">NMP/CMNHB823</t>
  </si>
  <si>
    <t xml:space="preserve">KF819127</t>
  </si>
  <si>
    <t xml:space="preserve">B809</t>
  </si>
  <si>
    <t xml:space="preserve">CMNH36918</t>
  </si>
  <si>
    <t xml:space="preserve">KF819121</t>
  </si>
  <si>
    <t xml:space="preserve">B822</t>
  </si>
  <si>
    <t xml:space="preserve">NMP/CMNHB822</t>
  </si>
  <si>
    <t xml:space="preserve">KF819126</t>
  </si>
  <si>
    <t xml:space="preserve">B812</t>
  </si>
  <si>
    <t xml:space="preserve">NMP/CMNHB812</t>
  </si>
  <si>
    <t xml:space="preserve">KF819123</t>
  </si>
  <si>
    <t xml:space="preserve">B821</t>
  </si>
  <si>
    <t xml:space="preserve">CMNH36919</t>
  </si>
  <si>
    <t xml:space="preserve">KF819125</t>
  </si>
  <si>
    <t xml:space="preserve">B549</t>
  </si>
  <si>
    <t xml:space="preserve">NMP/CMNHB549</t>
  </si>
  <si>
    <t xml:space="preserve">KF819119</t>
  </si>
  <si>
    <t xml:space="preserve">B810</t>
  </si>
  <si>
    <t xml:space="preserve">NMP/CMNHB810</t>
  </si>
  <si>
    <t xml:space="preserve">KF819122</t>
  </si>
  <si>
    <t xml:space="preserve">B451</t>
  </si>
  <si>
    <t xml:space="preserve">CMNH36770</t>
  </si>
  <si>
    <t xml:space="preserve">KF819118</t>
  </si>
  <si>
    <t xml:space="preserve">B808</t>
  </si>
  <si>
    <t xml:space="preserve">CMNH36917</t>
  </si>
  <si>
    <t xml:space="preserve">KF819120</t>
  </si>
  <si>
    <t xml:space="preserve">Bulabog Puti-on National Park</t>
  </si>
  <si>
    <t xml:space="preserve">B2319</t>
  </si>
  <si>
    <t xml:space="preserve">CMNH34202</t>
  </si>
  <si>
    <t xml:space="preserve">B2320</t>
  </si>
  <si>
    <t xml:space="preserve">CMNH34203</t>
  </si>
  <si>
    <t xml:space="preserve">Cadian River</t>
  </si>
  <si>
    <t xml:space="preserve">B2013</t>
  </si>
  <si>
    <t xml:space="preserve">CMNH34199</t>
  </si>
  <si>
    <t xml:space="preserve">B2014</t>
  </si>
  <si>
    <t xml:space="preserve">CMNH34200</t>
  </si>
  <si>
    <t xml:space="preserve">Mt. Madja-as</t>
  </si>
  <si>
    <t xml:space="preserve">B836</t>
  </si>
  <si>
    <t xml:space="preserve">CMNH36920</t>
  </si>
  <si>
    <t xml:space="preserve">KSW5031</t>
  </si>
  <si>
    <t xml:space="preserve">UAM25346</t>
  </si>
  <si>
    <t xml:space="preserve">TB2022</t>
  </si>
  <si>
    <t xml:space="preserve">UAM25347</t>
  </si>
  <si>
    <t xml:space="preserve">saturatior</t>
  </si>
  <si>
    <t xml:space="preserve">TB2396</t>
  </si>
  <si>
    <t xml:space="preserve">UAM25329</t>
  </si>
  <si>
    <t xml:space="preserve">KF819136</t>
  </si>
  <si>
    <t xml:space="preserve">TB2467</t>
  </si>
  <si>
    <t xml:space="preserve">UAM25331</t>
  </si>
  <si>
    <t xml:space="preserve">TB2476</t>
  </si>
  <si>
    <t xml:space="preserve">UAM25330</t>
  </si>
  <si>
    <t xml:space="preserve">KF819138</t>
  </si>
  <si>
    <t xml:space="preserve">TB2478</t>
  </si>
  <si>
    <t xml:space="preserve">UAM25328</t>
  </si>
  <si>
    <t xml:space="preserve">KF819140</t>
  </si>
  <si>
    <t xml:space="preserve">TB2477</t>
  </si>
  <si>
    <t xml:space="preserve">UAM25332</t>
  </si>
  <si>
    <t xml:space="preserve">KF819139</t>
  </si>
  <si>
    <t xml:space="preserve">TB2407</t>
  </si>
  <si>
    <t xml:space="preserve">UAM27437</t>
  </si>
  <si>
    <t xml:space="preserve">KF819137</t>
  </si>
  <si>
    <t xml:space="preserve">TB2371</t>
  </si>
  <si>
    <t xml:space="preserve">UAM27438</t>
  </si>
  <si>
    <t xml:space="preserve">KF819134</t>
  </si>
  <si>
    <t xml:space="preserve">TB2393</t>
  </si>
  <si>
    <t xml:space="preserve">UAM27439</t>
  </si>
  <si>
    <t xml:space="preserve">KF819135</t>
  </si>
  <si>
    <t xml:space="preserve">TB2499</t>
  </si>
  <si>
    <t xml:space="preserve">UAM25344</t>
  </si>
  <si>
    <t xml:space="preserve">KF819141</t>
  </si>
  <si>
    <t xml:space="preserve">TB2501</t>
  </si>
  <si>
    <t xml:space="preserve">UAM25345</t>
  </si>
  <si>
    <t xml:space="preserve">KF819142</t>
  </si>
  <si>
    <t xml:space="preserve">TB2502</t>
  </si>
  <si>
    <t xml:space="preserve">UAM25343</t>
  </si>
  <si>
    <t xml:space="preserve">KF819143</t>
  </si>
  <si>
    <t xml:space="preserve">Phylloscopus cebuensis</t>
  </si>
  <si>
    <t xml:space="preserve">luzonensis</t>
  </si>
  <si>
    <t xml:space="preserve">TB3262</t>
  </si>
  <si>
    <t xml:space="preserve">UAM29335</t>
  </si>
  <si>
    <t xml:space="preserve">KF819154</t>
  </si>
  <si>
    <t xml:space="preserve">TB3349</t>
  </si>
  <si>
    <t xml:space="preserve">UAM29336</t>
  </si>
  <si>
    <t xml:space="preserve">KF819155</t>
  </si>
  <si>
    <t xml:space="preserve">TB2947</t>
  </si>
  <si>
    <t xml:space="preserve">UAM30202</t>
  </si>
  <si>
    <t xml:space="preserve">TB3112</t>
  </si>
  <si>
    <t xml:space="preserve">UAM29334</t>
  </si>
  <si>
    <t xml:space="preserve">TB3120</t>
  </si>
  <si>
    <t xml:space="preserve">UAM36400</t>
  </si>
  <si>
    <t xml:space="preserve">cebuensis</t>
  </si>
  <si>
    <t xml:space="preserve">KSW5025</t>
  </si>
  <si>
    <t xml:space="preserve">UAM29373</t>
  </si>
  <si>
    <t xml:space="preserve">KF819152</t>
  </si>
  <si>
    <t xml:space="preserve">KSW5029</t>
  </si>
  <si>
    <t xml:space="preserve">UAM25242</t>
  </si>
  <si>
    <t xml:space="preserve">KF819153</t>
  </si>
  <si>
    <t xml:space="preserve">TB1796</t>
  </si>
  <si>
    <t xml:space="preserve">UAM21000</t>
  </si>
  <si>
    <t xml:space="preserve">TB1874</t>
  </si>
  <si>
    <t xml:space="preserve">UAM20999</t>
  </si>
  <si>
    <t xml:space="preserve">Phylloscopus trivirgatus</t>
  </si>
  <si>
    <t xml:space="preserve">benguetensis</t>
  </si>
  <si>
    <t xml:space="preserve">B56</t>
  </si>
  <si>
    <t xml:space="preserve">CMNH36577</t>
  </si>
  <si>
    <t xml:space="preserve">KF819175</t>
  </si>
  <si>
    <t xml:space="preserve">TB3409</t>
  </si>
  <si>
    <t xml:space="preserve">UAM30856</t>
  </si>
  <si>
    <t xml:space="preserve">KF819163</t>
  </si>
  <si>
    <t xml:space="preserve">B659</t>
  </si>
  <si>
    <t xml:space="preserve">CMNH36890</t>
  </si>
  <si>
    <t xml:space="preserve">KF819156</t>
  </si>
  <si>
    <t xml:space="preserve">B668</t>
  </si>
  <si>
    <t xml:space="preserve">NMP/CMNHB668</t>
  </si>
  <si>
    <t xml:space="preserve">KF819174</t>
  </si>
  <si>
    <t xml:space="preserve">B672</t>
  </si>
  <si>
    <t xml:space="preserve">NMP/CMNHB672</t>
  </si>
  <si>
    <t xml:space="preserve">KF819157</t>
  </si>
  <si>
    <t xml:space="preserve">B698</t>
  </si>
  <si>
    <t xml:space="preserve">NMP18966</t>
  </si>
  <si>
    <t xml:space="preserve">KF819158</t>
  </si>
  <si>
    <t xml:space="preserve">B706</t>
  </si>
  <si>
    <t xml:space="preserve">NMP18967</t>
  </si>
  <si>
    <t xml:space="preserve">KF819159</t>
  </si>
  <si>
    <t xml:space="preserve">B707</t>
  </si>
  <si>
    <t xml:space="preserve">NMP18968</t>
  </si>
  <si>
    <t xml:space="preserve">KF819160</t>
  </si>
  <si>
    <t xml:space="preserve">B711</t>
  </si>
  <si>
    <t xml:space="preserve">NMP18969</t>
  </si>
  <si>
    <t xml:space="preserve">KF819161</t>
  </si>
  <si>
    <t xml:space="preserve">B719</t>
  </si>
  <si>
    <t xml:space="preserve">NMP18970</t>
  </si>
  <si>
    <t xml:space="preserve">KF819162</t>
  </si>
  <si>
    <t xml:space="preserve">B730</t>
  </si>
  <si>
    <t xml:space="preserve">CMNH36877</t>
  </si>
  <si>
    <t xml:space="preserve">KF819166</t>
  </si>
  <si>
    <t xml:space="preserve">Mt. Baloy</t>
  </si>
  <si>
    <t xml:space="preserve">B2054</t>
  </si>
  <si>
    <t xml:space="preserve">CMNH34257</t>
  </si>
  <si>
    <t xml:space="preserve">B2137</t>
  </si>
  <si>
    <t xml:space="preserve">CMNH34260</t>
  </si>
  <si>
    <t xml:space="preserve">B756</t>
  </si>
  <si>
    <t xml:space="preserve">CMNH36876</t>
  </si>
  <si>
    <t xml:space="preserve">B555</t>
  </si>
  <si>
    <t xml:space="preserve">CMNH36794</t>
  </si>
  <si>
    <t xml:space="preserve">B472</t>
  </si>
  <si>
    <t xml:space="preserve">CMNH36792</t>
  </si>
  <si>
    <t xml:space="preserve">B2223</t>
  </si>
  <si>
    <t xml:space="preserve">CMNH34261</t>
  </si>
  <si>
    <t xml:space="preserve">B2134</t>
  </si>
  <si>
    <t xml:space="preserve">CMNH34259</t>
  </si>
  <si>
    <t xml:space="preserve">B2228</t>
  </si>
  <si>
    <t xml:space="preserve">CMNH34262</t>
  </si>
  <si>
    <t xml:space="preserve">B742</t>
  </si>
  <si>
    <t xml:space="preserve">CMNH36875</t>
  </si>
  <si>
    <t xml:space="preserve">KF819167</t>
  </si>
  <si>
    <t xml:space="preserve">B1675</t>
  </si>
  <si>
    <t xml:space="preserve">CMNH38990</t>
  </si>
  <si>
    <t xml:space="preserve">KF819168</t>
  </si>
  <si>
    <t xml:space="preserve">B1678</t>
  </si>
  <si>
    <t xml:space="preserve">CMNH38991</t>
  </si>
  <si>
    <t xml:space="preserve">KF819169</t>
  </si>
  <si>
    <t xml:space="preserve">B1695</t>
  </si>
  <si>
    <t xml:space="preserve">NMP/CMNHB1695</t>
  </si>
  <si>
    <t xml:space="preserve">KF819170</t>
  </si>
  <si>
    <t xml:space="preserve">B1708</t>
  </si>
  <si>
    <t xml:space="preserve">NMP/CMNHB1708</t>
  </si>
  <si>
    <t xml:space="preserve">KF819171</t>
  </si>
  <si>
    <t xml:space="preserve">Mt. Talomo</t>
  </si>
  <si>
    <t xml:space="preserve">B1766</t>
  </si>
  <si>
    <t xml:space="preserve">NMP/CMNHB1766</t>
  </si>
  <si>
    <t xml:space="preserve">KF819172</t>
  </si>
  <si>
    <t xml:space="preserve">RSK3252</t>
  </si>
  <si>
    <t xml:space="preserve">CMNH35779</t>
  </si>
  <si>
    <t xml:space="preserve">KF819165</t>
  </si>
  <si>
    <t xml:space="preserve">B1804</t>
  </si>
  <si>
    <t xml:space="preserve">CMNH39058</t>
  </si>
  <si>
    <t xml:space="preserve">KF819173</t>
  </si>
  <si>
    <t xml:space="preserve">B1857</t>
  </si>
  <si>
    <t xml:space="preserve">NMP/CMNHB1857</t>
  </si>
  <si>
    <t xml:space="preserve">KF819177</t>
  </si>
  <si>
    <t xml:space="preserve">B1868</t>
  </si>
  <si>
    <t xml:space="preserve">CMNH39059</t>
  </si>
  <si>
    <t xml:space="preserve">KF819178</t>
  </si>
  <si>
    <t xml:space="preserve">B1869</t>
  </si>
  <si>
    <t xml:space="preserve">NMP/CMNHB1869</t>
  </si>
  <si>
    <t xml:space="preserve">KF819176</t>
  </si>
  <si>
    <t xml:space="preserve">B1870</t>
  </si>
  <si>
    <t xml:space="preserve">CMNH39060</t>
  </si>
  <si>
    <t xml:space="preserve">B1333</t>
  </si>
  <si>
    <t xml:space="preserve">CMNH38127</t>
  </si>
  <si>
    <t xml:space="preserve">B1325</t>
  </si>
  <si>
    <t xml:space="preserve">CMNH38126</t>
  </si>
  <si>
    <t xml:space="preserve">TB2401</t>
  </si>
  <si>
    <t xml:space="preserve">UAM25492</t>
  </si>
  <si>
    <t xml:space="preserve">KF819164</t>
  </si>
  <si>
    <t xml:space="preserve">Zosterops montanus</t>
  </si>
  <si>
    <t xml:space="preserve">whiteheadi</t>
  </si>
  <si>
    <t xml:space="preserve">B285</t>
  </si>
  <si>
    <t xml:space="preserve">NMP/CMNHB285</t>
  </si>
  <si>
    <t xml:space="preserve">KF819184</t>
  </si>
  <si>
    <t xml:space="preserve">B342</t>
  </si>
  <si>
    <t xml:space="preserve">CMNH36615</t>
  </si>
  <si>
    <t xml:space="preserve">KF819185</t>
  </si>
  <si>
    <t xml:space="preserve">B348</t>
  </si>
  <si>
    <t xml:space="preserve">CMNH36616</t>
  </si>
  <si>
    <t xml:space="preserve">KF819186</t>
  </si>
  <si>
    <t xml:space="preserve">B366</t>
  </si>
  <si>
    <t xml:space="preserve">NMP/CMNHB366</t>
  </si>
  <si>
    <t xml:space="preserve">KF819187</t>
  </si>
  <si>
    <t xml:space="preserve">TB3434</t>
  </si>
  <si>
    <t xml:space="preserve">UAM28218</t>
  </si>
  <si>
    <t xml:space="preserve">KF819200</t>
  </si>
  <si>
    <t xml:space="preserve">pectoralis</t>
  </si>
  <si>
    <t xml:space="preserve">B469</t>
  </si>
  <si>
    <t xml:space="preserve">NMP/CMNHB469</t>
  </si>
  <si>
    <t xml:space="preserve">KF819189</t>
  </si>
  <si>
    <t xml:space="preserve">B494</t>
  </si>
  <si>
    <t xml:space="preserve">NMP/CMNHB494</t>
  </si>
  <si>
    <t xml:space="preserve">KF819188</t>
  </si>
  <si>
    <t xml:space="preserve">B497</t>
  </si>
  <si>
    <t xml:space="preserve">NMP/CMNHB497</t>
  </si>
  <si>
    <t xml:space="preserve">KF819191</t>
  </si>
  <si>
    <t xml:space="preserve">B509</t>
  </si>
  <si>
    <t xml:space="preserve">CMNH36818</t>
  </si>
  <si>
    <t xml:space="preserve">KF819193</t>
  </si>
  <si>
    <t xml:space="preserve">B596</t>
  </si>
  <si>
    <t xml:space="preserve">NMP/CMNHB596</t>
  </si>
  <si>
    <t xml:space="preserve">KF819195</t>
  </si>
  <si>
    <t xml:space="preserve">B495</t>
  </si>
  <si>
    <t xml:space="preserve">NMP/CMNHB495</t>
  </si>
  <si>
    <t xml:space="preserve">KF819190</t>
  </si>
  <si>
    <t xml:space="preserve">B508</t>
  </si>
  <si>
    <t xml:space="preserve">NMP/CMNHB508</t>
  </si>
  <si>
    <t xml:space="preserve">KF819192</t>
  </si>
  <si>
    <t xml:space="preserve">B556</t>
  </si>
  <si>
    <t xml:space="preserve">CMNH36819</t>
  </si>
  <si>
    <t xml:space="preserve">KF819194</t>
  </si>
  <si>
    <t xml:space="preserve">B418</t>
  </si>
  <si>
    <t xml:space="preserve">CMNH36817</t>
  </si>
  <si>
    <t xml:space="preserve">B709</t>
  </si>
  <si>
    <t xml:space="preserve">CMNH36895</t>
  </si>
  <si>
    <t xml:space="preserve">B769</t>
  </si>
  <si>
    <t xml:space="preserve">CMNH36896</t>
  </si>
  <si>
    <t xml:space="preserve">B772</t>
  </si>
  <si>
    <t xml:space="preserve">CMNH36897</t>
  </si>
  <si>
    <t xml:space="preserve">B801</t>
  </si>
  <si>
    <t xml:space="preserve">CMNH36898</t>
  </si>
  <si>
    <t xml:space="preserve">B704</t>
  </si>
  <si>
    <t xml:space="preserve">CMNH36894</t>
  </si>
  <si>
    <t xml:space="preserve">vulcani</t>
  </si>
  <si>
    <t xml:space="preserve">B2178</t>
  </si>
  <si>
    <t xml:space="preserve">CMNH39198</t>
  </si>
  <si>
    <t xml:space="preserve">KF819181</t>
  </si>
  <si>
    <t xml:space="preserve">B2202</t>
  </si>
  <si>
    <t xml:space="preserve">CMNH39199</t>
  </si>
  <si>
    <t xml:space="preserve">KF819182</t>
  </si>
  <si>
    <t xml:space="preserve">B2250</t>
  </si>
  <si>
    <t xml:space="preserve">CMNH39200</t>
  </si>
  <si>
    <t xml:space="preserve">KF819183</t>
  </si>
  <si>
    <t xml:space="preserve">TB2470</t>
  </si>
  <si>
    <t xml:space="preserve">UAM25556</t>
  </si>
  <si>
    <t xml:space="preserve">KF819197</t>
  </si>
  <si>
    <t xml:space="preserve">TB2481</t>
  </si>
  <si>
    <t xml:space="preserve">UAM25557</t>
  </si>
  <si>
    <t xml:space="preserve">KF819198</t>
  </si>
  <si>
    <t xml:space="preserve">RSK3154</t>
  </si>
  <si>
    <t xml:space="preserve">CMNH35836</t>
  </si>
  <si>
    <t xml:space="preserve">KF819199</t>
  </si>
  <si>
    <t xml:space="preserve">RSK3247</t>
  </si>
  <si>
    <t xml:space="preserve">CMNH35885</t>
  </si>
  <si>
    <t xml:space="preserve">KF819180</t>
  </si>
  <si>
    <t xml:space="preserve">RSK3240</t>
  </si>
  <si>
    <t xml:space="preserve">CMNH35884</t>
  </si>
  <si>
    <t xml:space="preserve">KF819196</t>
  </si>
  <si>
    <t xml:space="preserve">RSK3251</t>
  </si>
  <si>
    <t xml:space="preserve">CMNH35838</t>
  </si>
  <si>
    <t xml:space="preserve">KF819179</t>
  </si>
  <si>
    <t xml:space="preserve">B1249</t>
  </si>
  <si>
    <t xml:space="preserve">CMNH38163</t>
  </si>
  <si>
    <t xml:space="preserve">B1711</t>
  </si>
  <si>
    <t xml:space="preserve">CMNH39029</t>
  </si>
  <si>
    <t xml:space="preserve">B2251</t>
  </si>
  <si>
    <t xml:space="preserve">CMNH39201</t>
  </si>
  <si>
    <t xml:space="preserve">RSK3238</t>
  </si>
  <si>
    <t xml:space="preserve">CMNH35837</t>
  </si>
  <si>
    <t xml:space="preserve">Irena cyanogastra</t>
  </si>
  <si>
    <t xml:space="preserve">cyanogastra</t>
  </si>
  <si>
    <t xml:space="preserve">TB3379</t>
  </si>
  <si>
    <t xml:space="preserve">UAM29249</t>
  </si>
  <si>
    <t xml:space="preserve">KF819204</t>
  </si>
  <si>
    <t xml:space="preserve">TB3363</t>
  </si>
  <si>
    <t xml:space="preserve">UAM28220</t>
  </si>
  <si>
    <t xml:space="preserve">KF819203</t>
  </si>
  <si>
    <t xml:space="preserve">TB2929</t>
  </si>
  <si>
    <t xml:space="preserve">UAM29701</t>
  </si>
  <si>
    <t xml:space="preserve">TB2968</t>
  </si>
  <si>
    <t xml:space="preserve">UAM29799</t>
  </si>
  <si>
    <t xml:space="preserve">TB3278</t>
  </si>
  <si>
    <t xml:space="preserve">UAM29071</t>
  </si>
  <si>
    <t xml:space="preserve">TB3324</t>
  </si>
  <si>
    <t xml:space="preserve">UAM29250</t>
  </si>
  <si>
    <t xml:space="preserve">TB3353</t>
  </si>
  <si>
    <t xml:space="preserve">UAM27265</t>
  </si>
  <si>
    <t xml:space="preserve">TB3366</t>
  </si>
  <si>
    <t xml:space="preserve">UAM29702</t>
  </si>
  <si>
    <t xml:space="preserve">hoogstraali</t>
  </si>
  <si>
    <t xml:space="preserve">CMNHB1963</t>
  </si>
  <si>
    <t xml:space="preserve">CMNH39110</t>
  </si>
  <si>
    <t xml:space="preserve">KF819201</t>
  </si>
  <si>
    <t xml:space="preserve">CMNHB2133</t>
  </si>
  <si>
    <t xml:space="preserve">CMNH39111</t>
  </si>
  <si>
    <t xml:space="preserve">KF819202</t>
  </si>
  <si>
    <t xml:space="preserve">Sitta oenochlamys</t>
  </si>
  <si>
    <t xml:space="preserve">isarog</t>
  </si>
  <si>
    <t xml:space="preserve">CMNHB257</t>
  </si>
  <si>
    <t xml:space="preserve">NMP/CMNHB257</t>
  </si>
  <si>
    <t xml:space="preserve">KF819219</t>
  </si>
  <si>
    <t xml:space="preserve">Unknown</t>
  </si>
  <si>
    <t xml:space="preserve">CMNHB349</t>
  </si>
  <si>
    <t xml:space="preserve">CMNH36542</t>
  </si>
  <si>
    <t xml:space="preserve">KF819220</t>
  </si>
  <si>
    <t xml:space="preserve">CMNHB94</t>
  </si>
  <si>
    <t xml:space="preserve">NMP/CMNHB94</t>
  </si>
  <si>
    <t xml:space="preserve">KF819221</t>
  </si>
  <si>
    <t xml:space="preserve">TB2989</t>
  </si>
  <si>
    <t xml:space="preserve">UAM27324</t>
  </si>
  <si>
    <t xml:space="preserve">KF819208</t>
  </si>
  <si>
    <t xml:space="preserve">TB3011</t>
  </si>
  <si>
    <t xml:space="preserve">UAM29261</t>
  </si>
  <si>
    <t xml:space="preserve">KF819210</t>
  </si>
  <si>
    <t xml:space="preserve">TB3136</t>
  </si>
  <si>
    <t xml:space="preserve">UAM29260</t>
  </si>
  <si>
    <t xml:space="preserve">KF819215</t>
  </si>
  <si>
    <t xml:space="preserve">TB3138</t>
  </si>
  <si>
    <t xml:space="preserve">UAM29259</t>
  </si>
  <si>
    <t xml:space="preserve">KF819213</t>
  </si>
  <si>
    <t xml:space="preserve">TB3001</t>
  </si>
  <si>
    <t xml:space="preserve">UAM29421</t>
  </si>
  <si>
    <t xml:space="preserve">KF819209</t>
  </si>
  <si>
    <t xml:space="preserve">TB3010</t>
  </si>
  <si>
    <t xml:space="preserve">UAM29262</t>
  </si>
  <si>
    <t xml:space="preserve">KF819214</t>
  </si>
  <si>
    <t xml:space="preserve">mesoleuca</t>
  </si>
  <si>
    <t xml:space="preserve">TB3429</t>
  </si>
  <si>
    <t xml:space="preserve">UAM31784</t>
  </si>
  <si>
    <t xml:space="preserve">KF819212</t>
  </si>
  <si>
    <t xml:space="preserve">TB3437</t>
  </si>
  <si>
    <t xml:space="preserve">UAM27325</t>
  </si>
  <si>
    <t xml:space="preserve">KF819211</t>
  </si>
  <si>
    <t xml:space="preserve">oenochlamys</t>
  </si>
  <si>
    <t xml:space="preserve">B550</t>
  </si>
  <si>
    <t xml:space="preserve">CMNH36772</t>
  </si>
  <si>
    <t xml:space="preserve">KF819223</t>
  </si>
  <si>
    <t xml:space="preserve">B2100</t>
  </si>
  <si>
    <t xml:space="preserve">CMNH34210</t>
  </si>
  <si>
    <t xml:space="preserve">KF819217</t>
  </si>
  <si>
    <t xml:space="preserve">B536</t>
  </si>
  <si>
    <t xml:space="preserve">NMP/CMNHB536</t>
  </si>
  <si>
    <t xml:space="preserve">KF819224</t>
  </si>
  <si>
    <t xml:space="preserve">B553</t>
  </si>
  <si>
    <t xml:space="preserve">NMP/CMNHB553</t>
  </si>
  <si>
    <t xml:space="preserve">KF819222</t>
  </si>
  <si>
    <t xml:space="preserve">B1536</t>
  </si>
  <si>
    <t xml:space="preserve">NMP/CMNHB1536</t>
  </si>
  <si>
    <t xml:space="preserve">KF819216</t>
  </si>
  <si>
    <t xml:space="preserve">CMNH39179</t>
  </si>
  <si>
    <t xml:space="preserve">KF819218</t>
  </si>
  <si>
    <t xml:space="preserve">TB2404</t>
  </si>
  <si>
    <t xml:space="preserve">UAM25462</t>
  </si>
  <si>
    <t xml:space="preserve">KF819205</t>
  </si>
  <si>
    <t xml:space="preserve">TB2405</t>
  </si>
  <si>
    <t xml:space="preserve">UAM25463</t>
  </si>
  <si>
    <t xml:space="preserve">KF819206</t>
  </si>
  <si>
    <t xml:space="preserve">TB2491</t>
  </si>
  <si>
    <t xml:space="preserve">UAM25461</t>
  </si>
  <si>
    <t xml:space="preserve">KF819207</t>
  </si>
  <si>
    <t xml:space="preserve">Sarcops calvus</t>
  </si>
  <si>
    <t xml:space="preserve">calvus</t>
  </si>
  <si>
    <t xml:space="preserve">TB2831</t>
  </si>
  <si>
    <t xml:space="preserve">UAM27206</t>
  </si>
  <si>
    <t xml:space="preserve">KF819231</t>
  </si>
  <si>
    <t xml:space="preserve">TB2891</t>
  </si>
  <si>
    <t xml:space="preserve">UAM29060</t>
  </si>
  <si>
    <t xml:space="preserve">KF819230</t>
  </si>
  <si>
    <t xml:space="preserve">melanonotus</t>
  </si>
  <si>
    <t xml:space="preserve">TB2364</t>
  </si>
  <si>
    <t xml:space="preserve">UAM25179</t>
  </si>
  <si>
    <t xml:space="preserve">KF819226</t>
  </si>
  <si>
    <t xml:space="preserve">TB2389</t>
  </si>
  <si>
    <t xml:space="preserve">UAM24790</t>
  </si>
  <si>
    <t xml:space="preserve">KF819228</t>
  </si>
  <si>
    <t xml:space="preserve">TB2403</t>
  </si>
  <si>
    <t xml:space="preserve">UAM25182</t>
  </si>
  <si>
    <t xml:space="preserve">TB2441</t>
  </si>
  <si>
    <t xml:space="preserve">UAM25180</t>
  </si>
  <si>
    <t xml:space="preserve">TB2400</t>
  </si>
  <si>
    <t xml:space="preserve">UAM25176</t>
  </si>
  <si>
    <t xml:space="preserve">TB2350</t>
  </si>
  <si>
    <t xml:space="preserve">UAM25178</t>
  </si>
  <si>
    <t xml:space="preserve">B759</t>
  </si>
  <si>
    <t xml:space="preserve">NMP/CMNHB759</t>
  </si>
  <si>
    <t xml:space="preserve">KF819225</t>
  </si>
  <si>
    <t xml:space="preserve">B758</t>
  </si>
  <si>
    <t xml:space="preserve">CMNH36893</t>
  </si>
  <si>
    <t xml:space="preserve">KF819229</t>
  </si>
  <si>
    <t xml:space="preserve">Copyschus mindanensis</t>
  </si>
  <si>
    <t xml:space="preserve">deuteronymus</t>
  </si>
  <si>
    <t xml:space="preserve">TB2795</t>
  </si>
  <si>
    <t xml:space="preserve">UAM27260</t>
  </si>
  <si>
    <t xml:space="preserve">KF819234</t>
  </si>
  <si>
    <t xml:space="preserve">TB2796</t>
  </si>
  <si>
    <t xml:space="preserve">UAM27261</t>
  </si>
  <si>
    <t xml:space="preserve">KF819237</t>
  </si>
  <si>
    <t xml:space="preserve">TB2085</t>
  </si>
  <si>
    <t xml:space="preserve">UAM28025</t>
  </si>
  <si>
    <t xml:space="preserve">KF819235</t>
  </si>
  <si>
    <t xml:space="preserve">TB2098</t>
  </si>
  <si>
    <t xml:space="preserve">UAM28026</t>
  </si>
  <si>
    <t xml:space="preserve">KF819236</t>
  </si>
  <si>
    <t xml:space="preserve">TB1802</t>
  </si>
  <si>
    <t xml:space="preserve">UAM21773</t>
  </si>
  <si>
    <t xml:space="preserve">TB1853</t>
  </si>
  <si>
    <t xml:space="preserve">UAM21771</t>
  </si>
  <si>
    <t xml:space="preserve">TB1872</t>
  </si>
  <si>
    <t xml:space="preserve">UAM21774</t>
  </si>
  <si>
    <t xml:space="preserve">TB1875</t>
  </si>
  <si>
    <t xml:space="preserve">UAM21768</t>
  </si>
  <si>
    <t xml:space="preserve">TB1842</t>
  </si>
  <si>
    <t xml:space="preserve">UAM21770</t>
  </si>
  <si>
    <t xml:space="preserve">TB1844</t>
  </si>
  <si>
    <t xml:space="preserve">UAM21769</t>
  </si>
  <si>
    <t xml:space="preserve">Ficedula hyperythra</t>
  </si>
  <si>
    <t xml:space="preserve">dulangana</t>
  </si>
  <si>
    <t xml:space="preserve">TB3103</t>
  </si>
  <si>
    <t xml:space="preserve">UAM29366</t>
  </si>
  <si>
    <t xml:space="preserve">KF819249</t>
  </si>
  <si>
    <t xml:space="preserve">TB3435</t>
  </si>
  <si>
    <t xml:space="preserve">UAM29342</t>
  </si>
  <si>
    <t xml:space="preserve">KF819248</t>
  </si>
  <si>
    <t xml:space="preserve">B1</t>
  </si>
  <si>
    <t xml:space="preserve">CMNH36587</t>
  </si>
  <si>
    <t xml:space="preserve">KF819254</t>
  </si>
  <si>
    <t xml:space="preserve">B102</t>
  </si>
  <si>
    <t xml:space="preserve">NMP18990</t>
  </si>
  <si>
    <t xml:space="preserve">KF819255</t>
  </si>
  <si>
    <t xml:space="preserve">B33</t>
  </si>
  <si>
    <t xml:space="preserve">NMP18987</t>
  </si>
  <si>
    <t xml:space="preserve">KF819260</t>
  </si>
  <si>
    <t xml:space="preserve">TB3093</t>
  </si>
  <si>
    <t xml:space="preserve">UAM29365</t>
  </si>
  <si>
    <t xml:space="preserve">KF819250</t>
  </si>
  <si>
    <t xml:space="preserve">B270</t>
  </si>
  <si>
    <t xml:space="preserve">NMP19015</t>
  </si>
  <si>
    <t xml:space="preserve">KF819259</t>
  </si>
  <si>
    <t xml:space="preserve">B89</t>
  </si>
  <si>
    <t xml:space="preserve">NMP18989</t>
  </si>
  <si>
    <t xml:space="preserve">KF819242</t>
  </si>
  <si>
    <t xml:space="preserve">TB3446</t>
  </si>
  <si>
    <t xml:space="preserve">UAM28012</t>
  </si>
  <si>
    <t xml:space="preserve">KF819247</t>
  </si>
  <si>
    <t xml:space="preserve">Mt. Ma-aling-aling</t>
  </si>
  <si>
    <t xml:space="preserve">RSK3462</t>
  </si>
  <si>
    <t xml:space="preserve">CMNH38242</t>
  </si>
  <si>
    <t xml:space="preserve">Mt. Apoy</t>
  </si>
  <si>
    <t xml:space="preserve">B37</t>
  </si>
  <si>
    <t xml:space="preserve">CMNH36592</t>
  </si>
  <si>
    <t xml:space="preserve">B12</t>
  </si>
  <si>
    <t xml:space="preserve">CMNH36589</t>
  </si>
  <si>
    <t xml:space="preserve">Mt. High Peak</t>
  </si>
  <si>
    <t xml:space="preserve">B281</t>
  </si>
  <si>
    <t xml:space="preserve">CMNH36588</t>
  </si>
  <si>
    <t xml:space="preserve">B28</t>
  </si>
  <si>
    <t xml:space="preserve">CMNH36590</t>
  </si>
  <si>
    <t xml:space="preserve">B652</t>
  </si>
  <si>
    <t xml:space="preserve">NMP18973</t>
  </si>
  <si>
    <t xml:space="preserve">KF819265</t>
  </si>
  <si>
    <t xml:space="preserve">B702</t>
  </si>
  <si>
    <t xml:space="preserve">CMNH36887</t>
  </si>
  <si>
    <t xml:space="preserve">KF819239</t>
  </si>
  <si>
    <t xml:space="preserve">B675</t>
  </si>
  <si>
    <t xml:space="preserve">NMP/CMNHB675</t>
  </si>
  <si>
    <t xml:space="preserve">KF819263</t>
  </si>
  <si>
    <t xml:space="preserve">B736</t>
  </si>
  <si>
    <t xml:space="preserve">NMP18975</t>
  </si>
  <si>
    <t xml:space="preserve">KF819241</t>
  </si>
  <si>
    <t xml:space="preserve">B689</t>
  </si>
  <si>
    <t xml:space="preserve">CMNH36885</t>
  </si>
  <si>
    <t xml:space="preserve">KF819262</t>
  </si>
  <si>
    <t xml:space="preserve">B693</t>
  </si>
  <si>
    <t xml:space="preserve">NMP18974</t>
  </si>
  <si>
    <t xml:space="preserve">KF819238</t>
  </si>
  <si>
    <t xml:space="preserve">B674</t>
  </si>
  <si>
    <t xml:space="preserve">CMNH36883</t>
  </si>
  <si>
    <t xml:space="preserve">KF819264</t>
  </si>
  <si>
    <t xml:space="preserve">B710</t>
  </si>
  <si>
    <t xml:space="preserve">CMNH36888</t>
  </si>
  <si>
    <t xml:space="preserve">KF819240</t>
  </si>
  <si>
    <t xml:space="preserve">B692</t>
  </si>
  <si>
    <t xml:space="preserve">CMNH36886</t>
  </si>
  <si>
    <t xml:space="preserve">KF819261</t>
  </si>
  <si>
    <t xml:space="preserve">B546</t>
  </si>
  <si>
    <t xml:space="preserve">CMNH36802</t>
  </si>
  <si>
    <t xml:space="preserve">B435</t>
  </si>
  <si>
    <t xml:space="preserve">CMNH36801</t>
  </si>
  <si>
    <t xml:space="preserve">B2148</t>
  </si>
  <si>
    <t xml:space="preserve">CMNH34272</t>
  </si>
  <si>
    <t xml:space="preserve">B649</t>
  </si>
  <si>
    <t xml:space="preserve">CMNH36882</t>
  </si>
  <si>
    <t xml:space="preserve">B2094</t>
  </si>
  <si>
    <t xml:space="preserve">CMNH34270</t>
  </si>
  <si>
    <t xml:space="preserve">montigena</t>
  </si>
  <si>
    <t xml:space="preserve">TB2388</t>
  </si>
  <si>
    <t xml:space="preserve">UAM25640</t>
  </si>
  <si>
    <t xml:space="preserve">KF819246</t>
  </si>
  <si>
    <t xml:space="preserve">TB2384</t>
  </si>
  <si>
    <t xml:space="preserve">UAM25646</t>
  </si>
  <si>
    <t xml:space="preserve">KF819245</t>
  </si>
  <si>
    <t xml:space="preserve">TB2421</t>
  </si>
  <si>
    <t xml:space="preserve">UAM25645</t>
  </si>
  <si>
    <t xml:space="preserve">KF819251</t>
  </si>
  <si>
    <t xml:space="preserve">B1674</t>
  </si>
  <si>
    <t xml:space="preserve">CMNH39007</t>
  </si>
  <si>
    <t xml:space="preserve">KF819256</t>
  </si>
  <si>
    <t xml:space="preserve">TB2346</t>
  </si>
  <si>
    <t xml:space="preserve">UAM25641</t>
  </si>
  <si>
    <t xml:space="preserve">KF819244</t>
  </si>
  <si>
    <t xml:space="preserve">TB2336</t>
  </si>
  <si>
    <t xml:space="preserve">UAM25642</t>
  </si>
  <si>
    <t xml:space="preserve">KF819243</t>
  </si>
  <si>
    <t xml:space="preserve">TB2454</t>
  </si>
  <si>
    <t xml:space="preserve">UAM25644</t>
  </si>
  <si>
    <t xml:space="preserve">KF819253</t>
  </si>
  <si>
    <t xml:space="preserve">B1691</t>
  </si>
  <si>
    <t xml:space="preserve">NMP19078</t>
  </si>
  <si>
    <t xml:space="preserve">KF819258</t>
  </si>
  <si>
    <t xml:space="preserve">B1684</t>
  </si>
  <si>
    <t xml:space="preserve">CMNH39008</t>
  </si>
  <si>
    <t xml:space="preserve">KF819257</t>
  </si>
  <si>
    <t xml:space="preserve">TB2443</t>
  </si>
  <si>
    <t xml:space="preserve">UAM25643</t>
  </si>
  <si>
    <t xml:space="preserve">KF819252</t>
  </si>
  <si>
    <t xml:space="preserve">Mt. Kitanglad</t>
  </si>
  <si>
    <t xml:space="preserve">RSK3562</t>
  </si>
  <si>
    <t xml:space="preserve">CMNH37659</t>
  </si>
  <si>
    <t xml:space="preserve">RSK3435</t>
  </si>
  <si>
    <t xml:space="preserve">CMNH37657</t>
  </si>
  <si>
    <t xml:space="preserve">B1906</t>
  </si>
  <si>
    <t xml:space="preserve">CMNH39069</t>
  </si>
  <si>
    <t xml:space="preserve">Eumyias panayensis</t>
  </si>
  <si>
    <t xml:space="preserve">nigrimentalis</t>
  </si>
  <si>
    <t xml:space="preserve">TB3419</t>
  </si>
  <si>
    <t xml:space="preserve">UAM34044</t>
  </si>
  <si>
    <t xml:space="preserve">KF819353</t>
  </si>
  <si>
    <t xml:space="preserve">TB3424</t>
  </si>
  <si>
    <t xml:space="preserve">UAM29319</t>
  </si>
  <si>
    <t xml:space="preserve">KF792765</t>
  </si>
  <si>
    <t xml:space="preserve">TB3425</t>
  </si>
  <si>
    <t xml:space="preserve">UAM29321</t>
  </si>
  <si>
    <t xml:space="preserve">KF792766</t>
  </si>
  <si>
    <t xml:space="preserve">Zambales</t>
  </si>
  <si>
    <t xml:space="preserve">B264</t>
  </si>
  <si>
    <t xml:space="preserve">CMNH36581</t>
  </si>
  <si>
    <t xml:space="preserve">KF792742</t>
  </si>
  <si>
    <t xml:space="preserve">B283</t>
  </si>
  <si>
    <t xml:space="preserve">NMP/CMNHB283</t>
  </si>
  <si>
    <t xml:space="preserve">KF792743</t>
  </si>
  <si>
    <t xml:space="preserve">B380</t>
  </si>
  <si>
    <t xml:space="preserve">NMP/CMNHB380</t>
  </si>
  <si>
    <t xml:space="preserve">KF792745</t>
  </si>
  <si>
    <t xml:space="preserve">B307</t>
  </si>
  <si>
    <t xml:space="preserve">NMP/CMNHB307</t>
  </si>
  <si>
    <t xml:space="preserve">KF792744</t>
  </si>
  <si>
    <t xml:space="preserve">TB3426</t>
  </si>
  <si>
    <t xml:space="preserve">UAM29318</t>
  </si>
  <si>
    <t xml:space="preserve">KF792767</t>
  </si>
  <si>
    <t xml:space="preserve">TB3440</t>
  </si>
  <si>
    <t xml:space="preserve">UAM29320</t>
  </si>
  <si>
    <t xml:space="preserve">KF792768</t>
  </si>
  <si>
    <t xml:space="preserve">B355</t>
  </si>
  <si>
    <t xml:space="preserve">CMNH36583</t>
  </si>
  <si>
    <t xml:space="preserve">B369</t>
  </si>
  <si>
    <t xml:space="preserve">CMNH36585</t>
  </si>
  <si>
    <t xml:space="preserve">B399</t>
  </si>
  <si>
    <t xml:space="preserve">CMNH36586</t>
  </si>
  <si>
    <t xml:space="preserve">panayensis</t>
  </si>
  <si>
    <t xml:space="preserve">B2053</t>
  </si>
  <si>
    <t xml:space="preserve">CMNH34267</t>
  </si>
  <si>
    <t xml:space="preserve">KF792755</t>
  </si>
  <si>
    <t xml:space="preserve">B716</t>
  </si>
  <si>
    <t xml:space="preserve">NMP/CMNHB716</t>
  </si>
  <si>
    <t xml:space="preserve">KF792749</t>
  </si>
  <si>
    <t xml:space="preserve">B773</t>
  </si>
  <si>
    <t xml:space="preserve">NMP/CMNHB773</t>
  </si>
  <si>
    <t xml:space="preserve">KF792752</t>
  </si>
  <si>
    <t xml:space="preserve">B800</t>
  </si>
  <si>
    <t xml:space="preserve">CMNH36880</t>
  </si>
  <si>
    <t xml:space="preserve">KF792753</t>
  </si>
  <si>
    <t xml:space="preserve">B802</t>
  </si>
  <si>
    <t xml:space="preserve">CMNH36881</t>
  </si>
  <si>
    <t xml:space="preserve">KF792754</t>
  </si>
  <si>
    <t xml:space="preserve">B737</t>
  </si>
  <si>
    <t xml:space="preserve">CMNH36879</t>
  </si>
  <si>
    <t xml:space="preserve">KF792750</t>
  </si>
  <si>
    <t xml:space="preserve">B771</t>
  </si>
  <si>
    <t xml:space="preserve">NMP/CMNHB771</t>
  </si>
  <si>
    <t xml:space="preserve">KF792751</t>
  </si>
  <si>
    <t xml:space="preserve">B422</t>
  </si>
  <si>
    <t xml:space="preserve">CMNH36813</t>
  </si>
  <si>
    <t xml:space="preserve">KF792746</t>
  </si>
  <si>
    <t xml:space="preserve">B713</t>
  </si>
  <si>
    <t xml:space="preserve">NMP/CMNHB713</t>
  </si>
  <si>
    <t xml:space="preserve">KF792748</t>
  </si>
  <si>
    <t xml:space="preserve">B423</t>
  </si>
  <si>
    <t xml:space="preserve">NMP/CMNHB423</t>
  </si>
  <si>
    <t xml:space="preserve">KF792747</t>
  </si>
  <si>
    <t xml:space="preserve">B2144</t>
  </si>
  <si>
    <t xml:space="preserve">CMNH34268</t>
  </si>
  <si>
    <t xml:space="preserve">nigriloris</t>
  </si>
  <si>
    <t xml:space="preserve">TB2318</t>
  </si>
  <si>
    <t xml:space="preserve">UAM25633</t>
  </si>
  <si>
    <t xml:space="preserve">KF792756</t>
  </si>
  <si>
    <t xml:space="preserve">TB2362</t>
  </si>
  <si>
    <t xml:space="preserve">UAM25635</t>
  </si>
  <si>
    <t xml:space="preserve">KF792762</t>
  </si>
  <si>
    <t xml:space="preserve">TB2319</t>
  </si>
  <si>
    <t xml:space="preserve">UAM25632</t>
  </si>
  <si>
    <t xml:space="preserve">KF792757</t>
  </si>
  <si>
    <t xml:space="preserve">TB2326</t>
  </si>
  <si>
    <t xml:space="preserve">UAM28378</t>
  </si>
  <si>
    <t xml:space="preserve">KF792758</t>
  </si>
  <si>
    <t xml:space="preserve">TB2352</t>
  </si>
  <si>
    <t xml:space="preserve">UAM25639</t>
  </si>
  <si>
    <t xml:space="preserve">KF792760</t>
  </si>
  <si>
    <t xml:space="preserve">TB2363</t>
  </si>
  <si>
    <t xml:space="preserve">UAM28063</t>
  </si>
  <si>
    <t xml:space="preserve">KF819354</t>
  </si>
  <si>
    <t xml:space="preserve">TB2329</t>
  </si>
  <si>
    <t xml:space="preserve">UAM25637</t>
  </si>
  <si>
    <t xml:space="preserve">KF792759</t>
  </si>
  <si>
    <t xml:space="preserve">TB2353</t>
  </si>
  <si>
    <t xml:space="preserve">UAM25638</t>
  </si>
  <si>
    <t xml:space="preserve">KF792761</t>
  </si>
  <si>
    <t xml:space="preserve">TB2382</t>
  </si>
  <si>
    <t xml:space="preserve">UAM25634</t>
  </si>
  <si>
    <t xml:space="preserve">KF792763</t>
  </si>
  <si>
    <t xml:space="preserve">TB2399</t>
  </si>
  <si>
    <t xml:space="preserve">UAM25561</t>
  </si>
  <si>
    <t xml:space="preserve">KF792764</t>
  </si>
  <si>
    <t xml:space="preserve">Davao del Norte</t>
  </si>
  <si>
    <t xml:space="preserve">TB2040</t>
  </si>
  <si>
    <t xml:space="preserve">UAM25631</t>
  </si>
  <si>
    <t xml:space="preserve">Cyornis rufigrastra</t>
  </si>
  <si>
    <t xml:space="preserve">blythi</t>
  </si>
  <si>
    <t xml:space="preserve">TB2772</t>
  </si>
  <si>
    <t xml:space="preserve">UAM29633</t>
  </si>
  <si>
    <t xml:space="preserve">KF819280</t>
  </si>
  <si>
    <t xml:space="preserve">TB3031</t>
  </si>
  <si>
    <t xml:space="preserve">UAM30153</t>
  </si>
  <si>
    <t xml:space="preserve">KF819281</t>
  </si>
  <si>
    <t xml:space="preserve">TB3032</t>
  </si>
  <si>
    <t xml:space="preserve">UAM30154</t>
  </si>
  <si>
    <t xml:space="preserve">KF819282</t>
  </si>
  <si>
    <t xml:space="preserve">TB3049</t>
  </si>
  <si>
    <t xml:space="preserve">UAM29634</t>
  </si>
  <si>
    <t xml:space="preserve">KF819283</t>
  </si>
  <si>
    <t xml:space="preserve">TB3058</t>
  </si>
  <si>
    <t xml:space="preserve">UAM29370</t>
  </si>
  <si>
    <t xml:space="preserve">KF819284</t>
  </si>
  <si>
    <t xml:space="preserve">TB3076</t>
  </si>
  <si>
    <t xml:space="preserve">UAM29369</t>
  </si>
  <si>
    <t xml:space="preserve">KF819285</t>
  </si>
  <si>
    <t xml:space="preserve">TB3163</t>
  </si>
  <si>
    <t xml:space="preserve">UAM29367</t>
  </si>
  <si>
    <t xml:space="preserve">KF819286</t>
  </si>
  <si>
    <t xml:space="preserve">TB3168</t>
  </si>
  <si>
    <t xml:space="preserve">UAM29368</t>
  </si>
  <si>
    <t xml:space="preserve">KF819287</t>
  </si>
  <si>
    <t xml:space="preserve">TB3079</t>
  </si>
  <si>
    <t xml:space="preserve">UAM34043</t>
  </si>
  <si>
    <t xml:space="preserve">KF819355</t>
  </si>
  <si>
    <t xml:space="preserve">TB2035</t>
  </si>
  <si>
    <t xml:space="preserve">UAM28399</t>
  </si>
  <si>
    <t xml:space="preserve">KF819276</t>
  </si>
  <si>
    <t xml:space="preserve">B845</t>
  </si>
  <si>
    <t xml:space="preserve">CMNH36931</t>
  </si>
  <si>
    <t xml:space="preserve">KF819274</t>
  </si>
  <si>
    <t xml:space="preserve">B862</t>
  </si>
  <si>
    <t xml:space="preserve">CMNH36932</t>
  </si>
  <si>
    <t xml:space="preserve">KF819275</t>
  </si>
  <si>
    <t xml:space="preserve">TB2044</t>
  </si>
  <si>
    <t xml:space="preserve">UAM28400</t>
  </si>
  <si>
    <t xml:space="preserve">KF819277</t>
  </si>
  <si>
    <t xml:space="preserve">TB2069</t>
  </si>
  <si>
    <t xml:space="preserve">UAM29635</t>
  </si>
  <si>
    <t xml:space="preserve">KF819278</t>
  </si>
  <si>
    <t xml:space="preserve">TB2096</t>
  </si>
  <si>
    <t xml:space="preserve">UAM29636</t>
  </si>
  <si>
    <t xml:space="preserve">KF819279</t>
  </si>
  <si>
    <t xml:space="preserve">Prionochilus olivaceus</t>
  </si>
  <si>
    <t xml:space="preserve">parsonsi</t>
  </si>
  <si>
    <t xml:space="preserve">TB3348</t>
  </si>
  <si>
    <t xml:space="preserve">UAM29371</t>
  </si>
  <si>
    <t xml:space="preserve">KF819292</t>
  </si>
  <si>
    <t xml:space="preserve">TB3361</t>
  </si>
  <si>
    <t xml:space="preserve">UAM29372</t>
  </si>
  <si>
    <t xml:space="preserve">KF819293</t>
  </si>
  <si>
    <t xml:space="preserve">TB2932</t>
  </si>
  <si>
    <t xml:space="preserve">UAM29637</t>
  </si>
  <si>
    <t xml:space="preserve">KF819291</t>
  </si>
  <si>
    <t xml:space="preserve">TB2959</t>
  </si>
  <si>
    <t xml:space="preserve">UAM34047</t>
  </si>
  <si>
    <t xml:space="preserve">TB2893</t>
  </si>
  <si>
    <t xml:space="preserve">UAM29703</t>
  </si>
  <si>
    <t xml:space="preserve">TB2971</t>
  </si>
  <si>
    <t xml:space="preserve">UAM30179</t>
  </si>
  <si>
    <t xml:space="preserve">olivaceus</t>
  </si>
  <si>
    <t xml:space="preserve">TB2361</t>
  </si>
  <si>
    <t xml:space="preserve">UAM27640</t>
  </si>
  <si>
    <t xml:space="preserve">KF819289</t>
  </si>
  <si>
    <t xml:space="preserve">TB2451</t>
  </si>
  <si>
    <t xml:space="preserve">UAM27641</t>
  </si>
  <si>
    <t xml:space="preserve">KF819290</t>
  </si>
  <si>
    <t xml:space="preserve">Dicaeum trigonostigma</t>
  </si>
  <si>
    <t xml:space="preserve">xanthopygium</t>
  </si>
  <si>
    <t xml:space="preserve">TB3017</t>
  </si>
  <si>
    <t xml:space="preserve">UAM29356</t>
  </si>
  <si>
    <t xml:space="preserve">KF819298</t>
  </si>
  <si>
    <t xml:space="preserve">TB2901</t>
  </si>
  <si>
    <t xml:space="preserve">UAM34046</t>
  </si>
  <si>
    <t xml:space="preserve">KF819356</t>
  </si>
  <si>
    <t xml:space="preserve">dorsale</t>
  </si>
  <si>
    <t xml:space="preserve">KSW5026</t>
  </si>
  <si>
    <t xml:space="preserve">UAM25502</t>
  </si>
  <si>
    <t xml:space="preserve">KF819295</t>
  </si>
  <si>
    <t xml:space="preserve">TB2308</t>
  </si>
  <si>
    <t xml:space="preserve">UAM25494</t>
  </si>
  <si>
    <t xml:space="preserve">KF819296</t>
  </si>
  <si>
    <t xml:space="preserve">TB2289</t>
  </si>
  <si>
    <t xml:space="preserve">UAM27961</t>
  </si>
  <si>
    <t xml:space="preserve">TB2414</t>
  </si>
  <si>
    <t xml:space="preserve">UAM25500</t>
  </si>
  <si>
    <t xml:space="preserve">TB2469</t>
  </si>
  <si>
    <t xml:space="preserve">UAM25501</t>
  </si>
  <si>
    <t xml:space="preserve">TB2381</t>
  </si>
  <si>
    <t xml:space="preserve">UAM27960</t>
  </si>
  <si>
    <t xml:space="preserve">KF819297</t>
  </si>
  <si>
    <t xml:space="preserve">Dicaeum hypoleucum</t>
  </si>
  <si>
    <t xml:space="preserve">cagayensis</t>
  </si>
  <si>
    <t xml:space="preserve">TB2993</t>
  </si>
  <si>
    <t xml:space="preserve">UAM28394</t>
  </si>
  <si>
    <t xml:space="preserve">KF819299</t>
  </si>
  <si>
    <t xml:space="preserve">TB2898</t>
  </si>
  <si>
    <t xml:space="preserve">UAM30560</t>
  </si>
  <si>
    <t xml:space="preserve">KF819302</t>
  </si>
  <si>
    <t xml:space="preserve">TB2883</t>
  </si>
  <si>
    <t xml:space="preserve">UAM30163</t>
  </si>
  <si>
    <t xml:space="preserve">TB2899</t>
  </si>
  <si>
    <t xml:space="preserve">UAM30164</t>
  </si>
  <si>
    <t xml:space="preserve">TB2909</t>
  </si>
  <si>
    <t xml:space="preserve">UAM30165</t>
  </si>
  <si>
    <t xml:space="preserve">TB2922</t>
  </si>
  <si>
    <t xml:space="preserve">UAM30749</t>
  </si>
  <si>
    <t xml:space="preserve">TB2945</t>
  </si>
  <si>
    <t xml:space="preserve">UAM30166</t>
  </si>
  <si>
    <t xml:space="preserve">TB2946</t>
  </si>
  <si>
    <t xml:space="preserve">UAM30162</t>
  </si>
  <si>
    <t xml:space="preserve">pontifex</t>
  </si>
  <si>
    <t xml:space="preserve">TB2315</t>
  </si>
  <si>
    <t xml:space="preserve">UAM27955</t>
  </si>
  <si>
    <t xml:space="preserve">KF819301</t>
  </si>
  <si>
    <t xml:space="preserve">TB2316</t>
  </si>
  <si>
    <t xml:space="preserve">UAM27943</t>
  </si>
  <si>
    <t xml:space="preserve">KF819300</t>
  </si>
  <si>
    <t xml:space="preserve">TB2291</t>
  </si>
  <si>
    <t xml:space="preserve">UAM27939</t>
  </si>
  <si>
    <t xml:space="preserve">TB2302</t>
  </si>
  <si>
    <t xml:space="preserve">UAM27937</t>
  </si>
  <si>
    <t xml:space="preserve">TB2311</t>
  </si>
  <si>
    <t xml:space="preserve">UAM27945</t>
  </si>
  <si>
    <t xml:space="preserve">TB2321</t>
  </si>
  <si>
    <t xml:space="preserve">UAM27952</t>
  </si>
  <si>
    <t xml:space="preserve">TB2427</t>
  </si>
  <si>
    <t xml:space="preserve">UAM27947</t>
  </si>
  <si>
    <t xml:space="preserve">TB2438</t>
  </si>
  <si>
    <t xml:space="preserve">UAM27950</t>
  </si>
  <si>
    <t xml:space="preserve">TB2448</t>
  </si>
  <si>
    <t xml:space="preserve">UAM27949</t>
  </si>
  <si>
    <t xml:space="preserve">TB2462</t>
  </si>
  <si>
    <t xml:space="preserve">UAM27954</t>
  </si>
  <si>
    <t xml:space="preserve">Dicaeum australe</t>
  </si>
  <si>
    <t xml:space="preserve">australe</t>
  </si>
  <si>
    <t xml:space="preserve">TB2931</t>
  </si>
  <si>
    <t xml:space="preserve">UAM27962</t>
  </si>
  <si>
    <t xml:space="preserve">KF819306</t>
  </si>
  <si>
    <t xml:space="preserve">TB2957</t>
  </si>
  <si>
    <t xml:space="preserve">UAM29774</t>
  </si>
  <si>
    <t xml:space="preserve">KF819304</t>
  </si>
  <si>
    <t xml:space="preserve">TB3023</t>
  </si>
  <si>
    <t xml:space="preserve">UAM29776</t>
  </si>
  <si>
    <t xml:space="preserve">Cagayan</t>
  </si>
  <si>
    <t xml:space="preserve">DMNH70786</t>
  </si>
  <si>
    <t xml:space="preserve">TB2506</t>
  </si>
  <si>
    <t xml:space="preserve">UAM25505</t>
  </si>
  <si>
    <t xml:space="preserve">KF819305</t>
  </si>
  <si>
    <t xml:space="preserve">TB2507</t>
  </si>
  <si>
    <t xml:space="preserve">UAM25504</t>
  </si>
  <si>
    <t xml:space="preserve">KF819303</t>
  </si>
  <si>
    <t xml:space="preserve">Anthreptes malacensis</t>
  </si>
  <si>
    <t xml:space="preserve">birgitae</t>
  </si>
  <si>
    <t xml:space="preserve">TB2966</t>
  </si>
  <si>
    <t xml:space="preserve">UAM34045</t>
  </si>
  <si>
    <t xml:space="preserve">KF819357</t>
  </si>
  <si>
    <t xml:space="preserve">TB3319</t>
  </si>
  <si>
    <t xml:space="preserve">UAM29376</t>
  </si>
  <si>
    <t xml:space="preserve">KF819309</t>
  </si>
  <si>
    <t xml:space="preserve">paraguae</t>
  </si>
  <si>
    <t xml:space="preserve">TB2674</t>
  </si>
  <si>
    <t xml:space="preserve">UAM27644</t>
  </si>
  <si>
    <t xml:space="preserve">KF819307</t>
  </si>
  <si>
    <t xml:space="preserve">TB2676</t>
  </si>
  <si>
    <t xml:space="preserve">UAM27643</t>
  </si>
  <si>
    <t xml:space="preserve">KF819308</t>
  </si>
  <si>
    <t xml:space="preserve">TB2695</t>
  </si>
  <si>
    <t xml:space="preserve">UAM27642</t>
  </si>
  <si>
    <t xml:space="preserve">Cinnyris jugularis</t>
  </si>
  <si>
    <t xml:space="preserve">obscurior</t>
  </si>
  <si>
    <t xml:space="preserve">TB2816</t>
  </si>
  <si>
    <t xml:space="preserve">UAM27650</t>
  </si>
  <si>
    <t xml:space="preserve">KF819320</t>
  </si>
  <si>
    <t xml:space="preserve">TB3016</t>
  </si>
  <si>
    <t xml:space="preserve">UAM25337</t>
  </si>
  <si>
    <t xml:space="preserve">KF819321</t>
  </si>
  <si>
    <t xml:space="preserve">aurora</t>
  </si>
  <si>
    <t xml:space="preserve">TB2612</t>
  </si>
  <si>
    <t xml:space="preserve">UAM27653</t>
  </si>
  <si>
    <t xml:space="preserve">KF819318</t>
  </si>
  <si>
    <t xml:space="preserve">TB2614</t>
  </si>
  <si>
    <t xml:space="preserve">UAM27651</t>
  </si>
  <si>
    <t xml:space="preserve">KF819319</t>
  </si>
  <si>
    <t xml:space="preserve">TB2578</t>
  </si>
  <si>
    <t xml:space="preserve">UAM27660</t>
  </si>
  <si>
    <t xml:space="preserve">TB2583</t>
  </si>
  <si>
    <t xml:space="preserve">UAM27658</t>
  </si>
  <si>
    <t xml:space="preserve">TB2595</t>
  </si>
  <si>
    <t xml:space="preserve">UAM27652</t>
  </si>
  <si>
    <t xml:space="preserve">TB2605</t>
  </si>
  <si>
    <t xml:space="preserve">UAM27656</t>
  </si>
  <si>
    <t xml:space="preserve">TB2639</t>
  </si>
  <si>
    <t xml:space="preserve">UAM27659</t>
  </si>
  <si>
    <t xml:space="preserve">TB2652</t>
  </si>
  <si>
    <t xml:space="preserve">UAM27655</t>
  </si>
  <si>
    <t xml:space="preserve">TB2653</t>
  </si>
  <si>
    <t xml:space="preserve">UAM27654</t>
  </si>
  <si>
    <t xml:space="preserve">TB2681</t>
  </si>
  <si>
    <t xml:space="preserve">UAM27657</t>
  </si>
  <si>
    <t xml:space="preserve">jugularis</t>
  </si>
  <si>
    <t xml:space="preserve">TB2511</t>
  </si>
  <si>
    <t xml:space="preserve">UAM25219</t>
  </si>
  <si>
    <t xml:space="preserve">KF819316</t>
  </si>
  <si>
    <t xml:space="preserve">TB2517</t>
  </si>
  <si>
    <t xml:space="preserve">UAM25218</t>
  </si>
  <si>
    <t xml:space="preserve">KF819317</t>
  </si>
  <si>
    <t xml:space="preserve">TB2518</t>
  </si>
  <si>
    <t xml:space="preserve">UAM25217</t>
  </si>
  <si>
    <t xml:space="preserve">TB2144</t>
  </si>
  <si>
    <t xml:space="preserve">UAM30862</t>
  </si>
  <si>
    <t xml:space="preserve">TB2062</t>
  </si>
  <si>
    <t xml:space="preserve">UAM25212</t>
  </si>
  <si>
    <t xml:space="preserve">Davao del Sur</t>
  </si>
  <si>
    <t xml:space="preserve">TB2138</t>
  </si>
  <si>
    <t xml:space="preserve">UAM25621</t>
  </si>
  <si>
    <t xml:space="preserve">TB2146</t>
  </si>
  <si>
    <t xml:space="preserve">UAM25216</t>
  </si>
  <si>
    <t xml:space="preserve">TB2530</t>
  </si>
  <si>
    <t xml:space="preserve">UAM25220</t>
  </si>
  <si>
    <t xml:space="preserve">TB2533</t>
  </si>
  <si>
    <t xml:space="preserve">UAM27971</t>
  </si>
  <si>
    <t xml:space="preserve">TB2134</t>
  </si>
  <si>
    <t xml:space="preserve">UAM34139</t>
  </si>
  <si>
    <t xml:space="preserve">TB2045</t>
  </si>
  <si>
    <t xml:space="preserve">UAM25490</t>
  </si>
  <si>
    <t xml:space="preserve">TB2147</t>
  </si>
  <si>
    <t xml:space="preserve">UAM25622</t>
  </si>
  <si>
    <t xml:space="preserve">TB2527</t>
  </si>
  <si>
    <t xml:space="preserve">UAM27970</t>
  </si>
  <si>
    <t xml:space="preserve">KSW5022</t>
  </si>
  <si>
    <t xml:space="preserve">KSW5021</t>
  </si>
  <si>
    <t xml:space="preserve">TB2034</t>
  </si>
  <si>
    <t xml:space="preserve">TB2033</t>
  </si>
  <si>
    <t xml:space="preserve">KSW4352</t>
  </si>
  <si>
    <t xml:space="preserve">KSW4361</t>
  </si>
  <si>
    <t xml:space="preserve">Lonchura leucogastra</t>
  </si>
  <si>
    <t xml:space="preserve">TB3022</t>
  </si>
  <si>
    <t xml:space="preserve">UAM22657</t>
  </si>
  <si>
    <t xml:space="preserve">KF819326</t>
  </si>
  <si>
    <t xml:space="preserve">TB3053</t>
  </si>
  <si>
    <t xml:space="preserve">UAM29725</t>
  </si>
  <si>
    <t xml:space="preserve">KF819325</t>
  </si>
  <si>
    <t xml:space="preserve">TB2937</t>
  </si>
  <si>
    <t xml:space="preserve">UAM29722</t>
  </si>
  <si>
    <t xml:space="preserve">TB2938</t>
  </si>
  <si>
    <t xml:space="preserve">UAM29723</t>
  </si>
  <si>
    <t xml:space="preserve">manueli</t>
  </si>
  <si>
    <t xml:space="preserve">TB2342</t>
  </si>
  <si>
    <t xml:space="preserve">UAM25613</t>
  </si>
  <si>
    <t xml:space="preserve">KF819323</t>
  </si>
  <si>
    <t xml:space="preserve">TB2351</t>
  </si>
  <si>
    <t xml:space="preserve">UAM25616</t>
  </si>
  <si>
    <t xml:space="preserve">KF819324</t>
  </si>
  <si>
    <t xml:space="preserve">TB2294</t>
  </si>
  <si>
    <t xml:space="preserve">UAM25614</t>
  </si>
  <si>
    <t xml:space="preserve">TB2297</t>
  </si>
  <si>
    <t xml:space="preserve">UAM25612</t>
  </si>
  <si>
    <t xml:space="preserve">TB2417</t>
  </si>
  <si>
    <t xml:space="preserve">UAM25617</t>
  </si>
  <si>
    <t xml:space="preserve">* Individuals without GenBank accession numbers were included in this study for phenotypic comparisons only.</t>
  </si>
  <si>
    <t xml:space="preserve">Table B in S1 File. Genetic distances and phenotypic scores for all 96 pairwise comparisons in this study presented in taxonomic order. Case numbers refer to placement within bins in Figure 1. Table includes phenotypic score tallies.</t>
  </si>
  <si>
    <t xml:space="preserve">Detailed phenotypic scorings</t>
  </si>
  <si>
    <t xml:space="preserve">Case No.</t>
  </si>
  <si>
    <t xml:space="preserve">Population 1</t>
  </si>
  <si>
    <t xml:space="preserve">Population 2</t>
  </si>
  <si>
    <t xml:space="preserve">Genetic Distance</t>
  </si>
  <si>
    <t xml:space="preserve">Phenotypic Score</t>
  </si>
  <si>
    <t xml:space="preserve">Subsequent taxonomic changes</t>
  </si>
  <si>
    <t xml:space="preserve">Plumage Score 1</t>
  </si>
  <si>
    <t xml:space="preserve">Plumage Score 2</t>
  </si>
  <si>
    <t xml:space="preserve">Plumage Score 3</t>
  </si>
  <si>
    <t xml:space="preserve">Morphometric Score 1</t>
  </si>
  <si>
    <t xml:space="preserve">Morphometric Score 2</t>
  </si>
  <si>
    <t xml:space="preserve">D1</t>
  </si>
  <si>
    <r>
      <rPr>
        <i val="true"/>
        <sz val="10"/>
        <rFont val="Verdana"/>
        <family val="2"/>
      </rPr>
      <t xml:space="preserve">Gallus gallus philippensis</t>
    </r>
    <r>
      <rPr>
        <sz val="10"/>
        <rFont val="Verdana"/>
        <family val="0"/>
        <charset val="161"/>
      </rPr>
      <t xml:space="preserve"> (Mindanao, Bohol, Cebu)</t>
    </r>
  </si>
  <si>
    <t xml:space="preserve">G. g. p. (Luzon)</t>
  </si>
  <si>
    <t xml:space="preserve">D2</t>
  </si>
  <si>
    <t xml:space="preserve">G. g. p. (Mindanao, Bohol, Cebu)</t>
  </si>
  <si>
    <t xml:space="preserve">G. g. p. (Busuanga)</t>
  </si>
  <si>
    <t xml:space="preserve">D3</t>
  </si>
  <si>
    <t xml:space="preserve">Microhierax erythrogenys erythrogenys</t>
  </si>
  <si>
    <t xml:space="preserve">M. e. maridonalis</t>
  </si>
  <si>
    <t xml:space="preserve">Accipiter trivirgatus palawanus</t>
  </si>
  <si>
    <t xml:space="preserve">A. t. extimus</t>
  </si>
  <si>
    <t xml:space="preserve">B2</t>
  </si>
  <si>
    <t xml:space="preserve">Accipiter virgatus confusus (Luzon)</t>
  </si>
  <si>
    <t xml:space="preserve">A. v. confusus (Panay)</t>
  </si>
  <si>
    <t xml:space="preserve">D4</t>
  </si>
  <si>
    <t xml:space="preserve">A. v. confusus (Luzon) </t>
  </si>
  <si>
    <t xml:space="preserve">A. v. quagga</t>
  </si>
  <si>
    <t xml:space="preserve">B3</t>
  </si>
  <si>
    <t xml:space="preserve">D5</t>
  </si>
  <si>
    <t xml:space="preserve">Phapitreron leucotis brevirostris (Mindanao)</t>
  </si>
  <si>
    <t xml:space="preserve">P. l. brevirostris (Bohol)</t>
  </si>
  <si>
    <t xml:space="preserve">D6</t>
  </si>
  <si>
    <t xml:space="preserve">P. l. brevirostris (Mindanao)</t>
  </si>
  <si>
    <t xml:space="preserve">P. l. leucotis</t>
  </si>
  <si>
    <t xml:space="preserve">split as species by del Hoyo &amp; Collar 2014</t>
  </si>
  <si>
    <t xml:space="preserve">D7</t>
  </si>
  <si>
    <t xml:space="preserve">B4</t>
  </si>
  <si>
    <t xml:space="preserve">P. l. nigrorum </t>
  </si>
  <si>
    <t xml:space="preserve">B5</t>
  </si>
  <si>
    <t xml:space="preserve">B6</t>
  </si>
  <si>
    <t xml:space="preserve">B7</t>
  </si>
  <si>
    <t xml:space="preserve">Dasylophus superciliosus superciliosus</t>
  </si>
  <si>
    <t xml:space="preserve">D. s. cagayanensis</t>
  </si>
  <si>
    <t xml:space="preserve">B8</t>
  </si>
  <si>
    <t xml:space="preserve">Otus megalotis megalotis</t>
  </si>
  <si>
    <t xml:space="preserve">O. m. nigrorum</t>
  </si>
  <si>
    <t xml:space="preserve">split as species by del Hoyo &amp; Collar 2014 and Dickinson &amp; Remsen 2013</t>
  </si>
  <si>
    <t xml:space="preserve">A1</t>
  </si>
  <si>
    <t xml:space="preserve">O. m. megalotis</t>
  </si>
  <si>
    <t xml:space="preserve">O. m. everetti</t>
  </si>
  <si>
    <t xml:space="preserve">B9</t>
  </si>
  <si>
    <t xml:space="preserve">D8</t>
  </si>
  <si>
    <t xml:space="preserve">Ninox philippensis philippensis</t>
  </si>
  <si>
    <t xml:space="preserve">N. p. centralis</t>
  </si>
  <si>
    <t xml:space="preserve">D9</t>
  </si>
  <si>
    <t xml:space="preserve">Harpactes ardens ardens</t>
  </si>
  <si>
    <t xml:space="preserve">H. a. herberti</t>
  </si>
  <si>
    <t xml:space="preserve">B10</t>
  </si>
  <si>
    <t xml:space="preserve">Halycon coromanda linae</t>
  </si>
  <si>
    <t xml:space="preserve">H. c. major</t>
  </si>
  <si>
    <t xml:space="preserve">D10</t>
  </si>
  <si>
    <t xml:space="preserve">Buceros hydrocorax hydrocorax</t>
  </si>
  <si>
    <t xml:space="preserve">B. h. mindanensis</t>
  </si>
  <si>
    <t xml:space="preserve">B11</t>
  </si>
  <si>
    <t xml:space="preserve">Aceros leucocephalis waldeni</t>
  </si>
  <si>
    <t xml:space="preserve">A. l. leucocephalus</t>
  </si>
  <si>
    <t xml:space="preserve">Chrysocolaptes lucidus haematribon</t>
  </si>
  <si>
    <t xml:space="preserve">C. l. erythrocephalus</t>
  </si>
  <si>
    <t xml:space="preserve">B13</t>
  </si>
  <si>
    <t xml:space="preserve">C. l. haematribon</t>
  </si>
  <si>
    <t xml:space="preserve">C. l. montanus</t>
  </si>
  <si>
    <t xml:space="preserve">B14</t>
  </si>
  <si>
    <t xml:space="preserve">D11</t>
  </si>
  <si>
    <t xml:space="preserve">Collocalia esculenta marginata</t>
  </si>
  <si>
    <t xml:space="preserve">C. e. bagobo</t>
  </si>
  <si>
    <t xml:space="preserve">D12</t>
  </si>
  <si>
    <t xml:space="preserve">Pitta erythrogaster erythrogaster</t>
  </si>
  <si>
    <t xml:space="preserve">P. e. thompsoni</t>
  </si>
  <si>
    <t xml:space="preserve">D13</t>
  </si>
  <si>
    <t xml:space="preserve">Pitta sordida sordida</t>
  </si>
  <si>
    <t xml:space="preserve">P. s. palawanus</t>
  </si>
  <si>
    <t xml:space="preserve">D14</t>
  </si>
  <si>
    <t xml:space="preserve">Gerygone sulphurea simplex</t>
  </si>
  <si>
    <t xml:space="preserve">G. s. rhizophorae</t>
  </si>
  <si>
    <t xml:space="preserve">B15</t>
  </si>
  <si>
    <t xml:space="preserve">Coracina striata striata</t>
  </si>
  <si>
    <t xml:space="preserve">C. s. difficilis</t>
  </si>
  <si>
    <t xml:space="preserve">D15</t>
  </si>
  <si>
    <t xml:space="preserve">Pachycephala philippinensis philippensis</t>
  </si>
  <si>
    <t xml:space="preserve">P. p. apoensis</t>
  </si>
  <si>
    <t xml:space="preserve">D16</t>
  </si>
  <si>
    <t xml:space="preserve">Pachycephala albiventris albiventris</t>
  </si>
  <si>
    <t xml:space="preserve">P. a. crissalis</t>
  </si>
  <si>
    <t xml:space="preserve">C1</t>
  </si>
  <si>
    <t xml:space="preserve">Dicrurus hottentottus striatus</t>
  </si>
  <si>
    <t xml:space="preserve">D. h. palawanensis</t>
  </si>
  <si>
    <t xml:space="preserve">A2</t>
  </si>
  <si>
    <t xml:space="preserve">D. h. samarensis</t>
  </si>
  <si>
    <t xml:space="preserve">D17</t>
  </si>
  <si>
    <t xml:space="preserve">Dicrurus balicassius balicassius</t>
  </si>
  <si>
    <t xml:space="preserve">D. b. abraensis</t>
  </si>
  <si>
    <t xml:space="preserve">A3</t>
  </si>
  <si>
    <t xml:space="preserve">Rhipidura superciliaris apo</t>
  </si>
  <si>
    <t xml:space="preserve">R. s. samarensis</t>
  </si>
  <si>
    <t xml:space="preserve">B16</t>
  </si>
  <si>
    <t xml:space="preserve">Rhipidura cyaniceps cyaniceps</t>
  </si>
  <si>
    <t xml:space="preserve">R. c. albiventris</t>
  </si>
  <si>
    <t xml:space="preserve">split as species by Dickinson &amp; Christidis 2014</t>
  </si>
  <si>
    <t xml:space="preserve">D18</t>
  </si>
  <si>
    <t xml:space="preserve">Hypothymis azurea (Luzon)</t>
  </si>
  <si>
    <t xml:space="preserve">H. azurea (Busuanga)</t>
  </si>
  <si>
    <t xml:space="preserve">C2</t>
  </si>
  <si>
    <t xml:space="preserve">Corvus enca sierramadrensis</t>
  </si>
  <si>
    <t xml:space="preserve">C. e. pusillus</t>
  </si>
  <si>
    <t xml:space="preserve">D19</t>
  </si>
  <si>
    <t xml:space="preserve">Parus elegans albescens</t>
  </si>
  <si>
    <t xml:space="preserve">P. e. mindanensis</t>
  </si>
  <si>
    <t xml:space="preserve">D20</t>
  </si>
  <si>
    <t xml:space="preserve">P. e. albescens</t>
  </si>
  <si>
    <t xml:space="preserve">P. e. elegans </t>
  </si>
  <si>
    <t xml:space="preserve">D21</t>
  </si>
  <si>
    <t xml:space="preserve">D22</t>
  </si>
  <si>
    <t xml:space="preserve">P. e. gilliardi</t>
  </si>
  <si>
    <t xml:space="preserve">D23</t>
  </si>
  <si>
    <t xml:space="preserve">D24</t>
  </si>
  <si>
    <t xml:space="preserve">P. e. elegans</t>
  </si>
  <si>
    <t xml:space="preserve">D25</t>
  </si>
  <si>
    <t xml:space="preserve">P. e. montigenus</t>
  </si>
  <si>
    <t xml:space="preserve">D26</t>
  </si>
  <si>
    <t xml:space="preserve">D27</t>
  </si>
  <si>
    <t xml:space="preserve">D28</t>
  </si>
  <si>
    <t xml:space="preserve">A4</t>
  </si>
  <si>
    <t xml:space="preserve">Orthotomus castaneiceps chloronotus</t>
  </si>
  <si>
    <t xml:space="preserve">O. c. rabori</t>
  </si>
  <si>
    <t xml:space="preserve">D29</t>
  </si>
  <si>
    <t xml:space="preserve">Pycnonotus urostictus urostictus</t>
  </si>
  <si>
    <t xml:space="preserve">P. u. atricaudatus</t>
  </si>
  <si>
    <t xml:space="preserve">D30</t>
  </si>
  <si>
    <t xml:space="preserve">P. u. urostictus</t>
  </si>
  <si>
    <t xml:space="preserve">P. u. philippensis</t>
  </si>
  <si>
    <t xml:space="preserve">D31</t>
  </si>
  <si>
    <t xml:space="preserve">D32</t>
  </si>
  <si>
    <t xml:space="preserve">P. u. ilokensis</t>
  </si>
  <si>
    <t xml:space="preserve">D33</t>
  </si>
  <si>
    <t xml:space="preserve">D34</t>
  </si>
  <si>
    <t xml:space="preserve">C3</t>
  </si>
  <si>
    <t xml:space="preserve">Pycnonotus goiavier samarensis</t>
  </si>
  <si>
    <t xml:space="preserve">P. g. suluensis</t>
  </si>
  <si>
    <t xml:space="preserve">D35</t>
  </si>
  <si>
    <t xml:space="preserve">P. g. samarensis</t>
  </si>
  <si>
    <t xml:space="preserve">P. g. goiavier</t>
  </si>
  <si>
    <t xml:space="preserve">C4</t>
  </si>
  <si>
    <t xml:space="preserve">D36</t>
  </si>
  <si>
    <t xml:space="preserve">Ixos philippinus philippinus</t>
  </si>
  <si>
    <t xml:space="preserve">I. p. saturatior</t>
  </si>
  <si>
    <t xml:space="preserve">C5</t>
  </si>
  <si>
    <t xml:space="preserve">I. p. philippinus</t>
  </si>
  <si>
    <t xml:space="preserve">I. p. guimarasensis </t>
  </si>
  <si>
    <t xml:space="preserve">C6</t>
  </si>
  <si>
    <t xml:space="preserve">D37</t>
  </si>
  <si>
    <t xml:space="preserve">Phylloscopus cebuensis cebuensis</t>
  </si>
  <si>
    <t xml:space="preserve">P. c. luzonensis</t>
  </si>
  <si>
    <t xml:space="preserve">D38</t>
  </si>
  <si>
    <t xml:space="preserve">Phylloscopus trivirgatus nigrorum</t>
  </si>
  <si>
    <t xml:space="preserve">P. t. benguetensis</t>
  </si>
  <si>
    <t xml:space="preserve">B17</t>
  </si>
  <si>
    <t xml:space="preserve">P. t. nigrorum</t>
  </si>
  <si>
    <t xml:space="preserve">P. t. mindanensis</t>
  </si>
  <si>
    <t xml:space="preserve">B18</t>
  </si>
  <si>
    <t xml:space="preserve">D39</t>
  </si>
  <si>
    <t xml:space="preserve">Zosterops montanus vulcani (excluding Mt. Pasian)</t>
  </si>
  <si>
    <t xml:space="preserve">Z. m. whiteheadi</t>
  </si>
  <si>
    <t xml:space="preserve">D40</t>
  </si>
  <si>
    <t xml:space="preserve">Z. m. vulcani (excluding Mt. Pasian)</t>
  </si>
  <si>
    <t xml:space="preserve">Z. m. pectoralis</t>
  </si>
  <si>
    <t xml:space="preserve">D41</t>
  </si>
  <si>
    <t xml:space="preserve">A5</t>
  </si>
  <si>
    <t xml:space="preserve">Irena cyanogastra cyanogaster</t>
  </si>
  <si>
    <t xml:space="preserve">I. c. hoogstraali</t>
  </si>
  <si>
    <t xml:space="preserve">C7</t>
  </si>
  <si>
    <t xml:space="preserve">Sitta oenochlamys apo</t>
  </si>
  <si>
    <t xml:space="preserve">S. o. oenochlamys</t>
  </si>
  <si>
    <t xml:space="preserve">A6</t>
  </si>
  <si>
    <t xml:space="preserve">S. o. apo</t>
  </si>
  <si>
    <t xml:space="preserve">S. o. isarog</t>
  </si>
  <si>
    <t xml:space="preserve">D42</t>
  </si>
  <si>
    <t xml:space="preserve">A7</t>
  </si>
  <si>
    <t xml:space="preserve">S. o. mesoleuca</t>
  </si>
  <si>
    <t xml:space="preserve">D43</t>
  </si>
  <si>
    <t xml:space="preserve">D44</t>
  </si>
  <si>
    <t xml:space="preserve">D45</t>
  </si>
  <si>
    <t xml:space="preserve">Sarcops calvus melanonotus</t>
  </si>
  <si>
    <t xml:space="preserve">S. c. calvus</t>
  </si>
  <si>
    <t xml:space="preserve">D46</t>
  </si>
  <si>
    <t xml:space="preserve">Copyschus mindanensis mindanensis </t>
  </si>
  <si>
    <t xml:space="preserve">C. m. deuteronymus</t>
  </si>
  <si>
    <t xml:space="preserve">B19</t>
  </si>
  <si>
    <t xml:space="preserve">Ficedula hyperythra dulangana (=luzoniensis)</t>
  </si>
  <si>
    <t xml:space="preserve">F. h. montigena</t>
  </si>
  <si>
    <t xml:space="preserve">D47</t>
  </si>
  <si>
    <t xml:space="preserve">F. h. dulangana</t>
  </si>
  <si>
    <t xml:space="preserve">F. h. nigrorum</t>
  </si>
  <si>
    <t xml:space="preserve">B20</t>
  </si>
  <si>
    <t xml:space="preserve">A8</t>
  </si>
  <si>
    <t xml:space="preserve">Eumyias panayensis panayensis</t>
  </si>
  <si>
    <t xml:space="preserve">E. p. nigrimentalis</t>
  </si>
  <si>
    <t xml:space="preserve">A9</t>
  </si>
  <si>
    <t xml:space="preserve">E. p. panayensis</t>
  </si>
  <si>
    <t xml:space="preserve">E. p. nigriloris</t>
  </si>
  <si>
    <t xml:space="preserve">A10</t>
  </si>
  <si>
    <t xml:space="preserve">D48</t>
  </si>
  <si>
    <t xml:space="preserve">Cyornis rufigastra philippinensis (Panay-Negros)</t>
  </si>
  <si>
    <t xml:space="preserve">C. r. philippinensis (Mindanao)</t>
  </si>
  <si>
    <t xml:space="preserve">D49</t>
  </si>
  <si>
    <t xml:space="preserve">C. r. philippinensis (Panay-Negros)</t>
  </si>
  <si>
    <t xml:space="preserve">C. r. blythi</t>
  </si>
  <si>
    <t xml:space="preserve">D50</t>
  </si>
  <si>
    <t xml:space="preserve">C8</t>
  </si>
  <si>
    <t xml:space="preserve">Prionochilus olivaceus parsonsi</t>
  </si>
  <si>
    <t xml:space="preserve">P. o. olivaceus </t>
  </si>
  <si>
    <t xml:space="preserve">B21</t>
  </si>
  <si>
    <t xml:space="preserve">Diceaim trigonostigma cinereigulare</t>
  </si>
  <si>
    <t xml:space="preserve">D. t. xanthopygium</t>
  </si>
  <si>
    <t xml:space="preserve">D51</t>
  </si>
  <si>
    <t xml:space="preserve">Dicaeum hypoleucum pontifex</t>
  </si>
  <si>
    <t xml:space="preserve">D. h. cagayanense</t>
  </si>
  <si>
    <t xml:space="preserve">D52</t>
  </si>
  <si>
    <t xml:space="preserve">Dicaeum australe (Luzon)</t>
  </si>
  <si>
    <t xml:space="preserve">D. australe (Mindanao)</t>
  </si>
  <si>
    <t xml:space="preserve">A11</t>
  </si>
  <si>
    <t xml:space="preserve">Anthreptes malacensis birgitae</t>
  </si>
  <si>
    <t xml:space="preserve">A. m. paraguae</t>
  </si>
  <si>
    <t xml:space="preserve">D53</t>
  </si>
  <si>
    <t xml:space="preserve">Cinnyris jugularis obscurior</t>
  </si>
  <si>
    <t xml:space="preserve">C. j. jugularis</t>
  </si>
  <si>
    <t xml:space="preserve">B22</t>
  </si>
  <si>
    <t xml:space="preserve">C. j. obscurior</t>
  </si>
  <si>
    <t xml:space="preserve">C. j. aurora</t>
  </si>
  <si>
    <t xml:space="preserve">B23</t>
  </si>
  <si>
    <t xml:space="preserve">D54</t>
  </si>
  <si>
    <t xml:space="preserve">Lonchura leucogastra manueli</t>
  </si>
  <si>
    <t xml:space="preserve">L. l. everetti</t>
  </si>
  <si>
    <t xml:space="preserve">MAX =</t>
  </si>
  <si>
    <t xml:space="preserve">MIN =</t>
  </si>
  <si>
    <t xml:space="preserve">AVERAGE =</t>
  </si>
  <si>
    <t xml:space="preserve">Table C in S1 File. Potential splits in 25 species supported by highly divergent pairwise comparisons, presented in taxonomic order. </t>
  </si>
  <si>
    <t xml:space="preserve">Potential Splits</t>
  </si>
  <si>
    <t xml:space="preserve">Highly Divergent Populations</t>
  </si>
  <si>
    <t xml:space="preserve">Justification</t>
  </si>
  <si>
    <t xml:space="preserve">Accipiter trivirgatus </t>
  </si>
  <si>
    <r>
      <rPr>
        <sz val="12"/>
        <rFont val="Times New Roman"/>
        <family val="1"/>
      </rPr>
      <t xml:space="preserve">Phenotypically distinct from </t>
    </r>
    <r>
      <rPr>
        <i val="true"/>
        <sz val="12"/>
        <rFont val="Times New Roman"/>
        <family val="1"/>
      </rPr>
      <t xml:space="preserve">A. t. palawanus</t>
    </r>
  </si>
  <si>
    <r>
      <rPr>
        <i val="true"/>
        <sz val="12"/>
        <rFont val="Times New Roman"/>
        <family val="1"/>
      </rPr>
      <t xml:space="preserve">A. v. confusus</t>
    </r>
    <r>
      <rPr>
        <sz val="12"/>
        <rFont val="Times New Roman"/>
        <family val="1"/>
      </rPr>
      <t xml:space="preserve"> (Panay)</t>
    </r>
  </si>
  <si>
    <r>
      <rPr>
        <sz val="12"/>
        <rFont val="Times New Roman"/>
        <family val="1"/>
      </rPr>
      <t xml:space="preserve">Phenotypically distinct from </t>
    </r>
    <r>
      <rPr>
        <i val="true"/>
        <sz val="12"/>
        <rFont val="Times New Roman"/>
        <family val="1"/>
      </rPr>
      <t xml:space="preserve">A. v. quagga </t>
    </r>
    <r>
      <rPr>
        <sz val="12"/>
        <rFont val="Times New Roman"/>
        <family val="1"/>
      </rPr>
      <t xml:space="preserve">and </t>
    </r>
    <r>
      <rPr>
        <i val="true"/>
        <sz val="12"/>
        <rFont val="Times New Roman"/>
        <family val="1"/>
      </rPr>
      <t xml:space="preserve">A. v. confusus</t>
    </r>
    <r>
      <rPr>
        <sz val="12"/>
        <rFont val="Times New Roman"/>
        <family val="1"/>
      </rPr>
      <t xml:space="preserve"> from Luzon</t>
    </r>
  </si>
  <si>
    <t xml:space="preserve">P. l. nigrorum</t>
  </si>
  <si>
    <r>
      <rPr>
        <sz val="12"/>
        <rFont val="Times New Roman"/>
        <family val="1"/>
      </rPr>
      <t xml:space="preserve">Phenotypically distinct from</t>
    </r>
    <r>
      <rPr>
        <i val="true"/>
        <sz val="12"/>
        <rFont val="Times New Roman"/>
        <family val="1"/>
      </rPr>
      <t xml:space="preserve"> P. l. leucotis </t>
    </r>
    <r>
      <rPr>
        <sz val="12"/>
        <rFont val="Times New Roman"/>
        <family val="1"/>
      </rPr>
      <t xml:space="preserve">and </t>
    </r>
    <r>
      <rPr>
        <i val="true"/>
        <sz val="12"/>
        <rFont val="Times New Roman"/>
        <family val="1"/>
      </rPr>
      <t xml:space="preserve">P. l. brevirostris </t>
    </r>
    <r>
      <rPr>
        <sz val="12"/>
        <rFont val="Times New Roman"/>
        <family val="1"/>
      </rPr>
      <t xml:space="preserve">(supported by del Hoyo &amp; Collar 2014)</t>
    </r>
  </si>
  <si>
    <r>
      <rPr>
        <sz val="12"/>
        <rFont val="Times New Roman"/>
        <family val="1"/>
      </rPr>
      <t xml:space="preserve">Phenotypically distinct from </t>
    </r>
    <r>
      <rPr>
        <i val="true"/>
        <sz val="12"/>
        <rFont val="Times New Roman"/>
        <family val="1"/>
      </rPr>
      <t xml:space="preserve">D. s. superciliosus</t>
    </r>
  </si>
  <si>
    <r>
      <rPr>
        <i val="true"/>
        <sz val="12"/>
        <rFont val="Times New Roman"/>
        <family val="1"/>
      </rPr>
      <t xml:space="preserve">O. m. everetti </t>
    </r>
    <r>
      <rPr>
        <sz val="12"/>
        <rFont val="Times New Roman"/>
        <family val="1"/>
      </rPr>
      <t xml:space="preserve">&amp;</t>
    </r>
    <r>
      <rPr>
        <i val="true"/>
        <sz val="12"/>
        <rFont val="Times New Roman"/>
        <family val="1"/>
      </rPr>
      <t xml:space="preserve"> O. m. nigrorum</t>
    </r>
  </si>
  <si>
    <r>
      <rPr>
        <sz val="12"/>
        <rFont val="Times New Roman"/>
        <family val="1"/>
      </rPr>
      <t xml:space="preserve">Phenotypically and genetically distinct from </t>
    </r>
    <r>
      <rPr>
        <i val="true"/>
        <sz val="12"/>
        <rFont val="Times New Roman"/>
        <family val="1"/>
      </rPr>
      <t xml:space="preserve">O. m. megalotis</t>
    </r>
    <r>
      <rPr>
        <sz val="12"/>
        <rFont val="Times New Roman"/>
        <family val="1"/>
      </rPr>
      <t xml:space="preserve"> and from each other (supported by Miranda et al. 2011, del Hoyo &amp; Collar 2014, Dickinson &amp; Remsen 2013)</t>
    </r>
  </si>
  <si>
    <t xml:space="preserve">Halcyon coromanda</t>
  </si>
  <si>
    <t xml:space="preserve">H. c. linae </t>
  </si>
  <si>
    <r>
      <rPr>
        <sz val="12"/>
        <rFont val="Times New Roman"/>
        <family val="1"/>
      </rPr>
      <t xml:space="preserve">Phenotypically distinct from </t>
    </r>
    <r>
      <rPr>
        <i val="true"/>
        <sz val="12"/>
        <rFont val="Times New Roman"/>
        <family val="1"/>
      </rPr>
      <t xml:space="preserve">H. c. major</t>
    </r>
  </si>
  <si>
    <t xml:space="preserve">A. waldeni</t>
  </si>
  <si>
    <r>
      <rPr>
        <sz val="12"/>
        <rFont val="Times New Roman"/>
        <family val="1"/>
      </rPr>
      <t xml:space="preserve">Phenotypically distinct from</t>
    </r>
    <r>
      <rPr>
        <i val="true"/>
        <sz val="12"/>
        <rFont val="Times New Roman"/>
        <family val="1"/>
      </rPr>
      <t xml:space="preserve"> A. leucocephalus</t>
    </r>
    <r>
      <rPr>
        <sz val="12"/>
        <rFont val="Times New Roman"/>
        <family val="1"/>
      </rPr>
      <t xml:space="preserve"> (supported by Kemp 1988, 1993; del Hoyo &amp; Collar 2014; Dickinson &amp; Remsen 2013) </t>
    </r>
  </si>
  <si>
    <r>
      <rPr>
        <i val="true"/>
        <sz val="12"/>
        <rFont val="Times New Roman"/>
        <family val="1"/>
      </rPr>
      <t xml:space="preserve">C. l. montanus, C. l. haematribon, </t>
    </r>
    <r>
      <rPr>
        <sz val="12"/>
        <rFont val="Times New Roman"/>
        <family val="1"/>
      </rPr>
      <t xml:space="preserve">&amp;</t>
    </r>
    <r>
      <rPr>
        <i val="true"/>
        <sz val="12"/>
        <rFont val="Times New Roman"/>
        <family val="1"/>
      </rPr>
      <t xml:space="preserve"> C. l. erythrocephalus</t>
    </r>
  </si>
  <si>
    <t xml:space="preserve">Phenotypically distinct from eachother (supported by del Hoyo &amp; Collar 2014)</t>
  </si>
  <si>
    <r>
      <rPr>
        <sz val="12"/>
        <rFont val="Times New Roman"/>
        <family val="1"/>
      </rPr>
      <t xml:space="preserve">Phenotypically distinct from</t>
    </r>
    <r>
      <rPr>
        <i val="true"/>
        <sz val="12"/>
        <rFont val="Times New Roman"/>
        <family val="1"/>
      </rPr>
      <t xml:space="preserve"> C. s. striata</t>
    </r>
  </si>
  <si>
    <t xml:space="preserve">Dicrurus hottenttotus</t>
  </si>
  <si>
    <r>
      <rPr>
        <sz val="12"/>
        <rFont val="Times New Roman"/>
        <family val="1"/>
      </rPr>
      <t xml:space="preserve">Genetically distinct from </t>
    </r>
    <r>
      <rPr>
        <i val="true"/>
        <sz val="12"/>
        <rFont val="Times New Roman"/>
        <family val="1"/>
      </rPr>
      <t xml:space="preserve">D. h. striatus</t>
    </r>
    <r>
      <rPr>
        <sz val="12"/>
        <rFont val="Times New Roman"/>
        <family val="1"/>
      </rPr>
      <t xml:space="preserve">, phenotypically and genetically distinct from </t>
    </r>
    <r>
      <rPr>
        <i val="true"/>
        <sz val="12"/>
        <rFont val="Times New Roman"/>
        <family val="1"/>
      </rPr>
      <t xml:space="preserve">D. h. samarensis</t>
    </r>
  </si>
  <si>
    <r>
      <rPr>
        <sz val="12"/>
        <rFont val="Times New Roman"/>
        <family val="1"/>
      </rPr>
      <t xml:space="preserve">Phenotypically and genetically distinct from </t>
    </r>
    <r>
      <rPr>
        <i val="true"/>
        <sz val="12"/>
        <rFont val="Times New Roman"/>
        <family val="1"/>
      </rPr>
      <t xml:space="preserve">R. c. cyaniceps </t>
    </r>
    <r>
      <rPr>
        <sz val="12"/>
        <rFont val="Times New Roman"/>
        <family val="1"/>
      </rPr>
      <t xml:space="preserve">(supported by Dickinson &amp; Christidis 2014)</t>
    </r>
  </si>
  <si>
    <r>
      <rPr>
        <sz val="12"/>
        <rFont val="Times New Roman"/>
        <family val="1"/>
      </rPr>
      <t xml:space="preserve">Phenotypically distinct from </t>
    </r>
    <r>
      <rPr>
        <i val="true"/>
        <sz val="12"/>
        <rFont val="Times New Roman"/>
        <family val="1"/>
      </rPr>
      <t xml:space="preserve">R. s. apo</t>
    </r>
  </si>
  <si>
    <t xml:space="preserve">C. e. sierramadrensis</t>
  </si>
  <si>
    <r>
      <rPr>
        <sz val="12"/>
        <rFont val="Times New Roman"/>
        <family val="1"/>
      </rPr>
      <t xml:space="preserve">Genetically distinct from</t>
    </r>
    <r>
      <rPr>
        <i val="true"/>
        <sz val="12"/>
        <rFont val="Times New Roman"/>
        <family val="1"/>
      </rPr>
      <t xml:space="preserve"> C. e. pusilus</t>
    </r>
  </si>
  <si>
    <t xml:space="preserve">O. c. chloronotus</t>
  </si>
  <si>
    <r>
      <rPr>
        <sz val="12"/>
        <rFont val="Times New Roman"/>
        <family val="1"/>
      </rPr>
      <t xml:space="preserve">Phenotypically and genetically distinct from</t>
    </r>
    <r>
      <rPr>
        <i val="true"/>
        <sz val="12"/>
        <rFont val="Times New Roman"/>
        <family val="1"/>
      </rPr>
      <t xml:space="preserve"> O. c. rabori </t>
    </r>
    <r>
      <rPr>
        <sz val="12"/>
        <rFont val="Times New Roman"/>
        <family val="1"/>
      </rPr>
      <t xml:space="preserve">(supported by Dickinson &amp; Christidis 2014)</t>
    </r>
  </si>
  <si>
    <r>
      <rPr>
        <sz val="12"/>
        <rFont val="Times New Roman"/>
        <family val="1"/>
      </rPr>
      <t xml:space="preserve">Genetically distinct from both</t>
    </r>
    <r>
      <rPr>
        <i val="true"/>
        <sz val="12"/>
        <rFont val="Times New Roman"/>
        <family val="1"/>
      </rPr>
      <t xml:space="preserve"> P. g. goiavier</t>
    </r>
    <r>
      <rPr>
        <sz val="12"/>
        <rFont val="Times New Roman"/>
        <family val="1"/>
      </rPr>
      <t xml:space="preserve"> and </t>
    </r>
    <r>
      <rPr>
        <i val="true"/>
        <sz val="12"/>
        <rFont val="Times New Roman"/>
        <family val="1"/>
      </rPr>
      <t xml:space="preserve">P. g. samarensis</t>
    </r>
  </si>
  <si>
    <t xml:space="preserve">Ixos phliippinus</t>
  </si>
  <si>
    <t xml:space="preserve">I. p. guimarasensis</t>
  </si>
  <si>
    <r>
      <rPr>
        <sz val="12"/>
        <rFont val="Times New Roman"/>
        <family val="1"/>
      </rPr>
      <t xml:space="preserve">Genetically distinct from both </t>
    </r>
    <r>
      <rPr>
        <i val="true"/>
        <sz val="12"/>
        <rFont val="Times New Roman"/>
        <family val="1"/>
      </rPr>
      <t xml:space="preserve">I. p. philippinus</t>
    </r>
    <r>
      <rPr>
        <sz val="12"/>
        <rFont val="Times New Roman"/>
        <family val="1"/>
      </rPr>
      <t xml:space="preserve"> and </t>
    </r>
    <r>
      <rPr>
        <i val="true"/>
        <sz val="12"/>
        <rFont val="Times New Roman"/>
        <family val="1"/>
      </rPr>
      <t xml:space="preserve">I. p. saturatior </t>
    </r>
    <r>
      <rPr>
        <sz val="12"/>
        <rFont val="Times New Roman"/>
        <family val="1"/>
      </rPr>
      <t xml:space="preserve">(supported by Dickinson &amp; Christidis 2014)</t>
    </r>
  </si>
  <si>
    <r>
      <rPr>
        <sz val="12"/>
        <rFont val="Times New Roman"/>
        <family val="1"/>
      </rPr>
      <t xml:space="preserve">Phenotypically distinct from both </t>
    </r>
    <r>
      <rPr>
        <i val="true"/>
        <sz val="12"/>
        <rFont val="Times New Roman"/>
        <family val="1"/>
      </rPr>
      <t xml:space="preserve">P. t. nigrorum</t>
    </r>
    <r>
      <rPr>
        <sz val="12"/>
        <rFont val="Times New Roman"/>
        <family val="1"/>
      </rPr>
      <t xml:space="preserve"> and </t>
    </r>
    <r>
      <rPr>
        <i val="true"/>
        <sz val="12"/>
        <rFont val="Times New Roman"/>
        <family val="1"/>
      </rPr>
      <t xml:space="preserve">P. t. benguetensis</t>
    </r>
  </si>
  <si>
    <r>
      <rPr>
        <sz val="12"/>
        <rFont val="Times New Roman"/>
        <family val="1"/>
      </rPr>
      <t xml:space="preserve">Phenotypically and genetically distinct from </t>
    </r>
    <r>
      <rPr>
        <i val="true"/>
        <sz val="12"/>
        <rFont val="Times New Roman"/>
        <family val="1"/>
      </rPr>
      <t xml:space="preserve">I. c. cyanogastra</t>
    </r>
  </si>
  <si>
    <r>
      <rPr>
        <sz val="12"/>
        <rFont val="Times New Roman"/>
        <family val="1"/>
      </rPr>
      <t xml:space="preserve">Genetically distinct from </t>
    </r>
    <r>
      <rPr>
        <i val="true"/>
        <sz val="12"/>
        <rFont val="Times New Roman"/>
        <family val="1"/>
      </rPr>
      <t xml:space="preserve">S. o. oenochlamys</t>
    </r>
    <r>
      <rPr>
        <sz val="12"/>
        <rFont val="Times New Roman"/>
        <family val="1"/>
      </rPr>
      <t xml:space="preserve">, and both phenotypically and genetically distinct from </t>
    </r>
    <r>
      <rPr>
        <i val="true"/>
        <sz val="12"/>
        <rFont val="Times New Roman"/>
        <family val="1"/>
      </rPr>
      <t xml:space="preserve">S. o. isarog</t>
    </r>
    <r>
      <rPr>
        <sz val="12"/>
        <rFont val="Times New Roman"/>
        <family val="1"/>
      </rPr>
      <t xml:space="preserve">, and </t>
    </r>
    <r>
      <rPr>
        <i val="true"/>
        <sz val="12"/>
        <rFont val="Times New Roman"/>
        <family val="1"/>
      </rPr>
      <t xml:space="preserve">S. o mesoleuca</t>
    </r>
  </si>
  <si>
    <r>
      <rPr>
        <sz val="12"/>
        <rFont val="Times New Roman"/>
        <family val="1"/>
      </rPr>
      <t xml:space="preserve">Phenotypically distinct from</t>
    </r>
    <r>
      <rPr>
        <i val="true"/>
        <sz val="12"/>
        <rFont val="Times New Roman"/>
        <family val="1"/>
      </rPr>
      <t xml:space="preserve"> F. h. dulangana </t>
    </r>
    <r>
      <rPr>
        <sz val="12"/>
        <rFont val="Times New Roman"/>
        <family val="1"/>
      </rPr>
      <t xml:space="preserve">and</t>
    </r>
    <r>
      <rPr>
        <i val="true"/>
        <sz val="12"/>
        <rFont val="Times New Roman"/>
        <family val="1"/>
      </rPr>
      <t xml:space="preserve"> F. h. nigrorum</t>
    </r>
  </si>
  <si>
    <r>
      <rPr>
        <i val="true"/>
        <sz val="12"/>
        <rFont val="Times New Roman"/>
        <family val="1"/>
      </rPr>
      <t xml:space="preserve">E. p. nigrimentalis </t>
    </r>
    <r>
      <rPr>
        <sz val="12"/>
        <rFont val="Times New Roman"/>
        <family val="1"/>
      </rPr>
      <t xml:space="preserve">&amp;</t>
    </r>
    <r>
      <rPr>
        <i val="true"/>
        <sz val="12"/>
        <rFont val="Times New Roman"/>
        <family val="1"/>
      </rPr>
      <t xml:space="preserve"> E. p. nigriloris</t>
    </r>
  </si>
  <si>
    <r>
      <rPr>
        <sz val="12"/>
        <rFont val="Times New Roman"/>
        <family val="1"/>
      </rPr>
      <t xml:space="preserve">Phenotypically and genetically distinct from eachother and from</t>
    </r>
    <r>
      <rPr>
        <i val="true"/>
        <sz val="12"/>
        <rFont val="Times New Roman"/>
        <family val="1"/>
      </rPr>
      <t xml:space="preserve"> E. p. panayensis</t>
    </r>
  </si>
  <si>
    <t xml:space="preserve">P. o. parsonsi</t>
  </si>
  <si>
    <r>
      <rPr>
        <sz val="12"/>
        <rFont val="Times New Roman"/>
        <family val="1"/>
      </rPr>
      <t xml:space="preserve">Genetically distinct from</t>
    </r>
    <r>
      <rPr>
        <i val="true"/>
        <sz val="12"/>
        <rFont val="Times New Roman"/>
        <family val="1"/>
      </rPr>
      <t xml:space="preserve"> P. o. olivaceus</t>
    </r>
  </si>
  <si>
    <t xml:space="preserve">D. t. xanthopagium</t>
  </si>
  <si>
    <r>
      <rPr>
        <sz val="12"/>
        <rFont val="Times New Roman"/>
        <family val="1"/>
      </rPr>
      <t xml:space="preserve">Phenotypically distinct from </t>
    </r>
    <r>
      <rPr>
        <i val="true"/>
        <sz val="12"/>
        <rFont val="Times New Roman"/>
        <family val="1"/>
      </rPr>
      <t xml:space="preserve">D. t. cinereigulare</t>
    </r>
  </si>
  <si>
    <t xml:space="preserve">Anthreptis malacensis</t>
  </si>
  <si>
    <r>
      <rPr>
        <sz val="12"/>
        <rFont val="Times New Roman"/>
        <family val="1"/>
      </rPr>
      <t xml:space="preserve">Phenotypically and genetically distinct from </t>
    </r>
    <r>
      <rPr>
        <i val="true"/>
        <sz val="12"/>
        <rFont val="Times New Roman"/>
        <family val="1"/>
      </rPr>
      <t xml:space="preserve">A. m. birgitae</t>
    </r>
  </si>
  <si>
    <r>
      <rPr>
        <sz val="12"/>
        <rFont val="Times New Roman"/>
        <family val="1"/>
      </rPr>
      <t xml:space="preserve">Phenotypically distinct from</t>
    </r>
    <r>
      <rPr>
        <i val="true"/>
        <sz val="12"/>
        <rFont val="Times New Roman"/>
        <family val="1"/>
      </rPr>
      <t xml:space="preserve"> C. j. jugurais</t>
    </r>
    <r>
      <rPr>
        <sz val="12"/>
        <rFont val="Times New Roman"/>
        <family val="1"/>
      </rPr>
      <t xml:space="preserve"> and</t>
    </r>
    <r>
      <rPr>
        <i val="true"/>
        <sz val="12"/>
        <rFont val="Times New Roman"/>
        <family val="1"/>
      </rPr>
      <t xml:space="preserve"> C. j. obscurior</t>
    </r>
  </si>
  <si>
    <t xml:space="preserve">Sum =</t>
  </si>
  <si>
    <t xml:space="preserve">Table D in S1 File. Chi-squared tests for taxonomic heterogeneity among highly divergent lineages and among bins, and summaries of among-lineage linear and nonlinear least squares regressions.</t>
  </si>
  <si>
    <t xml:space="preserve">NP = Non-Passeriformes; P = Passeriformes</t>
  </si>
  <si>
    <t xml:space="preserve">EXPECTED FREQUENCIES</t>
  </si>
  <si>
    <t xml:space="preserve">(See Table S2)</t>
  </si>
  <si>
    <t xml:space="preserve">Linear Least Squares Regression Summaries</t>
  </si>
  <si>
    <t xml:space="preserve">Percent of total comparisons that are Non-Passeriformes (NP)</t>
  </si>
  <si>
    <t xml:space="preserve">Phenotypic Divergence x Genetic Divergence (Non-Passeriformes)</t>
  </si>
  <si>
    <t xml:space="preserve">Percent of total comparisons that are Passeriformes (P)</t>
  </si>
  <si>
    <t xml:space="preserve">Residual Standard Error</t>
  </si>
  <si>
    <t xml:space="preserve">df</t>
  </si>
  <si>
    <r>
      <rPr>
        <sz val="10"/>
        <rFont val="Times New Roman"/>
        <family val="1"/>
      </rPr>
      <t xml:space="preserve">Multiple r</t>
    </r>
    <r>
      <rPr>
        <vertAlign val="superscript"/>
        <sz val="10"/>
        <rFont val="Times New Roman"/>
        <family val="1"/>
      </rPr>
      <t xml:space="preserve">2</t>
    </r>
  </si>
  <si>
    <r>
      <rPr>
        <sz val="10"/>
        <rFont val="Times New Roman"/>
        <family val="1"/>
      </rPr>
      <t xml:space="preserve">Adjusted r</t>
    </r>
    <r>
      <rPr>
        <vertAlign val="superscript"/>
        <sz val="10"/>
        <rFont val="Times New Roman"/>
        <family val="1"/>
      </rPr>
      <t xml:space="preserve">2</t>
    </r>
  </si>
  <si>
    <t xml:space="preserve">F-statistic</t>
  </si>
  <si>
    <t xml:space="preserve">Significance</t>
  </si>
  <si>
    <t xml:space="preserve">Percent of species that are NP</t>
  </si>
  <si>
    <t xml:space="preserve">Percent of species that are P</t>
  </si>
  <si>
    <t xml:space="preserve">Phenotypic Divergence x Genetic Divergence (Passeriformes)</t>
  </si>
  <si>
    <t xml:space="preserve">OBSERVED FREQUENCIES</t>
  </si>
  <si>
    <t xml:space="preserve">(See Table 1)</t>
  </si>
  <si>
    <t xml:space="preserve">NP Bin A = 1</t>
  </si>
  <si>
    <t xml:space="preserve">P Bin A = 10</t>
  </si>
  <si>
    <t xml:space="preserve">&lt; 0.001</t>
  </si>
  <si>
    <t xml:space="preserve">NP Bin B = 14</t>
  </si>
  <si>
    <t xml:space="preserve">P Bin B = 9</t>
  </si>
  <si>
    <t xml:space="preserve">NP Bin C = 0</t>
  </si>
  <si>
    <t xml:space="preserve">P Bin C = 8</t>
  </si>
  <si>
    <t xml:space="preserve">Phenotypic Divergence x Genetic Divergence (All 48 Species)</t>
  </si>
  <si>
    <t xml:space="preserve">NP Bin D = 11</t>
  </si>
  <si>
    <t xml:space="preserve">P Bin D = 43</t>
  </si>
  <si>
    <t xml:space="preserve">NP phenotypic score &gt; 7 = 15</t>
  </si>
  <si>
    <t xml:space="preserve">P phenotypic score &gt; 7 = 19</t>
  </si>
  <si>
    <t xml:space="preserve">&lt; 0.01</t>
  </si>
  <si>
    <t xml:space="preserve">NP genetic distance &gt; 5% = 1</t>
  </si>
  <si>
    <t xml:space="preserve">P genetic distance &gt; 5% = 18</t>
  </si>
  <si>
    <t xml:space="preserve">Nonlinear Least Squares Regression Summary</t>
  </si>
  <si>
    <r>
      <rPr>
        <i val="true"/>
        <sz val="10"/>
        <rFont val="Times New Roman"/>
        <family val="1"/>
      </rPr>
      <t xml:space="preserve">P </t>
    </r>
    <r>
      <rPr>
        <sz val="10"/>
        <rFont val="Times New Roman"/>
        <family val="1"/>
      </rPr>
      <t xml:space="preserve">= </t>
    </r>
    <r>
      <rPr>
        <i val="true"/>
        <sz val="10"/>
        <rFont val="Times New Roman"/>
        <family val="1"/>
      </rPr>
      <t xml:space="preserve">ln </t>
    </r>
    <r>
      <rPr>
        <sz val="10"/>
        <rFont val="Times New Roman"/>
        <family val="1"/>
      </rPr>
      <t xml:space="preserve">( </t>
    </r>
    <r>
      <rPr>
        <i val="true"/>
        <sz val="10"/>
        <rFont val="Times New Roman"/>
        <family val="1"/>
      </rPr>
      <t xml:space="preserve">G </t>
    </r>
    <r>
      <rPr>
        <sz val="10"/>
        <rFont val="Times New Roman"/>
        <family val="1"/>
      </rPr>
      <t xml:space="preserve">) * </t>
    </r>
    <r>
      <rPr>
        <i val="true"/>
        <sz val="10"/>
        <rFont val="Times New Roman"/>
        <family val="1"/>
      </rPr>
      <t xml:space="preserve">p</t>
    </r>
    <r>
      <rPr>
        <i val="true"/>
        <vertAlign val="subscript"/>
        <sz val="10"/>
        <rFont val="Times New Roman"/>
        <family val="1"/>
      </rPr>
      <t xml:space="preserve">1</t>
    </r>
    <r>
      <rPr>
        <i val="true"/>
        <sz val="10"/>
        <rFont val="Times New Roman"/>
        <family val="1"/>
      </rPr>
      <t xml:space="preserve"> </t>
    </r>
    <r>
      <rPr>
        <sz val="10"/>
        <rFont val="Times New Roman"/>
        <family val="1"/>
      </rPr>
      <t xml:space="preserve">+ </t>
    </r>
    <r>
      <rPr>
        <i val="true"/>
        <sz val="10"/>
        <rFont val="Times New Roman"/>
        <family val="1"/>
      </rPr>
      <t xml:space="preserve">p</t>
    </r>
    <r>
      <rPr>
        <i val="true"/>
        <vertAlign val="subscript"/>
        <sz val="10"/>
        <rFont val="Times New Roman"/>
        <family val="1"/>
      </rPr>
      <t xml:space="preserve">2</t>
    </r>
  </si>
  <si>
    <t xml:space="preserve">Test for taxonomic heterogenetiy among </t>
  </si>
  <si>
    <r>
      <rPr>
        <i val="true"/>
        <sz val="10"/>
        <rFont val="Times New Roman"/>
        <family val="1"/>
      </rPr>
      <t xml:space="preserve">P </t>
    </r>
    <r>
      <rPr>
        <sz val="10"/>
        <rFont val="Times New Roman"/>
        <family val="1"/>
      </rPr>
      <t xml:space="preserve">= Phenotypic divergence</t>
    </r>
    <r>
      <rPr>
        <i val="true"/>
        <sz val="10"/>
        <rFont val="Times New Roman"/>
        <family val="1"/>
      </rPr>
      <t xml:space="preserve"> </t>
    </r>
  </si>
  <si>
    <r>
      <rPr>
        <i val="true"/>
        <sz val="10"/>
        <rFont val="Times New Roman"/>
        <family val="1"/>
      </rPr>
      <t xml:space="preserve">G</t>
    </r>
    <r>
      <rPr>
        <sz val="10"/>
        <rFont val="Times New Roman"/>
        <family val="1"/>
      </rPr>
      <t xml:space="preserve"> = Genetic divergence</t>
    </r>
  </si>
  <si>
    <t xml:space="preserve">Phenotypically Highly Divergent Comparisons</t>
  </si>
  <si>
    <t xml:space="preserve">NP</t>
  </si>
  <si>
    <t xml:space="preserve">P</t>
  </si>
  <si>
    <t xml:space="preserve">TOTAL</t>
  </si>
  <si>
    <t xml:space="preserve"> Residual Standard Error</t>
  </si>
  <si>
    <t xml:space="preserve">No. of Iterations</t>
  </si>
  <si>
    <t xml:space="preserve">Achieved Convergence Tolerance</t>
  </si>
  <si>
    <r>
      <rPr>
        <sz val="10"/>
        <rFont val="Times New Roman"/>
        <family val="1"/>
      </rPr>
      <t xml:space="preserve">r</t>
    </r>
    <r>
      <rPr>
        <vertAlign val="superscript"/>
        <sz val="10"/>
        <rFont val="Times New Roman"/>
        <family val="1"/>
      </rPr>
      <t xml:space="preserve">2</t>
    </r>
  </si>
  <si>
    <t xml:space="preserve">(All comparisons with phenotypic score &gt; 7)</t>
  </si>
  <si>
    <t xml:space="preserve">Observed</t>
  </si>
  <si>
    <t xml:space="preserve">&lt; 0.0001</t>
  </si>
  <si>
    <t xml:space="preserve">Expected</t>
  </si>
  <si>
    <t xml:space="preserve">Sum of Squares</t>
  </si>
  <si>
    <t xml:space="preserve">Root Mean Square Error</t>
  </si>
  <si>
    <t xml:space="preserve">Correlation Coefficient</t>
  </si>
  <si>
    <t xml:space="preserve">AIC</t>
  </si>
  <si>
    <t xml:space="preserve">Obs-Exp</t>
  </si>
  <si>
    <t xml:space="preserve">^2</t>
  </si>
  <si>
    <t xml:space="preserve">Parameter</t>
  </si>
  <si>
    <t xml:space="preserve">Estimate</t>
  </si>
  <si>
    <t xml:space="preserve">Standard Deviation</t>
  </si>
  <si>
    <r>
      <rPr>
        <i val="true"/>
        <sz val="10"/>
        <rFont val="Times New Roman"/>
        <family val="1"/>
      </rPr>
      <t xml:space="preserve">p</t>
    </r>
    <r>
      <rPr>
        <sz val="10"/>
        <rFont val="Times New Roman"/>
        <family val="1"/>
      </rPr>
      <t xml:space="preserve">-value</t>
    </r>
  </si>
  <si>
    <t xml:space="preserve">(O-E)^2/E</t>
  </si>
  <si>
    <r>
      <rPr>
        <i val="true"/>
        <sz val="10"/>
        <rFont val="Times New Roman"/>
        <family val="1"/>
      </rPr>
      <t xml:space="preserve">p</t>
    </r>
    <r>
      <rPr>
        <i val="true"/>
        <vertAlign val="subscript"/>
        <sz val="10"/>
        <rFont val="Times New Roman"/>
        <family val="1"/>
      </rPr>
      <t xml:space="preserve">1</t>
    </r>
  </si>
  <si>
    <t xml:space="preserve">&lt; 0.01 </t>
  </si>
  <si>
    <r>
      <rPr>
        <i val="true"/>
        <sz val="10"/>
        <rFont val="Times New Roman"/>
        <family val="1"/>
      </rPr>
      <t xml:space="preserve">p</t>
    </r>
    <r>
      <rPr>
        <i val="true"/>
        <vertAlign val="subscript"/>
        <sz val="10"/>
        <rFont val="Times New Roman"/>
        <family val="1"/>
      </rPr>
      <t xml:space="preserve">2</t>
    </r>
  </si>
  <si>
    <t xml:space="preserve">df=1</t>
  </si>
  <si>
    <t xml:space="preserve">X^2=</t>
  </si>
  <si>
    <t xml:space="preserve">p-value=</t>
  </si>
  <si>
    <t xml:space="preserve">Yellow Highlight = Signicant p-value</t>
  </si>
  <si>
    <t xml:space="preserve">Genetically Highly Divergent Comparisons</t>
  </si>
  <si>
    <t xml:space="preserve">(All comparisons with genetic distance &gt; 5%)</t>
  </si>
  <si>
    <r>
      <rPr>
        <b val="true"/>
        <sz val="10"/>
        <rFont val="Times New Roman"/>
        <family val="1"/>
      </rPr>
      <t xml:space="preserve">Test for taxonomic heterogenetiy among </t>
    </r>
    <r>
      <rPr>
        <b val="true"/>
        <u val="single"/>
        <sz val="10"/>
        <rFont val="Times New Roman"/>
        <family val="1"/>
      </rPr>
      <t xml:space="preserve">Bin A</t>
    </r>
  </si>
  <si>
    <t xml:space="preserve">(Both phenotypically and genetically highly divergent)</t>
  </si>
  <si>
    <r>
      <rPr>
        <b val="true"/>
        <sz val="10"/>
        <rFont val="Times New Roman"/>
        <family val="1"/>
      </rPr>
      <t xml:space="preserve">Test for taxonomic heterogenetiy among </t>
    </r>
    <r>
      <rPr>
        <b val="true"/>
        <u val="single"/>
        <sz val="10"/>
        <rFont val="Times New Roman"/>
        <family val="1"/>
      </rPr>
      <t xml:space="preserve">Bin B</t>
    </r>
  </si>
  <si>
    <t xml:space="preserve">(Phenotypically highly divergent only)</t>
  </si>
  <si>
    <r>
      <rPr>
        <b val="true"/>
        <sz val="10"/>
        <rFont val="Times New Roman"/>
        <family val="1"/>
      </rPr>
      <t xml:space="preserve">Test for taxonomic heterogenetiy among </t>
    </r>
    <r>
      <rPr>
        <b val="true"/>
        <u val="single"/>
        <sz val="10"/>
        <rFont val="Times New Roman"/>
        <family val="1"/>
      </rPr>
      <t xml:space="preserve">Bin C</t>
    </r>
  </si>
  <si>
    <t xml:space="preserve">(Genetically highly divergent only)</t>
  </si>
  <si>
    <r>
      <rPr>
        <b val="true"/>
        <sz val="10"/>
        <rFont val="Times New Roman"/>
        <family val="1"/>
      </rPr>
      <t xml:space="preserve">Test for taxonomic heterogenetiy among </t>
    </r>
    <r>
      <rPr>
        <b val="true"/>
        <u val="single"/>
        <sz val="10"/>
        <rFont val="Times New Roman"/>
        <family val="1"/>
      </rPr>
      <t xml:space="preserve">Bin D</t>
    </r>
  </si>
  <si>
    <t xml:space="preserve">(Non-highly divergent comparisons)</t>
  </si>
  <si>
    <t xml:space="preserve">Test for taxonomic heterogeneity among all </t>
  </si>
  <si>
    <t xml:space="preserve">42 highly divergent comparisons </t>
  </si>
  <si>
    <t xml:space="preserve">(genetically OR phenotypically highly divergent)</t>
  </si>
  <si>
    <t xml:space="preserve">29 potential splits</t>
  </si>
  <si>
    <t xml:space="preserve">25 species containing one or more potential splits</t>
  </si>
  <si>
    <t xml:space="preserve">Table E in S1 File. Genetic and phenotypic divergence scores after correcting for non-independence (see Methods).</t>
  </si>
  <si>
    <t xml:space="preserve">Taxon</t>
  </si>
  <si>
    <t xml:space="preserve">Order</t>
  </si>
  <si>
    <t xml:space="preserve">Family</t>
  </si>
  <si>
    <t xml:space="preserve">Galliformes</t>
  </si>
  <si>
    <t xml:space="preserve">Phasianidae</t>
  </si>
  <si>
    <t xml:space="preserve">Falconiformes</t>
  </si>
  <si>
    <t xml:space="preserve">Falconidae</t>
  </si>
  <si>
    <t xml:space="preserve">Accipitriformes</t>
  </si>
  <si>
    <t xml:space="preserve">Accipitridae</t>
  </si>
  <si>
    <t xml:space="preserve">Columbiformes</t>
  </si>
  <si>
    <t xml:space="preserve">Columbidae</t>
  </si>
  <si>
    <t xml:space="preserve">Dasylophus superciliosus </t>
  </si>
  <si>
    <t xml:space="preserve">Cuculiformes</t>
  </si>
  <si>
    <t xml:space="preserve">Cuculidae</t>
  </si>
  <si>
    <t xml:space="preserve">Strigiformes</t>
  </si>
  <si>
    <t xml:space="preserve">Strigidae</t>
  </si>
  <si>
    <t xml:space="preserve">Ninox philippensis </t>
  </si>
  <si>
    <t xml:space="preserve">Trogoniformes</t>
  </si>
  <si>
    <t xml:space="preserve">Trogonidae</t>
  </si>
  <si>
    <t xml:space="preserve">Coraciformes</t>
  </si>
  <si>
    <t xml:space="preserve">Alcedinidae</t>
  </si>
  <si>
    <t xml:space="preserve">Buceriformes</t>
  </si>
  <si>
    <t xml:space="preserve">Bucerotidae</t>
  </si>
  <si>
    <t xml:space="preserve">Piciformes</t>
  </si>
  <si>
    <t xml:space="preserve">Picidae</t>
  </si>
  <si>
    <t xml:space="preserve">Collocalia esculenta </t>
  </si>
  <si>
    <t xml:space="preserve">Apodiformes</t>
  </si>
  <si>
    <t xml:space="preserve">Apodidae</t>
  </si>
  <si>
    <t xml:space="preserve">Pitta erythrogaster </t>
  </si>
  <si>
    <t xml:space="preserve">Passeriformes</t>
  </si>
  <si>
    <t xml:space="preserve">Pittidae</t>
  </si>
  <si>
    <t xml:space="preserve">Acanthizidae</t>
  </si>
  <si>
    <t xml:space="preserve">Campephagidae</t>
  </si>
  <si>
    <t xml:space="preserve">Pachycephalidae</t>
  </si>
  <si>
    <t xml:space="preserve">Dicruridae</t>
  </si>
  <si>
    <t xml:space="preserve">Rhipiduridae</t>
  </si>
  <si>
    <t xml:space="preserve">Monarchidae</t>
  </si>
  <si>
    <t xml:space="preserve">Corvus enca </t>
  </si>
  <si>
    <t xml:space="preserve">Corvidae</t>
  </si>
  <si>
    <t xml:space="preserve">Parus elegans </t>
  </si>
  <si>
    <t xml:space="preserve">Paridae</t>
  </si>
  <si>
    <t xml:space="preserve">Orthotomus castaneiceps </t>
  </si>
  <si>
    <t xml:space="preserve">Cisticolidae</t>
  </si>
  <si>
    <t xml:space="preserve">Pycnonotidae</t>
  </si>
  <si>
    <t xml:space="preserve">Sylviidae</t>
  </si>
  <si>
    <t xml:space="preserve">Zosterops montanus </t>
  </si>
  <si>
    <t xml:space="preserve">Zosteropidae</t>
  </si>
  <si>
    <t xml:space="preserve">Irenidae</t>
  </si>
  <si>
    <t xml:space="preserve">Sittidae</t>
  </si>
  <si>
    <t xml:space="preserve">Sarcops calvus </t>
  </si>
  <si>
    <t xml:space="preserve">Sturnidae</t>
  </si>
  <si>
    <t xml:space="preserve">Copyschus mindanensis </t>
  </si>
  <si>
    <t xml:space="preserve">Turdidae</t>
  </si>
  <si>
    <t xml:space="preserve">Ficedula hyperythra </t>
  </si>
  <si>
    <t xml:space="preserve">Muscicapidae</t>
  </si>
  <si>
    <t xml:space="preserve">Eumyias panayensis </t>
  </si>
  <si>
    <t xml:space="preserve">Cyornis rufigastra </t>
  </si>
  <si>
    <t xml:space="preserve">Prionochilus olivaceus </t>
  </si>
  <si>
    <t xml:space="preserve">Dicaeidae</t>
  </si>
  <si>
    <t xml:space="preserve">Diceaum trigonostigma </t>
  </si>
  <si>
    <t xml:space="preserve">Dicaeum hypoleucum </t>
  </si>
  <si>
    <t xml:space="preserve">Dicaeum australe </t>
  </si>
  <si>
    <t xml:space="preserve">Anthreptes malacensis </t>
  </si>
  <si>
    <t xml:space="preserve">Nectarinidae</t>
  </si>
  <si>
    <t xml:space="preserve">Cinnyris jugularis </t>
  </si>
  <si>
    <t xml:space="preserve">Lonchura leucogastra </t>
  </si>
  <si>
    <t xml:space="preserve">Estrididae</t>
  </si>
  <si>
    <t xml:space="preserve">Table F in S1 File. Genetic distances for all 96 pairwise comparisons in this study including sample size, ND2 fragment size, and standard deviation of genetic distance both uncorrected and Jukes-Cantor corrected p-distances. </t>
  </si>
  <si>
    <t xml:space="preserve">n</t>
  </si>
  <si>
    <t xml:space="preserve">#bp</t>
  </si>
  <si>
    <t xml:space="preserve">Jukes-Cantor corrected p-distance</t>
  </si>
  <si>
    <t xml:space="preserve">Std. error</t>
  </si>
  <si>
    <t xml:space="preserve">Uncorrected p-distance</t>
  </si>
  <si>
    <r>
      <rPr>
        <i val="true"/>
        <sz val="10"/>
        <rFont val="Verdana"/>
        <family val="0"/>
        <charset val="161"/>
      </rPr>
      <t xml:space="preserve">Gallus gallus philippensis</t>
    </r>
    <r>
      <rPr>
        <sz val="10"/>
        <rFont val="Verdana"/>
        <family val="2"/>
      </rPr>
      <t xml:space="preserve"> (Mindanao, Bohol, Cebu)</t>
    </r>
  </si>
  <si>
    <t xml:space="preserve">-</t>
  </si>
  <si>
    <r>
      <rPr>
        <i val="true"/>
        <sz val="10"/>
        <rFont val="Verdana"/>
        <family val="0"/>
        <charset val="161"/>
      </rPr>
      <t xml:space="preserve">G. g. p.</t>
    </r>
    <r>
      <rPr>
        <sz val="10"/>
        <rFont val="Verdana"/>
        <family val="2"/>
      </rPr>
      <t xml:space="preserve"> (Luzon)</t>
    </r>
  </si>
  <si>
    <r>
      <rPr>
        <i val="true"/>
        <sz val="10"/>
        <rFont val="Verdana"/>
        <family val="0"/>
        <charset val="161"/>
      </rPr>
      <t xml:space="preserve">G. g. p. </t>
    </r>
    <r>
      <rPr>
        <sz val="10"/>
        <rFont val="Verdana"/>
        <family val="2"/>
      </rPr>
      <t xml:space="preserve">(Mindanao, Bohol, Cebu)</t>
    </r>
  </si>
  <si>
    <r>
      <rPr>
        <i val="true"/>
        <sz val="10"/>
        <rFont val="Verdana"/>
        <family val="0"/>
        <charset val="161"/>
      </rPr>
      <t xml:space="preserve">G. g. p.</t>
    </r>
    <r>
      <rPr>
        <sz val="10"/>
        <rFont val="Verdana"/>
        <family val="2"/>
      </rPr>
      <t xml:space="preserve"> (Busuanga)</t>
    </r>
  </si>
  <si>
    <t xml:space="preserve">M. e. meridionalis</t>
  </si>
  <si>
    <r>
      <rPr>
        <i val="true"/>
        <sz val="10"/>
        <rFont val="Verdana"/>
        <family val="0"/>
        <charset val="161"/>
      </rPr>
      <t xml:space="preserve">Accipiter virgatus confusus</t>
    </r>
    <r>
      <rPr>
        <sz val="10"/>
        <rFont val="Verdana"/>
        <family val="2"/>
      </rPr>
      <t xml:space="preserve"> (Luzon)</t>
    </r>
  </si>
  <si>
    <r>
      <rPr>
        <i val="true"/>
        <sz val="10"/>
        <rFont val="Verdana"/>
        <family val="0"/>
        <charset val="161"/>
      </rPr>
      <t xml:space="preserve">A. v. confusus</t>
    </r>
    <r>
      <rPr>
        <sz val="10"/>
        <rFont val="Verdana"/>
        <family val="2"/>
      </rPr>
      <t xml:space="preserve"> (Panay)</t>
    </r>
  </si>
  <si>
    <r>
      <rPr>
        <i val="true"/>
        <sz val="10"/>
        <rFont val="Verdana"/>
        <family val="0"/>
        <charset val="161"/>
      </rPr>
      <t xml:space="preserve">A. v. confusus </t>
    </r>
    <r>
      <rPr>
        <sz val="10"/>
        <rFont val="Verdana"/>
        <family val="2"/>
      </rPr>
      <t xml:space="preserve">(Luzon)</t>
    </r>
  </si>
  <si>
    <r>
      <rPr>
        <i val="true"/>
        <sz val="10"/>
        <rFont val="Verdana"/>
        <family val="0"/>
        <charset val="161"/>
      </rPr>
      <t xml:space="preserve">A. v. confusus </t>
    </r>
    <r>
      <rPr>
        <sz val="10"/>
        <rFont val="Verdana"/>
        <family val="2"/>
      </rPr>
      <t xml:space="preserve">(Panay)</t>
    </r>
  </si>
  <si>
    <r>
      <rPr>
        <i val="true"/>
        <sz val="10"/>
        <rFont val="Verdana"/>
        <family val="0"/>
        <charset val="161"/>
      </rPr>
      <t xml:space="preserve">Phapitreron leucotis brevirostris</t>
    </r>
    <r>
      <rPr>
        <sz val="10"/>
        <rFont val="Verdana"/>
        <family val="2"/>
      </rPr>
      <t xml:space="preserve"> (Mindanao)</t>
    </r>
  </si>
  <si>
    <r>
      <rPr>
        <i val="true"/>
        <sz val="10"/>
        <rFont val="Verdana"/>
        <family val="0"/>
        <charset val="161"/>
      </rPr>
      <t xml:space="preserve">P. l. brevirostris </t>
    </r>
    <r>
      <rPr>
        <sz val="10"/>
        <rFont val="Verdana"/>
        <family val="2"/>
      </rPr>
      <t xml:space="preserve">(Bohol)</t>
    </r>
  </si>
  <si>
    <r>
      <rPr>
        <i val="true"/>
        <sz val="10"/>
        <rFont val="Verdana"/>
        <family val="0"/>
        <charset val="161"/>
      </rPr>
      <t xml:space="preserve">P. l. brevirostris</t>
    </r>
    <r>
      <rPr>
        <sz val="10"/>
        <rFont val="Verdana"/>
        <family val="2"/>
      </rPr>
      <t xml:space="preserve"> (Mindanao)</t>
    </r>
  </si>
  <si>
    <r>
      <rPr>
        <i val="true"/>
        <sz val="10"/>
        <rFont val="Verdana"/>
        <family val="0"/>
        <charset val="161"/>
      </rPr>
      <t xml:space="preserve">P. l. brevirostris</t>
    </r>
    <r>
      <rPr>
        <sz val="10"/>
        <rFont val="Verdana"/>
        <family val="2"/>
      </rPr>
      <t xml:space="preserve"> (Bohol)</t>
    </r>
  </si>
  <si>
    <t xml:space="preserve">D. s. cagayensis</t>
  </si>
  <si>
    <t xml:space="preserve">N. p. philippensis</t>
  </si>
  <si>
    <t xml:space="preserve">N. p. spilocephala</t>
  </si>
  <si>
    <t xml:space="preserve">H. a. herbeti</t>
  </si>
  <si>
    <t xml:space="preserve">B. h. hydrocorax</t>
  </si>
  <si>
    <t xml:space="preserve">B. h. semigaleatus</t>
  </si>
  <si>
    <t xml:space="preserve">Aceros leucocephalus waldeni</t>
  </si>
  <si>
    <t xml:space="preserve">C. l. erytrhocephalus</t>
  </si>
  <si>
    <t xml:space="preserve">D. h. striatus</t>
  </si>
  <si>
    <r>
      <rPr>
        <i val="true"/>
        <sz val="10"/>
        <rFont val="Verdana"/>
        <family val="2"/>
      </rPr>
      <t xml:space="preserve">Hypothymis azurea</t>
    </r>
    <r>
      <rPr>
        <sz val="10"/>
        <rFont val="Verdana"/>
        <family val="2"/>
      </rPr>
      <t xml:space="preserve"> (Busuanga)</t>
    </r>
  </si>
  <si>
    <r>
      <rPr>
        <i val="true"/>
        <sz val="10"/>
        <rFont val="Verdana"/>
        <family val="2"/>
      </rPr>
      <t xml:space="preserve">H. azurea </t>
    </r>
    <r>
      <rPr>
        <sz val="10"/>
        <rFont val="Verdana"/>
        <family val="2"/>
      </rPr>
      <t xml:space="preserve">(Luzon)</t>
    </r>
  </si>
  <si>
    <t xml:space="preserve">Parus elegans albescens </t>
  </si>
  <si>
    <t xml:space="preserve">P. e. elegans albescens</t>
  </si>
  <si>
    <t xml:space="preserve">P. e. giliardi</t>
  </si>
  <si>
    <t xml:space="preserve">I. p. guimarensis</t>
  </si>
  <si>
    <r>
      <rPr>
        <i val="true"/>
        <sz val="10"/>
        <rFont val="Verdana"/>
        <family val="2"/>
      </rPr>
      <t xml:space="preserve">Zosterops montanus vulcani</t>
    </r>
    <r>
      <rPr>
        <sz val="10"/>
        <rFont val="Verdana"/>
        <family val="2"/>
      </rPr>
      <t xml:space="preserve"> (Mt. Pasian)</t>
    </r>
  </si>
  <si>
    <r>
      <rPr>
        <i val="true"/>
        <sz val="10"/>
        <rFont val="Verdana"/>
        <family val="2"/>
      </rPr>
      <t xml:space="preserve">Z. m. vulcani</t>
    </r>
    <r>
      <rPr>
        <sz val="10"/>
        <rFont val="Verdana"/>
        <family val="2"/>
      </rPr>
      <t xml:space="preserve"> (Mt. Apo, Mt. Busa)</t>
    </r>
  </si>
  <si>
    <r>
      <rPr>
        <i val="true"/>
        <sz val="10"/>
        <rFont val="Verdana"/>
        <family val="2"/>
      </rPr>
      <t xml:space="preserve">Z. m. vulcani </t>
    </r>
    <r>
      <rPr>
        <sz val="10"/>
        <rFont val="Verdana"/>
        <family val="2"/>
      </rPr>
      <t xml:space="preserve">(Mt. Pasian)</t>
    </r>
  </si>
  <si>
    <r>
      <rPr>
        <i val="true"/>
        <sz val="10"/>
        <rFont val="Verdana"/>
        <family val="2"/>
      </rPr>
      <t xml:space="preserve">Z. m. vulcani </t>
    </r>
    <r>
      <rPr>
        <sz val="10"/>
        <rFont val="Verdana"/>
        <family val="2"/>
      </rPr>
      <t xml:space="preserve">(Mt. Apo, Mt. Busa)</t>
    </r>
  </si>
  <si>
    <r>
      <rPr>
        <i val="true"/>
        <sz val="10"/>
        <rFont val="Verdana"/>
        <family val="2"/>
      </rPr>
      <t xml:space="preserve">Z. m. vulcani</t>
    </r>
    <r>
      <rPr>
        <sz val="10"/>
        <rFont val="Verdana"/>
        <family val="2"/>
      </rPr>
      <t xml:space="preserve"> (Mt. Pasian)</t>
    </r>
  </si>
  <si>
    <t xml:space="preserve">Sarcops calvus melanonotus (Mindanao)</t>
  </si>
  <si>
    <r>
      <rPr>
        <i val="true"/>
        <sz val="10"/>
        <rFont val="Verdana"/>
        <family val="2"/>
      </rPr>
      <t xml:space="preserve">Copyschus mindanensis mindanensis </t>
    </r>
    <r>
      <rPr>
        <sz val="10"/>
        <rFont val="Verdana"/>
        <family val="2"/>
      </rPr>
      <t xml:space="preserve">(Mindanao)</t>
    </r>
  </si>
  <si>
    <r>
      <rPr>
        <i val="true"/>
        <sz val="10"/>
        <rFont val="Verdana"/>
        <family val="2"/>
      </rPr>
      <t xml:space="preserve">C. m. mindanensis </t>
    </r>
    <r>
      <rPr>
        <sz val="10"/>
        <rFont val="Verdana"/>
        <family val="2"/>
      </rPr>
      <t xml:space="preserve">(Mindanao)</t>
    </r>
  </si>
  <si>
    <r>
      <rPr>
        <i val="true"/>
        <sz val="10"/>
        <rFont val="Verdana"/>
        <family val="2"/>
      </rPr>
      <t xml:space="preserve">C. m. mindanensis </t>
    </r>
    <r>
      <rPr>
        <sz val="10"/>
        <rFont val="Verdana"/>
        <family val="2"/>
      </rPr>
      <t xml:space="preserve">(Cebu)</t>
    </r>
  </si>
  <si>
    <t xml:space="preserve">Ficedula hyperythra dulangana</t>
  </si>
  <si>
    <r>
      <rPr>
        <i val="true"/>
        <sz val="10"/>
        <rFont val="Verdana"/>
        <family val="2"/>
      </rPr>
      <t xml:space="preserve">Cyornis rufigastra philippinensis </t>
    </r>
    <r>
      <rPr>
        <sz val="10"/>
        <rFont val="Verdana"/>
        <family val="2"/>
      </rPr>
      <t xml:space="preserve">(Panay, Negros)</t>
    </r>
  </si>
  <si>
    <r>
      <rPr>
        <i val="true"/>
        <sz val="10"/>
        <rFont val="Verdana"/>
        <family val="2"/>
      </rPr>
      <t xml:space="preserve">C. r. philippinensis </t>
    </r>
    <r>
      <rPr>
        <sz val="10"/>
        <rFont val="Verdana"/>
        <family val="2"/>
      </rPr>
      <t xml:space="preserve">(Mindanao)</t>
    </r>
  </si>
  <si>
    <r>
      <rPr>
        <i val="true"/>
        <sz val="10"/>
        <rFont val="Verdana"/>
        <family val="2"/>
      </rPr>
      <t xml:space="preserve">C. r. philippinensis</t>
    </r>
    <r>
      <rPr>
        <sz val="10"/>
        <rFont val="Verdana"/>
        <family val="2"/>
      </rPr>
      <t xml:space="preserve"> (Panay, Negros)</t>
    </r>
  </si>
  <si>
    <r>
      <rPr>
        <i val="true"/>
        <sz val="10"/>
        <rFont val="Verdana"/>
        <family val="2"/>
      </rPr>
      <t xml:space="preserve">C. r. philippinensis</t>
    </r>
    <r>
      <rPr>
        <sz val="10"/>
        <rFont val="Verdana"/>
        <family val="2"/>
      </rPr>
      <t xml:space="preserve"> (Mindanao)</t>
    </r>
  </si>
  <si>
    <t xml:space="preserve">Prionochilus olivaceus parsonsi </t>
  </si>
  <si>
    <t xml:space="preserve">P. o. olivaceus</t>
  </si>
  <si>
    <t xml:space="preserve">P. o. samarensis</t>
  </si>
  <si>
    <t xml:space="preserve">Dicaeum trigonostigma cinereigulare </t>
  </si>
  <si>
    <t xml:space="preserve">D. t. dorsale</t>
  </si>
  <si>
    <t xml:space="preserve">D. t. cinereigulare </t>
  </si>
  <si>
    <t xml:space="preserve">D. h. cagayensis</t>
  </si>
  <si>
    <t xml:space="preserve">L. l. palawana</t>
  </si>
  <si>
    <t xml:space="preserve">L. l. manueli</t>
  </si>
  <si>
    <t xml:space="preserve">Table G in S1 File. Genetic divergence within and among Pleistocine Aggregate Island Complexes (PAICs) for 10 species, corrected for non-independence (see Methods).</t>
  </si>
  <si>
    <t xml:space="preserve">AMONG PAICs</t>
  </si>
  <si>
    <t xml:space="preserve">WITHIN PAICs</t>
  </si>
  <si>
    <t xml:space="preserve">           Genetic Distance</t>
  </si>
  <si>
    <t xml:space="preserve">Paired t-test of genetic divergence within and among Pleistocine Aggregate Island Complexes (PAICs) for 10 species.</t>
  </si>
  <si>
    <t xml:space="preserve">Paired t-test results</t>
  </si>
  <si>
    <t xml:space="preserve">Genetic p-distance Among-PAICs vs. Within-PAICs for 10 species </t>
  </si>
  <si>
    <t xml:space="preserve">t </t>
  </si>
  <si>
    <t xml:space="preserve">    95% confidence intervals</t>
  </si>
  <si>
    <t xml:space="preserve">Mean of differences</t>
  </si>
  <si>
    <t xml:space="preserve">p-value</t>
  </si>
  <si>
    <t xml:space="preserve">PAICs (Brown et al. 2013)</t>
  </si>
  <si>
    <t xml:space="preserve">Row Labels</t>
  </si>
  <si>
    <t xml:space="preserve">Count of Luzon</t>
  </si>
  <si>
    <t xml:space="preserve">Negros-Panay</t>
  </si>
  <si>
    <t xml:space="preserve">X</t>
  </si>
  <si>
    <t xml:space="preserve">Grand Total</t>
  </si>
  <si>
    <r>
      <rPr>
        <b val="true"/>
        <sz val="10"/>
        <rFont val="Verdana"/>
        <family val="2"/>
      </rPr>
      <t xml:space="preserve">Table H in S1 File.</t>
    </r>
    <r>
      <rPr>
        <sz val="10"/>
        <rFont val="Verdana"/>
        <family val="0"/>
        <charset val="161"/>
      </rPr>
      <t xml:space="preserve"> A reviewer pointed out that our initial results suggesting effects of higher taxonomy on divergence might be affected by taxonomic philosophy at the species/subspecies level, in that Ernst Mayr’s implementation of the biological species concept in the latter half of the 15-volume “Peters” Check-list of the Birds of the World effort (Peters et al. 1931-1979, excluding the index volume) unduly affected the Passeriformes. We examined this concern in two ways: 1) by gauging the effect of the philosophical change on species diversity where the two philosophies overlapped taxonomically; and 2) by re-analyzing the data from a phylogenetic species concept perspective, in which we consider each reciprocally monophyletic mtDNA population to be a phylogenetic species, such that genetic independence equals an independent lineage against which to measure divergence. The details of the latter are below.
     We can examine the taxonomic philosophy effects quantitatively by comparing the first volume of Peters’ Birds of the World (Peters 1931) and its revision. Mayr &amp; Cottrell (1979) laid out just how their approach (and nearly 50 years of taxonomic activity) changed views of the taxa treated in this revised volume. The result was a reduction in species-level taxa from 853 to 799 (101 reduced to subspecies or synonymized, 13 new species described, and 34 raised to full species). So the end result is that ~7.9% of the total species treated by Peters in this volume were reduced by revision ([101 – 34]/853 = 0.0785). That is not a huge effect. Moreover, it could be argued that this baseline does not apply here because the birds of the Philippines were heavily revised at one time by a respected team of ornithologists (Dickinson et al. 1991) and continue to be carefully studied (e.g., Kennedy et al. 2000).
</t>
    </r>
  </si>
  <si>
    <t xml:space="preserve">Table H in S1 File. Genetic distances and phenotypic scores for all reciprocally monophyletic pairwise comparisons in this study presented in taxonomic order. </t>
  </si>
  <si>
    <t xml:space="preserve">RECIP. MONOPHYLY [Y/N]</t>
  </si>
  <si>
    <t xml:space="preserve">Subsequent taxonomic changes / NOTES</t>
  </si>
  <si>
    <t xml:space="preserve">NO</t>
  </si>
  <si>
    <t xml:space="preserve">YES</t>
  </si>
  <si>
    <t xml:space="preserve">A. v. confusus (Luzon)</t>
  </si>
  <si>
    <t xml:space="preserve"> *calvus is monophyletic, but melanonotus is not</t>
  </si>
  <si>
    <t xml:space="preserve">Copyschus mindanensis mindanensis</t>
  </si>
</sst>
</file>

<file path=xl/styles.xml><?xml version="1.0" encoding="utf-8"?>
<styleSheet xmlns="http://schemas.openxmlformats.org/spreadsheetml/2006/main">
  <numFmts count="8">
    <numFmt numFmtId="164" formatCode="General"/>
    <numFmt numFmtId="165" formatCode="0"/>
    <numFmt numFmtId="166" formatCode="0.0"/>
    <numFmt numFmtId="167" formatCode="0.00%"/>
    <numFmt numFmtId="168" formatCode="0.00"/>
    <numFmt numFmtId="169" formatCode="0.000"/>
    <numFmt numFmtId="170" formatCode="General"/>
    <numFmt numFmtId="171" formatCode="0.0000000000"/>
  </numFmts>
  <fonts count="28">
    <font>
      <sz val="10"/>
      <name val="Verdana"/>
      <family val="0"/>
      <charset val="161"/>
    </font>
    <font>
      <sz val="10"/>
      <name val="Arial"/>
      <family val="0"/>
    </font>
    <font>
      <sz val="10"/>
      <name val="Arial"/>
      <family val="0"/>
    </font>
    <font>
      <sz val="10"/>
      <name val="Arial"/>
      <family val="0"/>
    </font>
    <font>
      <i val="true"/>
      <sz val="12"/>
      <name val="Times New Roman"/>
      <family val="1"/>
    </font>
    <font>
      <sz val="12"/>
      <name val="Times New Roman"/>
      <family val="1"/>
    </font>
    <font>
      <b val="true"/>
      <sz val="12"/>
      <name val="Times New Roman"/>
      <family val="1"/>
    </font>
    <font>
      <b val="true"/>
      <sz val="10"/>
      <name val="Verdana"/>
      <family val="2"/>
    </font>
    <font>
      <sz val="12"/>
      <color rgb="FF000000"/>
      <name val="Times New Roman"/>
      <family val="1"/>
    </font>
    <font>
      <sz val="10"/>
      <name val="Verdana"/>
      <family val="2"/>
    </font>
    <font>
      <i val="true"/>
      <sz val="10"/>
      <name val="Verdana"/>
      <family val="2"/>
    </font>
    <font>
      <i val="true"/>
      <sz val="11"/>
      <name val="Times New Roman"/>
      <family val="1"/>
    </font>
    <font>
      <sz val="10"/>
      <name val="Times New Roman"/>
      <family val="1"/>
    </font>
    <font>
      <b val="true"/>
      <u val="single"/>
      <sz val="10"/>
      <name val="Times New Roman"/>
      <family val="1"/>
    </font>
    <font>
      <u val="single"/>
      <sz val="10"/>
      <name val="Times New Roman"/>
      <family val="1"/>
    </font>
    <font>
      <vertAlign val="superscript"/>
      <sz val="10"/>
      <name val="Times New Roman"/>
      <family val="1"/>
    </font>
    <font>
      <i val="true"/>
      <sz val="10"/>
      <name val="Times New Roman"/>
      <family val="1"/>
    </font>
    <font>
      <i val="true"/>
      <vertAlign val="subscript"/>
      <sz val="10"/>
      <name val="Times New Roman"/>
      <family val="1"/>
    </font>
    <font>
      <b val="true"/>
      <sz val="10"/>
      <name val="Times New Roman"/>
      <family val="1"/>
    </font>
    <font>
      <b val="true"/>
      <i val="true"/>
      <sz val="10"/>
      <name val="Verdana"/>
      <family val="2"/>
    </font>
    <font>
      <b val="true"/>
      <sz val="8"/>
      <name val="Verdana"/>
      <family val="2"/>
    </font>
    <font>
      <i val="true"/>
      <sz val="10"/>
      <name val="Verdana"/>
      <family val="0"/>
      <charset val="161"/>
    </font>
    <font>
      <sz val="8"/>
      <name val="Verdana"/>
      <family val="2"/>
    </font>
    <font>
      <sz val="10"/>
      <color rgb="FF000000"/>
      <name val="Arial"/>
      <family val="2"/>
    </font>
    <font>
      <i val="true"/>
      <sz val="11"/>
      <name val="Arial"/>
      <family val="2"/>
    </font>
    <font>
      <i val="true"/>
      <sz val="11"/>
      <name val="Verdana"/>
      <family val="2"/>
    </font>
    <font>
      <b val="true"/>
      <sz val="10"/>
      <name val="Verdana"/>
      <family val="0"/>
    </font>
    <font>
      <b val="true"/>
      <sz val="11"/>
      <color rgb="FF000000"/>
      <name val="Calibri"/>
      <family val="2"/>
    </font>
  </fonts>
  <fills count="4">
    <fill>
      <patternFill patternType="none"/>
    </fill>
    <fill>
      <patternFill patternType="gray125"/>
    </fill>
    <fill>
      <patternFill patternType="solid">
        <fgColor rgb="FFFCF305"/>
        <bgColor rgb="FFFFFF00"/>
      </patternFill>
    </fill>
    <fill>
      <patternFill patternType="solid">
        <fgColor rgb="FFA2BD90"/>
        <bgColor rgb="FFC0C0C0"/>
      </patternFill>
    </fill>
  </fills>
  <borders count="28">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right/>
      <top/>
      <bottom style="thin">
        <color rgb="FFC0C0C0"/>
      </bottom>
      <diagonal/>
    </border>
    <border diagonalUp="false" diagonalDown="false">
      <left/>
      <right/>
      <top/>
      <bottom style="thin"/>
      <diagonal/>
    </border>
    <border diagonalUp="false" diagonalDown="false">
      <left style="thin"/>
      <right/>
      <top style="thin"/>
      <bottom/>
      <diagonal/>
    </border>
    <border diagonalUp="false" diagonalDown="false">
      <left/>
      <right style="thin"/>
      <top style="thin"/>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thin"/>
      <right/>
      <top/>
      <bottom/>
      <diagonal/>
    </border>
    <border diagonalUp="false" diagonalDown="false">
      <left/>
      <right style="thin"/>
      <top/>
      <bottom/>
      <diagonal/>
    </border>
    <border diagonalUp="false" diagonalDown="false">
      <left style="medium"/>
      <right/>
      <top/>
      <bottom/>
      <diagonal/>
    </border>
    <border diagonalUp="false" diagonalDown="false">
      <left/>
      <right style="medium"/>
      <top/>
      <bottom/>
      <diagonal/>
    </border>
    <border diagonalUp="false" diagonalDown="false">
      <left style="thin"/>
      <right/>
      <top/>
      <bottom style="thin"/>
      <diagonal/>
    </border>
    <border diagonalUp="false" diagonalDown="false">
      <left/>
      <right style="thin"/>
      <top/>
      <bottom style="thin"/>
      <diagonal/>
    </border>
    <border diagonalUp="false" diagonalDown="false">
      <left style="medium"/>
      <right/>
      <top/>
      <bottom style="thin"/>
      <diagonal/>
    </border>
    <border diagonalUp="false" diagonalDown="false">
      <left/>
      <right style="medium"/>
      <top/>
      <bottom style="thin"/>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thin"/>
      <right/>
      <top style="thin"/>
      <bottom style="medium"/>
      <diagonal/>
    </border>
    <border diagonalUp="false" diagonalDown="false">
      <left/>
      <right style="medium"/>
      <top style="thin"/>
      <bottom style="mediu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left"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6" fontId="9" fillId="0" borderId="0" xfId="0" applyFont="true" applyBorder="true" applyAlignment="true" applyProtection="false">
      <alignment horizontal="left"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6" fontId="7" fillId="0" borderId="5"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9"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9"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6" xfId="0" applyFont="true" applyBorder="true" applyAlignment="true" applyProtection="false">
      <alignment horizontal="center" vertical="bottom" textRotation="0" wrapText="false" indent="0" shrinkToFit="false"/>
      <protection locked="true" hidden="false"/>
    </xf>
    <xf numFmtId="164" fontId="12" fillId="0" borderId="7" xfId="0" applyFont="true" applyBorder="true" applyAlignment="false" applyProtection="false">
      <alignment horizontal="general" vertical="bottom" textRotation="0" wrapText="false" indent="0" shrinkToFit="false"/>
      <protection locked="true" hidden="false"/>
    </xf>
    <xf numFmtId="164" fontId="13" fillId="0" borderId="8" xfId="0" applyFont="true" applyBorder="true" applyAlignment="true" applyProtection="false">
      <alignment horizontal="general" vertical="center" textRotation="0" wrapText="false" indent="0" shrinkToFit="false"/>
      <protection locked="true" hidden="false"/>
    </xf>
    <xf numFmtId="164" fontId="13" fillId="0" borderId="9" xfId="0" applyFont="true" applyBorder="true" applyAlignment="true" applyProtection="false">
      <alignment horizontal="general" vertical="center" textRotation="0" wrapText="false" indent="0" shrinkToFit="false"/>
      <protection locked="true" hidden="false"/>
    </xf>
    <xf numFmtId="164" fontId="12" fillId="0" borderId="9" xfId="0" applyFont="true" applyBorder="true" applyAlignment="true" applyProtection="false">
      <alignment horizontal="general" vertical="center" textRotation="0" wrapText="false" indent="0" shrinkToFit="false"/>
      <protection locked="true" hidden="false"/>
    </xf>
    <xf numFmtId="164" fontId="12" fillId="0" borderId="10" xfId="0" applyFont="true" applyBorder="true" applyAlignment="true" applyProtection="false">
      <alignment horizontal="general" vertical="center" textRotation="0" wrapText="false" indent="0" shrinkToFit="false"/>
      <protection locked="true" hidden="false"/>
    </xf>
    <xf numFmtId="164" fontId="12" fillId="0" borderId="11" xfId="0" applyFont="true" applyBorder="true" applyAlignment="false" applyProtection="false">
      <alignment horizontal="general" vertical="bottom" textRotation="0" wrapText="false" indent="0" shrinkToFit="false"/>
      <protection locked="true" hidden="false"/>
    </xf>
    <xf numFmtId="167" fontId="12" fillId="0" borderId="12" xfId="0" applyFont="true" applyBorder="true" applyAlignment="false" applyProtection="false">
      <alignment horizontal="general" vertical="bottom" textRotation="0" wrapText="false" indent="0" shrinkToFit="false"/>
      <protection locked="true" hidden="false"/>
    </xf>
    <xf numFmtId="164" fontId="14" fillId="0" borderId="13" xfId="0" applyFont="true" applyBorder="true" applyAlignment="true" applyProtection="false">
      <alignment horizontal="general" vertical="center" textRotation="0" wrapText="false" indent="0" shrinkToFit="false"/>
      <protection locked="true" hidden="false"/>
    </xf>
    <xf numFmtId="164" fontId="14" fillId="0" borderId="0" xfId="0" applyFont="true" applyBorder="true" applyAlignment="true" applyProtection="false">
      <alignment horizontal="general" vertical="center" textRotation="0" wrapText="false" indent="0" shrinkToFit="false"/>
      <protection locked="true" hidden="false"/>
    </xf>
    <xf numFmtId="164" fontId="12" fillId="0" borderId="14" xfId="0" applyFont="true" applyBorder="true" applyAlignment="true" applyProtection="false">
      <alignment horizontal="general" vertical="center" textRotation="0" wrapText="false" indent="0" shrinkToFit="false"/>
      <protection locked="true" hidden="false"/>
    </xf>
    <xf numFmtId="164" fontId="12" fillId="0" borderId="13"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2" fillId="0" borderId="14" xfId="0" applyFont="true" applyBorder="true" applyAlignment="true" applyProtection="false">
      <alignment horizontal="center" vertical="center" textRotation="0" wrapText="false" indent="0" shrinkToFit="false"/>
      <protection locked="true" hidden="false"/>
    </xf>
    <xf numFmtId="164" fontId="12" fillId="0" borderId="15" xfId="0" applyFont="true" applyBorder="true" applyAlignment="false" applyProtection="false">
      <alignment horizontal="general" vertical="bottom" textRotation="0" wrapText="false" indent="0" shrinkToFit="false"/>
      <protection locked="true" hidden="false"/>
    </xf>
    <xf numFmtId="167" fontId="12" fillId="0" borderId="16" xfId="0" applyFont="true" applyBorder="true" applyAlignment="false" applyProtection="false">
      <alignment horizontal="general" vertical="bottom" textRotation="0" wrapText="false" indent="0" shrinkToFit="false"/>
      <protection locked="true" hidden="false"/>
    </xf>
    <xf numFmtId="164" fontId="12" fillId="0" borderId="13"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7" fontId="12" fillId="0" borderId="0" xfId="0" applyFont="true" applyBorder="true" applyAlignment="false" applyProtection="false">
      <alignment horizontal="general" vertical="bottom" textRotation="0" wrapText="false" indent="0" shrinkToFit="false"/>
      <protection locked="true" hidden="false"/>
    </xf>
    <xf numFmtId="164" fontId="12" fillId="0" borderId="6" xfId="0" applyFont="true" applyBorder="true" applyAlignment="false" applyProtection="false">
      <alignment horizontal="general" vertical="bottom" textRotation="0" wrapText="false" indent="0" shrinkToFit="false"/>
      <protection locked="true" hidden="false"/>
    </xf>
    <xf numFmtId="164" fontId="12" fillId="0" borderId="12" xfId="0" applyFont="true" applyBorder="true" applyAlignment="false" applyProtection="false">
      <alignment horizontal="general" vertical="bottom" textRotation="0" wrapText="false" indent="0" shrinkToFit="false"/>
      <protection locked="true" hidden="false"/>
    </xf>
    <xf numFmtId="164" fontId="12" fillId="2" borderId="14" xfId="0" applyFont="true" applyBorder="true" applyAlignment="true" applyProtection="false">
      <alignment horizontal="center" vertical="center" textRotation="0" wrapText="false" indent="0" shrinkToFit="false"/>
      <protection locked="true" hidden="false"/>
    </xf>
    <xf numFmtId="164" fontId="12" fillId="0" borderId="13" xfId="0" applyFont="true" applyBorder="true" applyAlignment="true" applyProtection="false">
      <alignment horizontal="center" vertical="center" textRotation="0" wrapText="false" indent="0" shrinkToFit="false"/>
      <protection locked="true" hidden="false"/>
    </xf>
    <xf numFmtId="164" fontId="12" fillId="0" borderId="13"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12" fillId="2" borderId="14" xfId="0" applyFont="true" applyBorder="true" applyAlignment="true" applyProtection="false">
      <alignment horizontal="center" vertical="bottom" textRotation="0" wrapText="false" indent="0" shrinkToFit="false"/>
      <protection locked="true" hidden="false"/>
    </xf>
    <xf numFmtId="164" fontId="12" fillId="0" borderId="16" xfId="0" applyFont="true" applyBorder="true" applyAlignment="false" applyProtection="false">
      <alignment horizontal="general" vertical="bottom" textRotation="0" wrapText="false" indent="0" shrinkToFit="false"/>
      <protection locked="true" hidden="false"/>
    </xf>
    <xf numFmtId="164" fontId="12" fillId="0" borderId="17" xfId="0" applyFont="true" applyBorder="true" applyAlignment="false" applyProtection="false">
      <alignment horizontal="general" vertical="bottom" textRotation="0" wrapText="false" indent="0" shrinkToFit="false"/>
      <protection locked="true" hidden="false"/>
    </xf>
    <xf numFmtId="164" fontId="12" fillId="0" borderId="5" xfId="0" applyFont="true" applyBorder="true" applyAlignment="false" applyProtection="false">
      <alignment horizontal="general" vertical="bottom" textRotation="0" wrapText="false" indent="0" shrinkToFit="false"/>
      <protection locked="true" hidden="false"/>
    </xf>
    <xf numFmtId="164" fontId="12" fillId="0" borderId="18" xfId="0" applyFont="true" applyBorder="true" applyAlignment="false" applyProtection="false">
      <alignment horizontal="general" vertical="bottom" textRotation="0" wrapText="false" indent="0" shrinkToFit="false"/>
      <protection locked="true" hidden="false"/>
    </xf>
    <xf numFmtId="164" fontId="12" fillId="0" borderId="13" xfId="0" applyFont="true" applyBorder="true" applyAlignment="false" applyProtection="false">
      <alignment horizontal="general" vertical="bottom" textRotation="0" wrapText="false" indent="0" shrinkToFit="false"/>
      <protection locked="true" hidden="false"/>
    </xf>
    <xf numFmtId="164" fontId="12" fillId="0" borderId="14" xfId="0" applyFont="true" applyBorder="true" applyAlignment="false" applyProtection="false">
      <alignment horizontal="general" vertical="bottom" textRotation="0" wrapText="false" indent="0" shrinkToFit="false"/>
      <protection locked="true" hidden="false"/>
    </xf>
    <xf numFmtId="164" fontId="13" fillId="0" borderId="13" xfId="0" applyFont="true" applyBorder="true" applyAlignment="true" applyProtection="false">
      <alignment horizontal="general" vertical="center" textRotation="0" wrapText="false" indent="0" shrinkToFit="false"/>
      <protection locked="true" hidden="false"/>
    </xf>
    <xf numFmtId="164" fontId="16" fillId="0" borderId="0" xfId="0" applyFont="true" applyBorder="true" applyAlignment="true" applyProtection="false">
      <alignment horizontal="general" vertical="center" textRotation="0" wrapText="false" indent="0" shrinkToFit="false"/>
      <protection locked="true" hidden="false"/>
    </xf>
    <xf numFmtId="164" fontId="18" fillId="0" borderId="8" xfId="0" applyFont="true" applyBorder="true" applyAlignment="false" applyProtection="false">
      <alignment horizontal="general" vertical="bottom" textRotation="0" wrapText="false" indent="0" shrinkToFit="false"/>
      <protection locked="true" hidden="false"/>
    </xf>
    <xf numFmtId="164" fontId="12" fillId="0" borderId="9" xfId="0" applyFont="true" applyBorder="true" applyAlignment="false" applyProtection="false">
      <alignment horizontal="general" vertical="bottom" textRotation="0" wrapText="false" indent="0" shrinkToFit="false"/>
      <protection locked="true" hidden="false"/>
    </xf>
    <xf numFmtId="164" fontId="12" fillId="0" borderId="10" xfId="0" applyFont="true" applyBorder="true" applyAlignment="false" applyProtection="false">
      <alignment horizontal="general" vertical="bottom" textRotation="0" wrapText="false" indent="0" shrinkToFit="false"/>
      <protection locked="true" hidden="false"/>
    </xf>
    <xf numFmtId="164" fontId="18" fillId="0" borderId="13" xfId="0" applyFont="true" applyBorder="true" applyAlignment="false" applyProtection="false">
      <alignment horizontal="general" vertical="bottom" textRotation="0" wrapText="false" indent="0" shrinkToFit="false"/>
      <protection locked="true" hidden="false"/>
    </xf>
    <xf numFmtId="168" fontId="12"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9" fontId="12" fillId="0" borderId="0" xfId="0" applyFont="true" applyBorder="true" applyAlignment="false" applyProtection="false">
      <alignment horizontal="general" vertical="bottom" textRotation="0" wrapText="false" indent="0" shrinkToFit="false"/>
      <protection locked="true" hidden="false"/>
    </xf>
    <xf numFmtId="169" fontId="12" fillId="0" borderId="14" xfId="0" applyFont="true" applyBorder="true" applyAlignment="false" applyProtection="false">
      <alignment horizontal="general" vertical="bottom" textRotation="0" wrapText="false" indent="0" shrinkToFit="false"/>
      <protection locked="true" hidden="false"/>
    </xf>
    <xf numFmtId="164" fontId="16" fillId="0" borderId="14" xfId="0" applyFont="true" applyBorder="true" applyAlignment="true" applyProtection="false">
      <alignment horizontal="center" vertical="center" textRotation="0" wrapText="false" indent="0" shrinkToFit="false"/>
      <protection locked="true" hidden="false"/>
    </xf>
    <xf numFmtId="164" fontId="16" fillId="0" borderId="13" xfId="0" applyFont="true" applyBorder="true" applyAlignment="true" applyProtection="false">
      <alignment horizontal="center" vertical="center" textRotation="0" wrapText="false" indent="0" shrinkToFit="false"/>
      <protection locked="true" hidden="false"/>
    </xf>
    <xf numFmtId="164" fontId="16" fillId="0" borderId="19" xfId="0" applyFont="true" applyBorder="true" applyAlignment="true" applyProtection="false">
      <alignment horizontal="center" vertical="center" textRotation="0" wrapText="false" indent="0" shrinkToFit="false"/>
      <protection locked="true" hidden="false"/>
    </xf>
    <xf numFmtId="164" fontId="12" fillId="0" borderId="20" xfId="0" applyFont="true" applyBorder="true" applyAlignment="true" applyProtection="false">
      <alignment horizontal="center" vertical="center" textRotation="0" wrapText="false" indent="0" shrinkToFit="false"/>
      <protection locked="true" hidden="false"/>
    </xf>
    <xf numFmtId="164" fontId="12" fillId="2" borderId="21"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2" fillId="0" borderId="19" xfId="0" applyFont="true" applyBorder="true" applyAlignment="false" applyProtection="false">
      <alignment horizontal="general" vertical="bottom" textRotation="0" wrapText="false" indent="0" shrinkToFit="false"/>
      <protection locked="true" hidden="false"/>
    </xf>
    <xf numFmtId="164" fontId="12" fillId="0" borderId="20" xfId="0" applyFont="true" applyBorder="true" applyAlignment="false" applyProtection="false">
      <alignment horizontal="general" vertical="bottom" textRotation="0" wrapText="false" indent="0" shrinkToFit="false"/>
      <protection locked="true" hidden="false"/>
    </xf>
    <xf numFmtId="169" fontId="12" fillId="0" borderId="20" xfId="0" applyFont="true" applyBorder="true" applyAlignment="false" applyProtection="false">
      <alignment horizontal="general" vertical="bottom" textRotation="0" wrapText="false" indent="0" shrinkToFit="false"/>
      <protection locked="true" hidden="false"/>
    </xf>
    <xf numFmtId="164" fontId="12" fillId="2" borderId="22" xfId="0" applyFont="true" applyBorder="true" applyAlignment="false" applyProtection="false">
      <alignment horizontal="general" vertical="bottom" textRotation="0" wrapText="false" indent="0" shrinkToFit="false"/>
      <protection locked="true" hidden="false"/>
    </xf>
    <xf numFmtId="164" fontId="18" fillId="2" borderId="23" xfId="0" applyFont="true" applyBorder="true" applyAlignment="false" applyProtection="false">
      <alignment horizontal="general" vertical="bottom" textRotation="0" wrapText="false" indent="0" shrinkToFit="false"/>
      <protection locked="true" hidden="false"/>
    </xf>
    <xf numFmtId="164" fontId="12" fillId="2" borderId="0" xfId="0" applyFont="true" applyBorder="true" applyAlignment="false" applyProtection="false">
      <alignment horizontal="general" vertical="bottom" textRotation="0" wrapText="false" indent="0" shrinkToFit="false"/>
      <protection locked="true" hidden="false"/>
    </xf>
    <xf numFmtId="169" fontId="12"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70" fontId="12" fillId="0" borderId="0" xfId="0" applyFont="true" applyBorder="true" applyAlignment="false" applyProtection="false">
      <alignment horizontal="general" vertical="bottom" textRotation="0" wrapText="false" indent="0" shrinkToFit="false"/>
      <protection locked="true" hidden="false"/>
    </xf>
    <xf numFmtId="164" fontId="12" fillId="0" borderId="22" xfId="0" applyFont="true" applyBorder="true" applyAlignment="false" applyProtection="false">
      <alignment horizontal="general" vertical="bottom" textRotation="0" wrapText="false" indent="0" shrinkToFit="false"/>
      <protection locked="true" hidden="false"/>
    </xf>
    <xf numFmtId="164" fontId="18" fillId="0" borderId="23" xfId="0" applyFont="true" applyBorder="true" applyAlignment="false" applyProtection="false">
      <alignment horizontal="general" vertical="bottom" textRotation="0" wrapText="false" indent="0" shrinkToFit="false"/>
      <protection locked="true" hidden="false"/>
    </xf>
    <xf numFmtId="164" fontId="12" fillId="0" borderId="9" xfId="0" applyFont="true" applyBorder="true" applyAlignment="false" applyProtection="false">
      <alignment horizontal="general" vertical="bottom" textRotation="0" wrapText="false" indent="0" shrinkToFit="false"/>
      <protection locked="true" hidden="false"/>
    </xf>
    <xf numFmtId="164" fontId="12" fillId="0" borderId="10" xfId="0" applyFont="true" applyBorder="true" applyAlignment="false" applyProtection="false">
      <alignment horizontal="general" vertical="bottom" textRotation="0" wrapText="false" indent="0" shrinkToFit="false"/>
      <protection locked="true" hidden="false"/>
    </xf>
    <xf numFmtId="164" fontId="12" fillId="0" borderId="13" xfId="0" applyFont="true" applyBorder="true" applyAlignment="false" applyProtection="false">
      <alignment horizontal="general" vertical="bottom" textRotation="0" wrapText="false" indent="0" shrinkToFit="false"/>
      <protection locked="true" hidden="false"/>
    </xf>
    <xf numFmtId="164" fontId="12" fillId="0" borderId="14" xfId="0" applyFont="true" applyBorder="true" applyAlignment="false" applyProtection="false">
      <alignment horizontal="general" vertical="bottom" textRotation="0" wrapText="false" indent="0" shrinkToFit="false"/>
      <protection locked="true" hidden="false"/>
    </xf>
    <xf numFmtId="169" fontId="12" fillId="0" borderId="14" xfId="0" applyFont="true" applyBorder="true" applyAlignment="false" applyProtection="false">
      <alignment horizontal="general" vertical="bottom" textRotation="0" wrapText="false" indent="0" shrinkToFit="false"/>
      <protection locked="true" hidden="false"/>
    </xf>
    <xf numFmtId="164" fontId="12" fillId="0" borderId="19" xfId="0" applyFont="true" applyBorder="true" applyAlignment="false" applyProtection="false">
      <alignment horizontal="general" vertical="bottom" textRotation="0" wrapText="false" indent="0" shrinkToFit="false"/>
      <protection locked="true" hidden="false"/>
    </xf>
    <xf numFmtId="164" fontId="18" fillId="0" borderId="9" xfId="0" applyFont="true" applyBorder="true" applyAlignment="false" applyProtection="false">
      <alignment horizontal="general" vertical="bottom" textRotation="0" wrapText="false" indent="0" shrinkToFit="false"/>
      <protection locked="true" hidden="false"/>
    </xf>
    <xf numFmtId="164" fontId="12" fillId="0" borderId="20" xfId="0" applyFont="true" applyBorder="true" applyAlignment="false" applyProtection="false">
      <alignment horizontal="general" vertical="bottom" textRotation="0" wrapText="false" indent="0" shrinkToFit="false"/>
      <protection locked="true" hidden="false"/>
    </xf>
    <xf numFmtId="169" fontId="12" fillId="0" borderId="20" xfId="0" applyFont="true" applyBorder="true" applyAlignment="false" applyProtection="false">
      <alignment horizontal="general" vertical="bottom" textRotation="0" wrapText="false" indent="0" shrinkToFit="false"/>
      <protection locked="true" hidden="false"/>
    </xf>
    <xf numFmtId="164" fontId="12" fillId="0" borderId="22" xfId="0" applyFont="true" applyBorder="true" applyAlignment="false" applyProtection="false">
      <alignment horizontal="general" vertical="bottom" textRotation="0" wrapText="false" indent="0" shrinkToFit="false"/>
      <protection locked="true" hidden="false"/>
    </xf>
    <xf numFmtId="164" fontId="18" fillId="0" borderId="23"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12" fillId="0" borderId="14"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5" xfId="0" applyFont="true" applyBorder="true" applyAlignment="true" applyProtection="false">
      <alignment horizontal="left" vertical="bottom" textRotation="0" wrapText="false" indent="0" shrinkToFit="false"/>
      <protection locked="true" hidden="false"/>
    </xf>
    <xf numFmtId="164" fontId="19" fillId="0" borderId="5" xfId="0" applyFont="true" applyBorder="true" applyAlignment="true" applyProtection="false">
      <alignment horizontal="right" vertical="bottom" textRotation="0" wrapText="false" indent="0" shrinkToFit="false"/>
      <protection locked="true" hidden="false"/>
    </xf>
    <xf numFmtId="164" fontId="19" fillId="0" borderId="5" xfId="0" applyFont="true" applyBorder="true" applyAlignment="true" applyProtection="false">
      <alignment horizontal="left" vertical="bottom" textRotation="0" wrapText="false" indent="0" shrinkToFit="false"/>
      <protection locked="true" hidden="false"/>
    </xf>
    <xf numFmtId="165" fontId="20" fillId="0" borderId="5" xfId="0" applyFont="true" applyBorder="true" applyAlignment="true" applyProtection="false">
      <alignment horizontal="left" vertical="bottom" textRotation="0" wrapText="false" indent="0" shrinkToFit="false"/>
      <protection locked="true" hidden="false"/>
    </xf>
    <xf numFmtId="171" fontId="7" fillId="0" borderId="5"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true" applyAlignment="true" applyProtection="false">
      <alignment horizontal="right"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5" fontId="22" fillId="0" borderId="0" xfId="0" applyFont="true" applyBorder="true" applyAlignment="true" applyProtection="false">
      <alignment horizontal="left" vertical="bottom" textRotation="0" wrapText="false" indent="0" shrinkToFit="false"/>
      <protection locked="true" hidden="false"/>
    </xf>
    <xf numFmtId="171" fontId="0" fillId="0" borderId="0" xfId="0" applyFont="false" applyBorder="true" applyAlignment="true" applyProtection="false">
      <alignment horizontal="left" vertical="bottom" textRotation="0" wrapText="false" indent="0" shrinkToFit="false"/>
      <protection locked="true" hidden="false"/>
    </xf>
    <xf numFmtId="171" fontId="23" fillId="0" borderId="0" xfId="0" applyFont="true" applyBorder="true" applyAlignment="true" applyProtection="false">
      <alignment horizontal="left" vertical="bottom" textRotation="0" wrapText="false" indent="0" shrinkToFit="false"/>
      <protection locked="true" hidden="false"/>
    </xf>
    <xf numFmtId="171" fontId="21" fillId="0" borderId="0"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24"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71" fontId="10" fillId="0" borderId="0" xfId="0" applyFont="true" applyBorder="true" applyAlignment="true" applyProtection="false">
      <alignment horizontal="left" vertical="bottom" textRotation="0" wrapText="false" indent="0" shrinkToFit="false"/>
      <protection locked="true" hidden="false"/>
    </xf>
    <xf numFmtId="171" fontId="10" fillId="0" borderId="0" xfId="0" applyFont="true" applyBorder="true" applyAlignment="false" applyProtection="false">
      <alignment horizontal="general" vertical="bottom" textRotation="0" wrapText="false" indent="0" shrinkToFit="false"/>
      <protection locked="true" hidden="false"/>
    </xf>
    <xf numFmtId="171" fontId="10" fillId="0" borderId="0" xfId="0" applyFont="true" applyBorder="true" applyAlignment="true" applyProtection="false">
      <alignment horizontal="right" vertical="bottom" textRotation="0" wrapText="false" indent="0" shrinkToFit="false"/>
      <protection locked="true" hidden="false"/>
    </xf>
    <xf numFmtId="171" fontId="21" fillId="0" borderId="0" xfId="0" applyFont="true" applyBorder="true" applyAlignment="true" applyProtection="false">
      <alignment horizontal="left" vertical="bottom" textRotation="0" wrapText="false" indent="0" shrinkToFit="false"/>
      <protection locked="true" hidden="false"/>
    </xf>
    <xf numFmtId="164" fontId="25" fillId="0" borderId="6" xfId="0" applyFont="true" applyBorder="true" applyAlignment="true" applyProtection="false">
      <alignment horizontal="general" vertical="center" textRotation="0" wrapText="false" indent="0" shrinkToFit="false"/>
      <protection locked="true" hidden="false"/>
    </xf>
    <xf numFmtId="164" fontId="25" fillId="0" borderId="7" xfId="0" applyFont="true" applyBorder="true" applyAlignment="true" applyProtection="false">
      <alignment horizontal="general" vertical="center" textRotation="0" wrapText="false" indent="0" shrinkToFit="false"/>
      <protection locked="true" hidden="false"/>
    </xf>
    <xf numFmtId="164" fontId="26" fillId="0" borderId="24" xfId="0" applyFont="true" applyBorder="true" applyAlignment="false" applyProtection="false">
      <alignment horizontal="general" vertical="bottom" textRotation="0" wrapText="false" indent="0" shrinkToFit="false"/>
      <protection locked="true" hidden="false"/>
    </xf>
    <xf numFmtId="164" fontId="26" fillId="0" borderId="15" xfId="0" applyFont="true" applyBorder="true" applyAlignment="true" applyProtection="false">
      <alignment horizontal="left" vertical="bottom" textRotation="0" wrapText="false" indent="0" shrinkToFit="false"/>
      <protection locked="true" hidden="false"/>
    </xf>
    <xf numFmtId="164" fontId="26" fillId="0" borderId="16" xfId="0" applyFont="true" applyBorder="true" applyAlignment="true" applyProtection="false">
      <alignment horizontal="center" vertical="bottom" textRotation="0" wrapText="false" indent="0" shrinkToFit="false"/>
      <protection locked="true" hidden="false"/>
    </xf>
    <xf numFmtId="164" fontId="21" fillId="0" borderId="25" xfId="0" applyFont="tru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26" xfId="0" applyFont="true" applyBorder="true" applyAlignment="false" applyProtection="false">
      <alignment horizontal="general" vertical="bottom" textRotation="0" wrapText="false" indent="0" shrinkToFit="false"/>
      <protection locked="true" hidden="false"/>
    </xf>
    <xf numFmtId="164" fontId="0" fillId="0" borderId="25" xfId="0" applyFont="true" applyBorder="true" applyAlignment="false" applyProtection="false">
      <alignment horizontal="general" vertical="bottom" textRotation="0" wrapText="false" indent="0" shrinkToFit="false"/>
      <protection locked="true" hidden="false"/>
    </xf>
    <xf numFmtId="164" fontId="21" fillId="0" borderId="26" xfId="0" applyFont="true" applyBorder="true" applyAlignment="false" applyProtection="false">
      <alignment horizontal="general" vertical="bottom" textRotation="0" wrapText="false" indent="0" shrinkToFit="false"/>
      <protection locked="true" hidden="false"/>
    </xf>
    <xf numFmtId="164" fontId="21" fillId="0" borderId="27" xfId="0" applyFont="tru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0" borderId="27" xfId="0" applyFont="true" applyBorder="tru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12" fillId="0" borderId="19" xfId="0" applyFont="true" applyBorder="true" applyAlignment="true" applyProtection="false">
      <alignment horizontal="general" vertical="center" textRotation="0" wrapText="false" indent="0" shrinkToFit="false"/>
      <protection locked="true" hidden="false"/>
    </xf>
    <xf numFmtId="164" fontId="12" fillId="0" borderId="20" xfId="0" applyFont="true" applyBorder="true" applyAlignment="true" applyProtection="false">
      <alignment horizontal="general" vertical="center" textRotation="0" wrapText="false" indent="0" shrinkToFit="false"/>
      <protection locked="true" hidden="false"/>
    </xf>
    <xf numFmtId="164" fontId="12" fillId="0" borderId="21"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7" fillId="3" borderId="5"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2BD9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Relationship Id="rId12" Type="http://schemas.openxmlformats.org/officeDocument/2006/relationships/pivotCacheDefinition" Target="pivotCache/pivotCacheDefinition1.xml"/>
</Relationships>
</file>

<file path=xl/pivotCache/_rels/pivotCacheDefinition1.xml.rels><?xml version="1.0" encoding="UTF-8"?>
<Relationships xmlns="http://schemas.openxmlformats.org/package/2006/relationships"><Relationship Id="rId1" Type="http://schemas.openxmlformats.org/officeDocument/2006/relationships/pivotCacheRecords" Target="pivotCacheRecords1.xml"/>
</Relationships>
</file>

<file path=xl/pivotCache/pivotCacheDefinition1.xml><?xml version="1.0" encoding="utf-8"?>
<pivotCacheDefinition xmlns="http://schemas.openxmlformats.org/spreadsheetml/2006/main" xmlns:r="http://schemas.openxmlformats.org/officeDocument/2006/relationships" r:id="rId1" recordCount="727" createdVersion="3">
  <cacheSource type="worksheet">
    <worksheetSource ref="A1:A728" sheet="DPCache_Sheet1"/>
  </cacheSource>
  <cacheFields count="1">
    <cacheField name="Luzon" numFmtId="0">
      <sharedItems count="9">
        <s v="Bohol"/>
        <s v="Busuanga"/>
        <s v="Cebu"/>
        <s v="Luzon"/>
        <s v="Mindanao"/>
        <s v="Negros"/>
        <s v="Olango"/>
        <s v="Palawan"/>
        <s v="Panay"/>
      </sharedItems>
    </cacheField>
  </cacheFields>
</pivotCacheDefinition>
</file>

<file path=xl/pivotCache/pivotCacheRecords1.xml><?xml version="1.0" encoding="utf-8"?>
<pivotCacheRecords xmlns="http://schemas.openxmlformats.org/spreadsheetml/2006/main" xmlns:r="http://schemas.openxmlformats.org/officeDocument/2006/relationships" count="727">
  <r>
    <x v="3"/>
  </r>
  <r>
    <x v="3"/>
  </r>
  <r>
    <x v="3"/>
  </r>
  <r>
    <x v="0"/>
  </r>
  <r>
    <x v="0"/>
  </r>
  <r>
    <x v="1"/>
  </r>
  <r>
    <x v="1"/>
  </r>
  <r>
    <x v="2"/>
  </r>
  <r>
    <x v="4"/>
  </r>
  <r>
    <x v="3"/>
  </r>
  <r>
    <x v="3"/>
  </r>
  <r>
    <x v="4"/>
  </r>
  <r>
    <x v="4"/>
  </r>
  <r>
    <x v="1"/>
  </r>
  <r>
    <x v="1"/>
  </r>
  <r>
    <x v="7"/>
  </r>
  <r>
    <x v="4"/>
  </r>
  <r>
    <x v="4"/>
  </r>
  <r>
    <x v="4"/>
  </r>
  <r>
    <x v="4"/>
  </r>
  <r>
    <x v="3"/>
  </r>
  <r>
    <x v="3"/>
  </r>
  <r>
    <x v="3"/>
  </r>
  <r>
    <x v="8"/>
  </r>
  <r>
    <x v="8"/>
  </r>
  <r>
    <x v="4"/>
  </r>
  <r>
    <x v="4"/>
  </r>
  <r>
    <x v="4"/>
  </r>
  <r>
    <x v="4"/>
  </r>
  <r>
    <x v="3"/>
  </r>
  <r>
    <x v="3"/>
  </r>
  <r>
    <x v="3"/>
  </r>
  <r>
    <x v="3"/>
  </r>
  <r>
    <x v="3"/>
  </r>
  <r>
    <x v="3"/>
  </r>
  <r>
    <x v="3"/>
  </r>
  <r>
    <x v="3"/>
  </r>
  <r>
    <x v="3"/>
  </r>
  <r>
    <x v="3"/>
  </r>
  <r>
    <x v="8"/>
  </r>
  <r>
    <x v="8"/>
  </r>
  <r>
    <x v="8"/>
  </r>
  <r>
    <x v="8"/>
  </r>
  <r>
    <x v="0"/>
  </r>
  <r>
    <x v="0"/>
  </r>
  <r>
    <x v="0"/>
  </r>
  <r>
    <x v="0"/>
  </r>
  <r>
    <x v="4"/>
  </r>
  <r>
    <x v="4"/>
  </r>
  <r>
    <x v="4"/>
  </r>
  <r>
    <x v="4"/>
  </r>
  <r>
    <x v="4"/>
  </r>
  <r>
    <x v="4"/>
  </r>
  <r>
    <x v="4"/>
  </r>
  <r>
    <x v="4"/>
  </r>
  <r>
    <x v="4"/>
  </r>
  <r>
    <x v="4"/>
  </r>
  <r>
    <x v="4"/>
  </r>
  <r>
    <x v="4"/>
  </r>
  <r>
    <x v="4"/>
  </r>
  <r>
    <x v="3"/>
  </r>
  <r>
    <x v="3"/>
  </r>
  <r>
    <x v="3"/>
  </r>
  <r>
    <x v="3"/>
  </r>
  <r>
    <x v="3"/>
  </r>
  <r>
    <x v="3"/>
  </r>
  <r>
    <x v="3"/>
  </r>
  <r>
    <x v="3"/>
  </r>
  <r>
    <x v="3"/>
  </r>
  <r>
    <x v="3"/>
  </r>
  <r>
    <x v="3"/>
  </r>
  <r>
    <x v="3"/>
  </r>
  <r>
    <x v="3"/>
  </r>
  <r>
    <x v="3"/>
  </r>
  <r>
    <x v="3"/>
  </r>
  <r>
    <x v="3"/>
  </r>
  <r>
    <x v="3"/>
  </r>
  <r>
    <x v="3"/>
  </r>
  <r>
    <x v="3"/>
  </r>
  <r>
    <x v="3"/>
  </r>
  <r>
    <x v="8"/>
  </r>
  <r>
    <x v="8"/>
  </r>
  <r>
    <x v="8"/>
  </r>
  <r>
    <x v="8"/>
  </r>
  <r>
    <x v="8"/>
  </r>
  <r>
    <x v="4"/>
  </r>
  <r>
    <x v="4"/>
  </r>
  <r>
    <x v="4"/>
  </r>
  <r>
    <x v="4"/>
  </r>
  <r>
    <x v="4"/>
  </r>
  <r>
    <x v="4"/>
  </r>
  <r>
    <x v="4"/>
  </r>
  <r>
    <x v="4"/>
  </r>
  <r>
    <x v="4"/>
  </r>
  <r>
    <x v="3"/>
  </r>
  <r>
    <x v="3"/>
  </r>
  <r>
    <x v="3"/>
  </r>
  <r>
    <x v="3"/>
  </r>
  <r>
    <x v="3"/>
  </r>
  <r>
    <x v="3"/>
  </r>
  <r>
    <x v="3"/>
  </r>
  <r>
    <x v="3"/>
  </r>
  <r>
    <x v="3"/>
  </r>
  <r>
    <x v="5"/>
  </r>
  <r>
    <x v="5"/>
  </r>
  <r>
    <x v="5"/>
  </r>
  <r>
    <x v="5"/>
  </r>
  <r>
    <x v="5"/>
  </r>
  <r>
    <x v="5"/>
  </r>
  <r>
    <x v="8"/>
  </r>
  <r>
    <x v="8"/>
  </r>
  <r>
    <x v="4"/>
  </r>
  <r>
    <x v="4"/>
  </r>
  <r>
    <x v="4"/>
  </r>
  <r>
    <x v="4"/>
  </r>
  <r>
    <x v="4"/>
  </r>
  <r>
    <x v="3"/>
  </r>
  <r>
    <x v="3"/>
  </r>
  <r>
    <x v="3"/>
  </r>
  <r>
    <x v="3"/>
  </r>
  <r>
    <x v="3"/>
  </r>
  <r>
    <x v="3"/>
  </r>
  <r>
    <x v="3"/>
  </r>
  <r>
    <x v="3"/>
  </r>
  <r>
    <x v="1"/>
  </r>
  <r>
    <x v="1"/>
  </r>
  <r>
    <x v="1"/>
  </r>
  <r>
    <x v="1"/>
  </r>
  <r>
    <x v="1"/>
  </r>
  <r>
    <x v="1"/>
  </r>
  <r>
    <x v="3"/>
  </r>
  <r>
    <x v="3"/>
  </r>
  <r>
    <x v="3"/>
  </r>
  <r>
    <x v="3"/>
  </r>
  <r>
    <x v="5"/>
  </r>
  <r>
    <x v="4"/>
  </r>
  <r>
    <x v="4"/>
  </r>
  <r>
    <x v="4"/>
  </r>
  <r>
    <x v="4"/>
  </r>
  <r>
    <x v="4"/>
  </r>
  <r>
    <x v="4"/>
  </r>
  <r>
    <x v="4"/>
  </r>
  <r>
    <x v="4"/>
  </r>
  <r>
    <x v="5"/>
  </r>
  <r>
    <x v="8"/>
  </r>
  <r>
    <x v="4"/>
  </r>
  <r>
    <x v="4"/>
  </r>
  <r>
    <x v="4"/>
  </r>
  <r>
    <x v="4"/>
  </r>
  <r>
    <x v="3"/>
  </r>
  <r>
    <x v="3"/>
  </r>
  <r>
    <x v="3"/>
  </r>
  <r>
    <x v="3"/>
  </r>
  <r>
    <x v="4"/>
  </r>
  <r>
    <x v="4"/>
  </r>
  <r>
    <x v="1"/>
  </r>
  <r>
    <x v="7"/>
  </r>
  <r>
    <x v="2"/>
  </r>
  <r>
    <x v="2"/>
  </r>
  <r>
    <x v="4"/>
  </r>
  <r>
    <x v="4"/>
  </r>
  <r>
    <x v="4"/>
  </r>
  <r>
    <x v="4"/>
  </r>
  <r>
    <x v="4"/>
  </r>
  <r>
    <x v="4"/>
  </r>
  <r>
    <x v="3"/>
  </r>
  <r>
    <x v="3"/>
  </r>
  <r>
    <x v="3"/>
  </r>
  <r>
    <x v="3"/>
  </r>
  <r>
    <x v="1"/>
  </r>
  <r>
    <x v="1"/>
  </r>
  <r>
    <x v="3"/>
  </r>
  <r>
    <x v="3"/>
  </r>
  <r>
    <x v="3"/>
  </r>
  <r>
    <x v="1"/>
  </r>
  <r>
    <x v="1"/>
  </r>
  <r>
    <x v="1"/>
  </r>
  <r>
    <x v="1"/>
  </r>
  <r>
    <x v="1"/>
  </r>
  <r>
    <x v="1"/>
  </r>
  <r>
    <x v="1"/>
  </r>
  <r>
    <x v="6"/>
  </r>
  <r>
    <x v="6"/>
  </r>
  <r>
    <x v="4"/>
  </r>
  <r>
    <x v="4"/>
  </r>
  <r>
    <x v="4"/>
  </r>
  <r>
    <x v="3"/>
  </r>
  <r>
    <x v="3"/>
  </r>
  <r>
    <x v="3"/>
  </r>
  <r>
    <x v="3"/>
  </r>
  <r>
    <x v="1"/>
  </r>
  <r>
    <x v="1"/>
  </r>
  <r>
    <x v="3"/>
  </r>
  <r>
    <x v="3"/>
  </r>
  <r>
    <x v="3"/>
  </r>
  <r>
    <x v="3"/>
  </r>
  <r>
    <x v="3"/>
  </r>
  <r>
    <x v="3"/>
  </r>
  <r>
    <x v="4"/>
  </r>
  <r>
    <x v="4"/>
  </r>
  <r>
    <x v="4"/>
  </r>
  <r>
    <x v="4"/>
  </r>
  <r>
    <x v="3"/>
  </r>
  <r>
    <x v="3"/>
  </r>
  <r>
    <x v="3"/>
  </r>
  <r>
    <x v="3"/>
  </r>
  <r>
    <x v="3"/>
  </r>
  <r>
    <x v="3"/>
  </r>
  <r>
    <x v="3"/>
  </r>
  <r>
    <x v="3"/>
  </r>
  <r>
    <x v="3"/>
  </r>
  <r>
    <x v="3"/>
  </r>
  <r>
    <x v="3"/>
  </r>
  <r>
    <x v="4"/>
  </r>
  <r>
    <x v="4"/>
  </r>
  <r>
    <x v="1"/>
  </r>
  <r>
    <x v="1"/>
  </r>
  <r>
    <x v="1"/>
  </r>
  <r>
    <x v="1"/>
  </r>
  <r>
    <x v="1"/>
  </r>
  <r>
    <x v="1"/>
  </r>
  <r>
    <x v="1"/>
  </r>
  <r>
    <x v="1"/>
  </r>
  <r>
    <x v="1"/>
  </r>
  <r>
    <x v="0"/>
  </r>
  <r>
    <x v="0"/>
  </r>
  <r>
    <x v="0"/>
  </r>
  <r>
    <x v="3"/>
  </r>
  <r>
    <x v="3"/>
  </r>
  <r>
    <x v="3"/>
  </r>
  <r>
    <x v="3"/>
  </r>
  <r>
    <x v="3"/>
  </r>
  <r>
    <x v="3"/>
  </r>
  <r>
    <x v="3"/>
  </r>
  <r>
    <x v="3"/>
  </r>
  <r>
    <x v="3"/>
  </r>
  <r>
    <x v="3"/>
  </r>
  <r>
    <x v="3"/>
  </r>
  <r>
    <x v="4"/>
  </r>
  <r>
    <x v="4"/>
  </r>
  <r>
    <x v="4"/>
  </r>
  <r>
    <x v="4"/>
  </r>
  <r>
    <x v="0"/>
  </r>
  <r>
    <x v="0"/>
  </r>
  <r>
    <x v="3"/>
  </r>
  <r>
    <x v="3"/>
  </r>
  <r>
    <x v="3"/>
  </r>
  <r>
    <x v="3"/>
  </r>
  <r>
    <x v="3"/>
  </r>
  <r>
    <x v="3"/>
  </r>
  <r>
    <x v="3"/>
  </r>
  <r>
    <x v="3"/>
  </r>
  <r>
    <x v="3"/>
  </r>
  <r>
    <x v="3"/>
  </r>
  <r>
    <x v="5"/>
  </r>
  <r>
    <x v="5"/>
  </r>
  <r>
    <x v="3"/>
  </r>
  <r>
    <x v="3"/>
  </r>
  <r>
    <x v="3"/>
  </r>
  <r>
    <x v="3"/>
  </r>
  <r>
    <x v="3"/>
  </r>
  <r>
    <x v="3"/>
  </r>
  <r>
    <x v="3"/>
  </r>
  <r>
    <x v="3"/>
  </r>
  <r>
    <x v="3"/>
  </r>
  <r>
    <x v="3"/>
  </r>
  <r>
    <x v="0"/>
  </r>
  <r>
    <x v="0"/>
  </r>
  <r>
    <x v="8"/>
  </r>
  <r>
    <x v="8"/>
  </r>
  <r>
    <x v="4"/>
  </r>
  <r>
    <x v="4"/>
  </r>
  <r>
    <x v="4"/>
  </r>
  <r>
    <x v="1"/>
  </r>
  <r>
    <x v="1"/>
  </r>
  <r>
    <x v="1"/>
  </r>
  <r>
    <x v="1"/>
  </r>
  <r>
    <x v="1"/>
  </r>
  <r>
    <x v="1"/>
  </r>
  <r>
    <x v="1"/>
  </r>
  <r>
    <x v="1"/>
  </r>
  <r>
    <x v="1"/>
  </r>
  <r>
    <x v="1"/>
  </r>
  <r>
    <x v="3"/>
  </r>
  <r>
    <x v="3"/>
  </r>
  <r>
    <x v="3"/>
  </r>
  <r>
    <x v="3"/>
  </r>
  <r>
    <x v="3"/>
  </r>
  <r>
    <x v="3"/>
  </r>
  <r>
    <x v="3"/>
  </r>
  <r>
    <x v="3"/>
  </r>
  <r>
    <x v="3"/>
  </r>
  <r>
    <x v="3"/>
  </r>
  <r>
    <x v="3"/>
  </r>
  <r>
    <x v="3"/>
  </r>
  <r>
    <x v="3"/>
  </r>
  <r>
    <x v="3"/>
  </r>
  <r>
    <x v="3"/>
  </r>
  <r>
    <x v="3"/>
  </r>
  <r>
    <x v="3"/>
  </r>
  <r>
    <x v="3"/>
  </r>
  <r>
    <x v="3"/>
  </r>
  <r>
    <x v="3"/>
  </r>
  <r>
    <x v="3"/>
  </r>
  <r>
    <x v="3"/>
  </r>
  <r>
    <x v="3"/>
  </r>
  <r>
    <x v="3"/>
  </r>
  <r>
    <x v="3"/>
  </r>
  <r>
    <x v="3"/>
  </r>
  <r>
    <x v="8"/>
  </r>
  <r>
    <x v="8"/>
  </r>
  <r>
    <x v="8"/>
  </r>
  <r>
    <x v="8"/>
  </r>
  <r>
    <x v="8"/>
  </r>
  <r>
    <x v="8"/>
  </r>
  <r>
    <x v="8"/>
  </r>
  <r>
    <x v="8"/>
  </r>
  <r>
    <x v="8"/>
  </r>
  <r>
    <x v="8"/>
  </r>
  <r>
    <x v="4"/>
  </r>
  <r>
    <x v="4"/>
  </r>
  <r>
    <x v="4"/>
  </r>
  <r>
    <x v="4"/>
  </r>
  <r>
    <x v="4"/>
  </r>
  <r>
    <x v="4"/>
  </r>
  <r>
    <x v="4"/>
  </r>
  <r>
    <x v="4"/>
  </r>
  <r>
    <x v="4"/>
  </r>
  <r>
    <x v="4"/>
  </r>
  <r>
    <x v="4"/>
  </r>
  <r>
    <x v="4"/>
  </r>
  <r>
    <x v="4"/>
  </r>
  <r>
    <x v="4"/>
  </r>
  <r>
    <x v="3"/>
  </r>
  <r>
    <x v="3"/>
  </r>
  <r>
    <x v="3"/>
  </r>
  <r>
    <x v="3"/>
  </r>
  <r>
    <x v="3"/>
  </r>
  <r>
    <x v="3"/>
  </r>
  <r>
    <x v="3"/>
  </r>
  <r>
    <x v="3"/>
  </r>
  <r>
    <x v="3"/>
  </r>
  <r>
    <x v="3"/>
  </r>
  <r>
    <x v="3"/>
  </r>
  <r>
    <x v="5"/>
  </r>
  <r>
    <x v="5"/>
  </r>
  <r>
    <x v="3"/>
  </r>
  <r>
    <x v="3"/>
  </r>
  <r>
    <x v="3"/>
  </r>
  <r>
    <x v="3"/>
  </r>
  <r>
    <x v="3"/>
  </r>
  <r>
    <x v="3"/>
  </r>
  <r>
    <x v="3"/>
  </r>
  <r>
    <x v="6"/>
  </r>
  <r>
    <x v="6"/>
  </r>
  <r>
    <x v="4"/>
  </r>
  <r>
    <x v="4"/>
  </r>
  <r>
    <x v="4"/>
  </r>
  <r>
    <x v="4"/>
  </r>
  <r>
    <x v="3"/>
  </r>
  <r>
    <x v="3"/>
  </r>
  <r>
    <x v="3"/>
  </r>
  <r>
    <x v="3"/>
  </r>
  <r>
    <x v="3"/>
  </r>
  <r>
    <x v="3"/>
  </r>
  <r>
    <x v="3"/>
  </r>
  <r>
    <x v="3"/>
  </r>
  <r>
    <x v="3"/>
  </r>
  <r>
    <x v="3"/>
  </r>
  <r>
    <x v="3"/>
  </r>
  <r>
    <x v="3"/>
  </r>
  <r>
    <x v="6"/>
  </r>
  <r>
    <x v="6"/>
  </r>
  <r>
    <x v="6"/>
  </r>
  <r>
    <x v="6"/>
  </r>
  <r>
    <x v="6"/>
  </r>
  <r>
    <x v="6"/>
  </r>
  <r>
    <x v="6"/>
  </r>
  <r>
    <x v="6"/>
  </r>
  <r>
    <x v="6"/>
  </r>
  <r>
    <x v="4"/>
  </r>
  <r>
    <x v="4"/>
  </r>
  <r>
    <x v="4"/>
  </r>
  <r>
    <x v="4"/>
  </r>
  <r>
    <x v="4"/>
  </r>
  <r>
    <x v="4"/>
  </r>
  <r>
    <x v="4"/>
  </r>
  <r>
    <x v="4"/>
  </r>
  <r>
    <x v="4"/>
  </r>
  <r>
    <x v="4"/>
  </r>
  <r>
    <x v="4"/>
  </r>
  <r>
    <x v="4"/>
  </r>
  <r>
    <x v="3"/>
  </r>
  <r>
    <x v="3"/>
  </r>
  <r>
    <x v="3"/>
  </r>
  <r>
    <x v="3"/>
  </r>
  <r>
    <x v="3"/>
  </r>
  <r>
    <x v="3"/>
  </r>
  <r>
    <x v="3"/>
  </r>
  <r>
    <x v="3"/>
  </r>
  <r>
    <x v="3"/>
  </r>
  <r>
    <x v="3"/>
  </r>
  <r>
    <x v="3"/>
  </r>
  <r>
    <x v="3"/>
  </r>
  <r>
    <x v="3"/>
  </r>
  <r>
    <x v="3"/>
  </r>
  <r>
    <x v="8"/>
  </r>
  <r>
    <x v="8"/>
  </r>
  <r>
    <x v="8"/>
  </r>
  <r>
    <x v="8"/>
  </r>
  <r>
    <x v="8"/>
  </r>
  <r>
    <x v="8"/>
  </r>
  <r>
    <x v="8"/>
  </r>
  <r>
    <x v="8"/>
  </r>
  <r>
    <x v="8"/>
  </r>
  <r>
    <x v="8"/>
  </r>
  <r>
    <x v="8"/>
  </r>
  <r>
    <x v="8"/>
  </r>
  <r>
    <x v="8"/>
  </r>
  <r>
    <x v="8"/>
  </r>
  <r>
    <x v="8"/>
  </r>
  <r>
    <x v="4"/>
  </r>
  <r>
    <x v="4"/>
  </r>
  <r>
    <x v="4"/>
  </r>
  <r>
    <x v="4"/>
  </r>
  <r>
    <x v="4"/>
  </r>
  <r>
    <x v="4"/>
  </r>
  <r>
    <x v="4"/>
  </r>
  <r>
    <x v="4"/>
  </r>
  <r>
    <x v="4"/>
  </r>
  <r>
    <x v="4"/>
  </r>
  <r>
    <x v="4"/>
  </r>
  <r>
    <x v="3"/>
  </r>
  <r>
    <x v="3"/>
  </r>
  <r>
    <x v="3"/>
  </r>
  <r>
    <x v="3"/>
  </r>
  <r>
    <x v="3"/>
  </r>
  <r>
    <x v="5"/>
  </r>
  <r>
    <x v="5"/>
  </r>
  <r>
    <x v="6"/>
  </r>
  <r>
    <x v="6"/>
  </r>
  <r>
    <x v="3"/>
  </r>
  <r>
    <x v="3"/>
  </r>
  <r>
    <x v="8"/>
  </r>
  <r>
    <x v="8"/>
  </r>
  <r>
    <x v="8"/>
  </r>
  <r>
    <x v="8"/>
  </r>
  <r>
    <x v="8"/>
  </r>
  <r>
    <x v="8"/>
  </r>
  <r>
    <x v="8"/>
  </r>
  <r>
    <x v="8"/>
  </r>
  <r>
    <x v="8"/>
  </r>
  <r>
    <x v="8"/>
  </r>
  <r>
    <x v="8"/>
  </r>
  <r>
    <x v="8"/>
  </r>
  <r>
    <x v="8"/>
  </r>
  <r>
    <x v="8"/>
  </r>
  <r>
    <x v="8"/>
  </r>
  <r>
    <x v="8"/>
  </r>
  <r>
    <x v="8"/>
  </r>
  <r>
    <x v="8"/>
  </r>
  <r>
    <x v="4"/>
  </r>
  <r>
    <x v="4"/>
  </r>
  <r>
    <x v="4"/>
  </r>
  <r>
    <x v="4"/>
  </r>
  <r>
    <x v="4"/>
  </r>
  <r>
    <x v="4"/>
  </r>
  <r>
    <x v="4"/>
  </r>
  <r>
    <x v="4"/>
  </r>
  <r>
    <x v="4"/>
  </r>
  <r>
    <x v="4"/>
  </r>
  <r>
    <x v="4"/>
  </r>
  <r>
    <x v="4"/>
  </r>
  <r>
    <x v="4"/>
  </r>
  <r>
    <x v="4"/>
  </r>
  <r>
    <x v="3"/>
  </r>
  <r>
    <x v="3"/>
  </r>
  <r>
    <x v="3"/>
  </r>
  <r>
    <x v="3"/>
  </r>
  <r>
    <x v="3"/>
  </r>
  <r>
    <x v="8"/>
  </r>
  <r>
    <x v="8"/>
  </r>
  <r>
    <x v="8"/>
  </r>
  <r>
    <x v="8"/>
  </r>
  <r>
    <x v="8"/>
  </r>
  <r>
    <x v="8"/>
  </r>
  <r>
    <x v="8"/>
  </r>
  <r>
    <x v="8"/>
  </r>
  <r>
    <x v="8"/>
  </r>
  <r>
    <x v="8"/>
  </r>
  <r>
    <x v="8"/>
  </r>
  <r>
    <x v="8"/>
  </r>
  <r>
    <x v="8"/>
  </r>
  <r>
    <x v="8"/>
  </r>
  <r>
    <x v="8"/>
  </r>
  <r>
    <x v="4"/>
  </r>
  <r>
    <x v="4"/>
  </r>
  <r>
    <x v="4"/>
  </r>
  <r>
    <x v="4"/>
  </r>
  <r>
    <x v="4"/>
  </r>
  <r>
    <x v="4"/>
  </r>
  <r>
    <x v="4"/>
  </r>
  <r>
    <x v="4"/>
  </r>
  <r>
    <x v="4"/>
  </r>
  <r>
    <x v="4"/>
  </r>
  <r>
    <x v="4"/>
  </r>
  <r>
    <x v="4"/>
  </r>
  <r>
    <x v="4"/>
  </r>
  <r>
    <x v="3"/>
  </r>
  <r>
    <x v="3"/>
  </r>
  <r>
    <x v="3"/>
  </r>
  <r>
    <x v="3"/>
  </r>
  <r>
    <x v="3"/>
  </r>
  <r>
    <x v="3"/>
  </r>
  <r>
    <x v="3"/>
  </r>
  <r>
    <x v="3"/>
  </r>
  <r>
    <x v="4"/>
  </r>
  <r>
    <x v="4"/>
  </r>
  <r>
    <x v="3"/>
  </r>
  <r>
    <x v="3"/>
  </r>
  <r>
    <x v="3"/>
  </r>
  <r>
    <x v="3"/>
  </r>
  <r>
    <x v="3"/>
  </r>
  <r>
    <x v="3"/>
  </r>
  <r>
    <x v="3"/>
  </r>
  <r>
    <x v="3"/>
  </r>
  <r>
    <x v="3"/>
  </r>
  <r>
    <x v="3"/>
  </r>
  <r>
    <x v="3"/>
  </r>
  <r>
    <x v="8"/>
  </r>
  <r>
    <x v="8"/>
  </r>
  <r>
    <x v="8"/>
  </r>
  <r>
    <x v="8"/>
  </r>
  <r>
    <x v="4"/>
  </r>
  <r>
    <x v="4"/>
  </r>
  <r>
    <x v="4"/>
  </r>
  <r>
    <x v="4"/>
  </r>
  <r>
    <x v="4"/>
  </r>
  <r>
    <x v="3"/>
  </r>
  <r>
    <x v="3"/>
  </r>
  <r>
    <x v="4"/>
  </r>
  <r>
    <x v="4"/>
  </r>
  <r>
    <x v="4"/>
  </r>
  <r>
    <x v="4"/>
  </r>
  <r>
    <x v="4"/>
  </r>
  <r>
    <x v="4"/>
  </r>
  <r>
    <x v="8"/>
  </r>
  <r>
    <x v="8"/>
  </r>
  <r>
    <x v="3"/>
  </r>
  <r>
    <x v="3"/>
  </r>
  <r>
    <x v="4"/>
  </r>
  <r>
    <x v="4"/>
  </r>
  <r>
    <x v="6"/>
  </r>
  <r>
    <x v="6"/>
  </r>
  <r>
    <x v="6"/>
  </r>
  <r>
    <x v="6"/>
  </r>
  <r>
    <x v="2"/>
  </r>
  <r>
    <x v="2"/>
  </r>
  <r>
    <x v="3"/>
  </r>
  <r>
    <x v="3"/>
  </r>
  <r>
    <x v="3"/>
  </r>
  <r>
    <x v="3"/>
  </r>
  <r>
    <x v="3"/>
  </r>
  <r>
    <x v="3"/>
  </r>
  <r>
    <x v="3"/>
  </r>
  <r>
    <x v="3"/>
  </r>
  <r>
    <x v="3"/>
  </r>
  <r>
    <x v="3"/>
  </r>
  <r>
    <x v="3"/>
  </r>
  <r>
    <x v="3"/>
  </r>
  <r>
    <x v="3"/>
  </r>
  <r>
    <x v="3"/>
  </r>
  <r>
    <x v="8"/>
  </r>
  <r>
    <x v="8"/>
  </r>
  <r>
    <x v="8"/>
  </r>
  <r>
    <x v="8"/>
  </r>
  <r>
    <x v="8"/>
  </r>
  <r>
    <x v="8"/>
  </r>
  <r>
    <x v="8"/>
  </r>
  <r>
    <x v="8"/>
  </r>
  <r>
    <x v="8"/>
  </r>
  <r>
    <x v="8"/>
  </r>
  <r>
    <x v="8"/>
  </r>
  <r>
    <x v="8"/>
  </r>
  <r>
    <x v="8"/>
  </r>
  <r>
    <x v="8"/>
  </r>
  <r>
    <x v="4"/>
  </r>
  <r>
    <x v="4"/>
  </r>
  <r>
    <x v="4"/>
  </r>
  <r>
    <x v="4"/>
  </r>
  <r>
    <x v="4"/>
  </r>
  <r>
    <x v="4"/>
  </r>
  <r>
    <x v="4"/>
  </r>
  <r>
    <x v="4"/>
  </r>
  <r>
    <x v="4"/>
  </r>
  <r>
    <x v="4"/>
  </r>
  <r>
    <x v="4"/>
  </r>
  <r>
    <x v="4"/>
  </r>
  <r>
    <x v="4"/>
  </r>
  <r>
    <x v="3"/>
  </r>
  <r>
    <x v="3"/>
  </r>
  <r>
    <x v="3"/>
  </r>
  <r>
    <x v="3"/>
  </r>
  <r>
    <x v="3"/>
  </r>
  <r>
    <x v="3"/>
  </r>
  <r>
    <x v="3"/>
  </r>
  <r>
    <x v="3"/>
  </r>
  <r>
    <x v="3"/>
  </r>
  <r>
    <x v="3"/>
  </r>
  <r>
    <x v="3"/>
  </r>
  <r>
    <x v="3"/>
  </r>
  <r>
    <x v="8"/>
  </r>
  <r>
    <x v="8"/>
  </r>
  <r>
    <x v="8"/>
  </r>
  <r>
    <x v="8"/>
  </r>
  <r>
    <x v="8"/>
  </r>
  <r>
    <x v="8"/>
  </r>
  <r>
    <x v="8"/>
  </r>
  <r>
    <x v="8"/>
  </r>
  <r>
    <x v="8"/>
  </r>
  <r>
    <x v="8"/>
  </r>
  <r>
    <x v="8"/>
  </r>
  <r>
    <x v="4"/>
  </r>
  <r>
    <x v="4"/>
  </r>
  <r>
    <x v="4"/>
  </r>
  <r>
    <x v="4"/>
  </r>
  <r>
    <x v="4"/>
  </r>
  <r>
    <x v="4"/>
  </r>
  <r>
    <x v="4"/>
  </r>
  <r>
    <x v="4"/>
  </r>
  <r>
    <x v="4"/>
  </r>
  <r>
    <x v="4"/>
  </r>
  <r>
    <x v="4"/>
  </r>
  <r>
    <x v="3"/>
  </r>
  <r>
    <x v="3"/>
  </r>
  <r>
    <x v="3"/>
  </r>
  <r>
    <x v="3"/>
  </r>
  <r>
    <x v="3"/>
  </r>
  <r>
    <x v="3"/>
  </r>
  <r>
    <x v="3"/>
  </r>
  <r>
    <x v="3"/>
  </r>
  <r>
    <x v="3"/>
  </r>
  <r>
    <x v="5"/>
  </r>
  <r>
    <x v="8"/>
  </r>
  <r>
    <x v="8"/>
  </r>
  <r>
    <x v="4"/>
  </r>
  <r>
    <x v="4"/>
  </r>
  <r>
    <x v="4"/>
  </r>
  <r>
    <x v="3"/>
  </r>
  <r>
    <x v="3"/>
  </r>
  <r>
    <x v="3"/>
  </r>
  <r>
    <x v="3"/>
  </r>
  <r>
    <x v="3"/>
  </r>
  <r>
    <x v="3"/>
  </r>
  <r>
    <x v="4"/>
  </r>
  <r>
    <x v="4"/>
  </r>
  <r>
    <x v="3"/>
  </r>
  <r>
    <x v="3"/>
  </r>
  <r>
    <x v="5"/>
  </r>
  <r>
    <x v="4"/>
  </r>
  <r>
    <x v="4"/>
  </r>
  <r>
    <x v="4"/>
  </r>
  <r>
    <x v="4"/>
  </r>
  <r>
    <x v="4"/>
  </r>
  <r>
    <x v="3"/>
  </r>
  <r>
    <x v="3"/>
  </r>
  <r>
    <x v="3"/>
  </r>
  <r>
    <x v="3"/>
  </r>
  <r>
    <x v="3"/>
  </r>
  <r>
    <x v="3"/>
  </r>
  <r>
    <x v="3"/>
  </r>
  <r>
    <x v="3"/>
  </r>
  <r>
    <x v="4"/>
  </r>
  <r>
    <x v="4"/>
  </r>
  <r>
    <x v="4"/>
  </r>
  <r>
    <x v="4"/>
  </r>
  <r>
    <x v="4"/>
  </r>
  <r>
    <x v="4"/>
  </r>
  <r>
    <x v="4"/>
  </r>
  <r>
    <x v="4"/>
  </r>
  <r>
    <x v="4"/>
  </r>
  <r>
    <x v="4"/>
  </r>
  <r>
    <x v="3"/>
  </r>
  <r>
    <x v="3"/>
  </r>
  <r>
    <x v="3"/>
  </r>
  <r>
    <x v="3"/>
  </r>
  <r>
    <x v="4"/>
  </r>
  <r>
    <x v="4"/>
  </r>
  <r>
    <x v="3"/>
  </r>
  <r>
    <x v="3"/>
  </r>
  <r>
    <x v="1"/>
  </r>
  <r>
    <x v="1"/>
  </r>
  <r>
    <x v="1"/>
  </r>
  <r>
    <x v="3"/>
  </r>
  <r>
    <x v="3"/>
  </r>
  <r>
    <x v="1"/>
  </r>
  <r>
    <x v="1"/>
  </r>
  <r>
    <x v="1"/>
  </r>
  <r>
    <x v="1"/>
  </r>
  <r>
    <x v="1"/>
  </r>
  <r>
    <x v="1"/>
  </r>
  <r>
    <x v="1"/>
  </r>
  <r>
    <x v="1"/>
  </r>
  <r>
    <x v="1"/>
  </r>
  <r>
    <x v="1"/>
  </r>
  <r>
    <x v="4"/>
  </r>
  <r>
    <x v="4"/>
  </r>
  <r>
    <x v="4"/>
  </r>
  <r>
    <x v="4"/>
  </r>
  <r>
    <x v="4"/>
  </r>
  <r>
    <x v="4"/>
  </r>
  <r>
    <x v="4"/>
  </r>
  <r>
    <x v="4"/>
  </r>
  <r>
    <x v="4"/>
  </r>
  <r>
    <x v="4"/>
  </r>
  <r>
    <x v="4"/>
  </r>
  <r>
    <x v="4"/>
  </r>
  <r>
    <x v="4"/>
  </r>
  <r>
    <x v="3"/>
  </r>
  <r>
    <x v="3"/>
  </r>
  <r>
    <x v="3"/>
  </r>
  <r>
    <x v="3"/>
  </r>
  <r>
    <x v="4"/>
  </r>
  <r>
    <x v="4"/>
  </r>
  <r>
    <x v="4"/>
  </r>
  <r>
    <x v="4"/>
  </r>
  <r>
    <x v="4"/>
  </r>
</pivotCacheRecords>
</file>

<file path=xl/pivotTables/_rels/pivotTable1.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pivotTable1.xml><?xml version="1.0" encoding="utf-8"?>
<pivotTableDefinition xmlns="http://schemas.openxmlformats.org/spreadsheetml/2006/main" name="PivotTable12" cacheId="1" applyNumberFormats="0" applyBorderFormats="0" applyFontFormats="0" applyPatternFormats="0" applyAlignmentFormats="0" applyWidthHeightFormats="0" dataCaption="Values" useAutoFormatting="0" itemPrintTitles="1" indent="0" outline="1" outlineData="1" compact="0" compactData="0">
  <location ref="A26:B36" firstHeaderRow="1" firstDataRow="1" firstDataCol="1"/>
  <pivotFields count="1">
    <pivotField axis="axisRow" dataField="1" compact="0" showAll="0">
      <items count="10">
        <item x="0"/>
        <item x="1"/>
        <item x="2"/>
        <item x="3"/>
        <item x="4"/>
        <item x="5"/>
        <item x="6"/>
        <item x="7"/>
        <item x="8"/>
        <item t="default"/>
      </items>
    </pivotField>
  </pivotFields>
  <rowFields count="1">
    <field x="0"/>
  </rowFields>
  <dataFields count="1">
    <dataField name="Count of Luzon" fld="0" subtotal="count" numFmtId="164"/>
  </dataFields>
  <pivotTableStyleInfo name="PivotStyleLight16" showRowHeaders="1" showColHeaders="1" showRowStripes="0" showColStripes="0" showLastColumn="1"/>
</pivotTableDefinition>
</file>

<file path=xl/worksheets/_rels/sheet7.xml.rels><?xml version="1.0" encoding="UTF-8"?>
<Relationships xmlns="http://schemas.openxmlformats.org/package/2006/relationships"><Relationship Id="rId1" Type="http://schemas.openxmlformats.org/officeDocument/2006/relationships/pivotTable" Target="../pivotTables/pivotTable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743"/>
  <sheetViews>
    <sheetView showFormulas="false" showGridLines="true" showRowColHeaders="true" showZeros="true" rightToLeft="false" tabSelected="true" showOutlineSymbols="true" defaultGridColor="true" view="normal" topLeftCell="A1" colorId="64" zoomScale="73" zoomScaleNormal="73" zoomScalePageLayoutView="100" workbookViewId="0">
      <selection pane="topLeft" activeCell="A1" activeCellId="0" sqref="A1"/>
    </sheetView>
  </sheetViews>
  <sheetFormatPr defaultColWidth="10.6171875" defaultRowHeight="15.75" zeroHeight="false" outlineLevelRow="0" outlineLevelCol="0"/>
  <cols>
    <col collapsed="false" customWidth="true" hidden="false" outlineLevel="0" max="1" min="1" style="1" width="20.87"/>
    <col collapsed="false" customWidth="true" hidden="false" outlineLevel="0" max="2" min="2" style="1" width="18.37"/>
    <col collapsed="false" customWidth="true" hidden="false" outlineLevel="0" max="3" min="3" style="2" width="8.87"/>
    <col collapsed="false" customWidth="true" hidden="false" outlineLevel="0" max="4" min="4" style="2" width="24.11"/>
    <col collapsed="false" customWidth="true" hidden="false" outlineLevel="0" max="5" min="5" style="3" width="15.11"/>
    <col collapsed="false" customWidth="true" hidden="false" outlineLevel="0" max="6" min="6" style="2" width="14.99"/>
    <col collapsed="false" customWidth="true" hidden="false" outlineLevel="0" max="7" min="7" style="2" width="27.11"/>
    <col collapsed="false" customWidth="true" hidden="false" outlineLevel="0" max="8" min="8" style="2" width="18.11"/>
    <col collapsed="false" customWidth="true" hidden="false" outlineLevel="0" max="9" min="9" style="2" width="18.61"/>
    <col collapsed="false" customWidth="false" hidden="false" outlineLevel="0" max="257" min="10" style="2" width="10.61"/>
  </cols>
  <sheetData>
    <row r="1" customFormat="false" ht="16.5" hidden="false" customHeight="false" outlineLevel="0" collapsed="false">
      <c r="A1" s="4" t="s">
        <v>0</v>
      </c>
    </row>
    <row r="2" customFormat="false" ht="16.5" hidden="false" customHeight="false" outlineLevel="0" collapsed="false">
      <c r="A2" s="5" t="s">
        <v>1</v>
      </c>
      <c r="B2" s="6" t="s">
        <v>2</v>
      </c>
      <c r="C2" s="7" t="s">
        <v>3</v>
      </c>
      <c r="D2" s="7" t="s">
        <v>4</v>
      </c>
      <c r="E2" s="8" t="s">
        <v>5</v>
      </c>
      <c r="F2" s="7" t="s">
        <v>6</v>
      </c>
      <c r="G2" s="7" t="s">
        <v>7</v>
      </c>
      <c r="H2" s="9" t="s">
        <v>8</v>
      </c>
    </row>
    <row r="3" customFormat="false" ht="15.75" hidden="false" customHeight="false" outlineLevel="0" collapsed="false">
      <c r="A3" s="1" t="s">
        <v>9</v>
      </c>
      <c r="B3" s="1" t="s">
        <v>10</v>
      </c>
      <c r="C3" s="2" t="s">
        <v>11</v>
      </c>
      <c r="D3" s="2" t="s">
        <v>12</v>
      </c>
      <c r="E3" s="10" t="s">
        <v>13</v>
      </c>
      <c r="F3" s="2" t="s">
        <v>14</v>
      </c>
      <c r="G3" s="2" t="s">
        <v>15</v>
      </c>
      <c r="H3" s="11" t="s">
        <v>16</v>
      </c>
    </row>
    <row r="4" customFormat="false" ht="15.75" hidden="false" customHeight="false" outlineLevel="0" collapsed="false">
      <c r="A4" s="1" t="s">
        <v>17</v>
      </c>
      <c r="B4" s="1" t="s">
        <v>17</v>
      </c>
      <c r="C4" s="2" t="s">
        <v>11</v>
      </c>
      <c r="D4" s="2" t="s">
        <v>12</v>
      </c>
      <c r="E4" s="10" t="s">
        <v>18</v>
      </c>
      <c r="F4" s="2" t="s">
        <v>19</v>
      </c>
      <c r="G4" s="2" t="s">
        <v>15</v>
      </c>
      <c r="H4" s="11" t="s">
        <v>20</v>
      </c>
    </row>
    <row r="5" customFormat="false" ht="15.75" hidden="false" customHeight="false" outlineLevel="0" collapsed="false">
      <c r="A5" s="1" t="s">
        <v>17</v>
      </c>
      <c r="B5" s="1" t="s">
        <v>17</v>
      </c>
      <c r="C5" s="2" t="s">
        <v>11</v>
      </c>
      <c r="D5" s="2" t="s">
        <v>12</v>
      </c>
      <c r="E5" s="10" t="s">
        <v>21</v>
      </c>
      <c r="F5" s="2" t="s">
        <v>22</v>
      </c>
      <c r="G5" s="2" t="s">
        <v>15</v>
      </c>
      <c r="H5" s="11"/>
    </row>
    <row r="6" customFormat="false" ht="15.75" hidden="false" customHeight="false" outlineLevel="0" collapsed="false">
      <c r="A6" s="1" t="s">
        <v>17</v>
      </c>
      <c r="B6" s="1" t="s">
        <v>17</v>
      </c>
      <c r="C6" s="2" t="s">
        <v>11</v>
      </c>
      <c r="D6" s="2" t="s">
        <v>12</v>
      </c>
      <c r="E6" s="10" t="s">
        <v>23</v>
      </c>
      <c r="F6" s="2" t="s">
        <v>24</v>
      </c>
      <c r="G6" s="2" t="s">
        <v>15</v>
      </c>
      <c r="H6" s="11"/>
    </row>
    <row r="7" customFormat="false" ht="15.75" hidden="false" customHeight="false" outlineLevel="0" collapsed="false">
      <c r="A7" s="1" t="s">
        <v>17</v>
      </c>
      <c r="B7" s="1" t="s">
        <v>17</v>
      </c>
      <c r="C7" s="2" t="s">
        <v>25</v>
      </c>
      <c r="D7" s="2" t="s">
        <v>26</v>
      </c>
      <c r="E7" s="10" t="s">
        <v>27</v>
      </c>
      <c r="F7" s="2" t="s">
        <v>28</v>
      </c>
      <c r="G7" s="2" t="s">
        <v>15</v>
      </c>
      <c r="H7" s="11" t="s">
        <v>29</v>
      </c>
    </row>
    <row r="8" customFormat="false" ht="15.75" hidden="false" customHeight="false" outlineLevel="0" collapsed="false">
      <c r="A8" s="1" t="s">
        <v>17</v>
      </c>
      <c r="B8" s="1" t="s">
        <v>17</v>
      </c>
      <c r="C8" s="3" t="s">
        <v>25</v>
      </c>
      <c r="D8" s="2" t="s">
        <v>26</v>
      </c>
      <c r="E8" s="10" t="s">
        <v>30</v>
      </c>
      <c r="F8" s="3" t="s">
        <v>31</v>
      </c>
      <c r="G8" s="2" t="s">
        <v>15</v>
      </c>
      <c r="H8" s="11" t="s">
        <v>32</v>
      </c>
    </row>
    <row r="9" customFormat="false" ht="15.75" hidden="false" customHeight="false" outlineLevel="0" collapsed="false">
      <c r="A9" s="1" t="s">
        <v>17</v>
      </c>
      <c r="B9" s="1" t="s">
        <v>17</v>
      </c>
      <c r="C9" s="3" t="s">
        <v>33</v>
      </c>
      <c r="D9" s="3" t="s">
        <v>34</v>
      </c>
      <c r="E9" s="10" t="s">
        <v>35</v>
      </c>
      <c r="F9" s="3" t="s">
        <v>36</v>
      </c>
      <c r="G9" s="2" t="s">
        <v>15</v>
      </c>
      <c r="H9" s="11" t="s">
        <v>37</v>
      </c>
    </row>
    <row r="10" customFormat="false" ht="15.75" hidden="false" customHeight="false" outlineLevel="0" collapsed="false">
      <c r="A10" s="1" t="s">
        <v>17</v>
      </c>
      <c r="B10" s="1" t="s">
        <v>17</v>
      </c>
      <c r="C10" s="3" t="s">
        <v>33</v>
      </c>
      <c r="D10" s="3" t="s">
        <v>34</v>
      </c>
      <c r="E10" s="10" t="s">
        <v>38</v>
      </c>
      <c r="F10" s="3" t="s">
        <v>39</v>
      </c>
      <c r="G10" s="2" t="s">
        <v>15</v>
      </c>
      <c r="H10" s="11" t="s">
        <v>40</v>
      </c>
    </row>
    <row r="11" customFormat="false" ht="15.75" hidden="false" customHeight="false" outlineLevel="0" collapsed="false">
      <c r="A11" s="1" t="s">
        <v>17</v>
      </c>
      <c r="B11" s="1" t="s">
        <v>17</v>
      </c>
      <c r="C11" s="3" t="s">
        <v>41</v>
      </c>
      <c r="D11" s="3" t="s">
        <v>42</v>
      </c>
      <c r="E11" s="10" t="s">
        <v>43</v>
      </c>
      <c r="F11" s="3" t="s">
        <v>44</v>
      </c>
      <c r="G11" s="2" t="s">
        <v>15</v>
      </c>
      <c r="H11" s="11" t="s">
        <v>45</v>
      </c>
    </row>
    <row r="12" customFormat="false" ht="15.75" hidden="false" customHeight="false" outlineLevel="0" collapsed="false">
      <c r="A12" s="1" t="s">
        <v>17</v>
      </c>
      <c r="B12" s="1" t="s">
        <v>17</v>
      </c>
      <c r="C12" s="2" t="s">
        <v>46</v>
      </c>
      <c r="D12" s="2" t="s">
        <v>47</v>
      </c>
      <c r="E12" s="11" t="s">
        <v>48</v>
      </c>
      <c r="F12" s="3" t="s">
        <v>49</v>
      </c>
      <c r="G12" s="2" t="s">
        <v>15</v>
      </c>
      <c r="H12" s="11" t="s">
        <v>50</v>
      </c>
    </row>
    <row r="13" customFormat="false" ht="15.75" hidden="false" customHeight="false" outlineLevel="0" collapsed="false">
      <c r="A13" s="1" t="s">
        <v>51</v>
      </c>
      <c r="B13" s="1" t="s">
        <v>52</v>
      </c>
      <c r="C13" s="3" t="s">
        <v>11</v>
      </c>
      <c r="D13" s="2" t="s">
        <v>12</v>
      </c>
      <c r="E13" s="11" t="s">
        <v>53</v>
      </c>
      <c r="F13" s="3" t="s">
        <v>54</v>
      </c>
      <c r="G13" s="2" t="s">
        <v>15</v>
      </c>
      <c r="H13" s="11" t="s">
        <v>55</v>
      </c>
      <c r="I13" s="3"/>
    </row>
    <row r="14" customFormat="false" ht="15.75" hidden="false" customHeight="false" outlineLevel="0" collapsed="false">
      <c r="A14" s="1" t="s">
        <v>17</v>
      </c>
      <c r="B14" s="12" t="s">
        <v>17</v>
      </c>
      <c r="C14" s="3" t="s">
        <v>11</v>
      </c>
      <c r="D14" s="2" t="s">
        <v>12</v>
      </c>
      <c r="E14" s="11" t="s">
        <v>56</v>
      </c>
      <c r="F14" s="3" t="s">
        <v>57</v>
      </c>
      <c r="G14" s="2" t="s">
        <v>15</v>
      </c>
      <c r="H14" s="11" t="s">
        <v>58</v>
      </c>
      <c r="I14" s="3"/>
    </row>
    <row r="15" customFormat="false" ht="15.75" hidden="false" customHeight="false" outlineLevel="0" collapsed="false">
      <c r="A15" s="1" t="s">
        <v>17</v>
      </c>
      <c r="B15" s="1" t="s">
        <v>59</v>
      </c>
      <c r="C15" s="3" t="s">
        <v>46</v>
      </c>
      <c r="D15" s="2" t="s">
        <v>60</v>
      </c>
      <c r="E15" s="11" t="s">
        <v>61</v>
      </c>
      <c r="F15" s="3" t="s">
        <v>62</v>
      </c>
      <c r="G15" s="2" t="s">
        <v>15</v>
      </c>
      <c r="H15" s="11" t="s">
        <v>63</v>
      </c>
    </row>
    <row r="16" customFormat="false" ht="15.75" hidden="false" customHeight="false" outlineLevel="0" collapsed="false">
      <c r="A16" s="1" t="s">
        <v>17</v>
      </c>
      <c r="B16" s="12" t="s">
        <v>17</v>
      </c>
      <c r="C16" s="3" t="s">
        <v>46</v>
      </c>
      <c r="D16" s="2" t="s">
        <v>60</v>
      </c>
      <c r="E16" s="11" t="s">
        <v>64</v>
      </c>
      <c r="F16" s="3" t="s">
        <v>65</v>
      </c>
      <c r="G16" s="2" t="s">
        <v>15</v>
      </c>
      <c r="H16" s="11" t="s">
        <v>66</v>
      </c>
      <c r="I16" s="3"/>
    </row>
    <row r="17" customFormat="false" ht="15.75" hidden="false" customHeight="false" outlineLevel="0" collapsed="false">
      <c r="A17" s="1" t="s">
        <v>67</v>
      </c>
      <c r="B17" s="1" t="s">
        <v>68</v>
      </c>
      <c r="C17" s="3" t="s">
        <v>33</v>
      </c>
      <c r="D17" s="3" t="s">
        <v>34</v>
      </c>
      <c r="E17" s="11" t="s">
        <v>69</v>
      </c>
      <c r="F17" s="3" t="s">
        <v>70</v>
      </c>
      <c r="G17" s="2" t="s">
        <v>15</v>
      </c>
      <c r="H17" s="11" t="s">
        <v>71</v>
      </c>
      <c r="I17" s="3"/>
    </row>
    <row r="18" customFormat="false" ht="15.75" hidden="false" customHeight="false" outlineLevel="0" collapsed="false">
      <c r="A18" s="12" t="s">
        <v>17</v>
      </c>
      <c r="B18" s="12" t="s">
        <v>17</v>
      </c>
      <c r="C18" s="3" t="s">
        <v>33</v>
      </c>
      <c r="D18" s="3" t="s">
        <v>34</v>
      </c>
      <c r="E18" s="11" t="s">
        <v>72</v>
      </c>
      <c r="F18" s="3" t="s">
        <v>73</v>
      </c>
      <c r="G18" s="2" t="s">
        <v>15</v>
      </c>
      <c r="H18" s="11" t="s">
        <v>74</v>
      </c>
      <c r="I18" s="3"/>
    </row>
    <row r="19" customFormat="false" ht="15.75" hidden="false" customHeight="false" outlineLevel="0" collapsed="false">
      <c r="A19" s="12" t="s">
        <v>17</v>
      </c>
      <c r="B19" s="12" t="s">
        <v>17</v>
      </c>
      <c r="C19" s="3" t="s">
        <v>75</v>
      </c>
      <c r="D19" s="3" t="s">
        <v>76</v>
      </c>
      <c r="E19" s="11" t="s">
        <v>77</v>
      </c>
      <c r="F19" s="3" t="s">
        <v>78</v>
      </c>
      <c r="G19" s="2" t="s">
        <v>79</v>
      </c>
      <c r="H19" s="11"/>
      <c r="I19" s="3"/>
    </row>
    <row r="20" customFormat="false" ht="15.75" hidden="false" customHeight="false" outlineLevel="0" collapsed="false">
      <c r="A20" s="12" t="s">
        <v>17</v>
      </c>
      <c r="B20" s="12" t="s">
        <v>80</v>
      </c>
      <c r="C20" s="3" t="s">
        <v>46</v>
      </c>
      <c r="D20" s="13" t="s">
        <v>81</v>
      </c>
      <c r="E20" s="11" t="s">
        <v>82</v>
      </c>
      <c r="F20" s="14" t="s">
        <v>83</v>
      </c>
      <c r="G20" s="2" t="s">
        <v>79</v>
      </c>
      <c r="H20" s="11" t="s">
        <v>84</v>
      </c>
      <c r="I20" s="3"/>
    </row>
    <row r="21" customFormat="false" ht="15.75" hidden="false" customHeight="false" outlineLevel="0" collapsed="false">
      <c r="A21" s="12" t="s">
        <v>17</v>
      </c>
      <c r="B21" s="12" t="s">
        <v>17</v>
      </c>
      <c r="C21" s="3" t="s">
        <v>46</v>
      </c>
      <c r="D21" s="13" t="s">
        <v>81</v>
      </c>
      <c r="E21" s="11" t="s">
        <v>85</v>
      </c>
      <c r="F21" s="14" t="s">
        <v>86</v>
      </c>
      <c r="G21" s="2" t="s">
        <v>79</v>
      </c>
      <c r="H21" s="11" t="s">
        <v>87</v>
      </c>
      <c r="I21" s="3"/>
    </row>
    <row r="22" customFormat="false" ht="15.75" hidden="false" customHeight="false" outlineLevel="0" collapsed="false">
      <c r="A22" s="12" t="s">
        <v>17</v>
      </c>
      <c r="B22" s="12" t="s">
        <v>17</v>
      </c>
      <c r="C22" s="3" t="s">
        <v>46</v>
      </c>
      <c r="D22" s="13" t="s">
        <v>81</v>
      </c>
      <c r="E22" s="11" t="s">
        <v>88</v>
      </c>
      <c r="F22" s="14" t="s">
        <v>89</v>
      </c>
      <c r="G22" s="2" t="s">
        <v>79</v>
      </c>
      <c r="H22" s="11" t="s">
        <v>90</v>
      </c>
      <c r="I22" s="3"/>
    </row>
    <row r="23" customFormat="false" ht="15.75" hidden="false" customHeight="false" outlineLevel="0" collapsed="false">
      <c r="A23" s="12" t="s">
        <v>17</v>
      </c>
      <c r="B23" s="12" t="s">
        <v>17</v>
      </c>
      <c r="C23" s="3" t="s">
        <v>46</v>
      </c>
      <c r="D23" s="13" t="s">
        <v>81</v>
      </c>
      <c r="E23" s="11" t="s">
        <v>91</v>
      </c>
      <c r="F23" s="14" t="s">
        <v>92</v>
      </c>
      <c r="G23" s="2" t="s">
        <v>79</v>
      </c>
      <c r="H23" s="11" t="s">
        <v>93</v>
      </c>
      <c r="I23" s="3"/>
    </row>
    <row r="24" customFormat="false" ht="15.75" hidden="false" customHeight="false" outlineLevel="0" collapsed="false">
      <c r="A24" s="1" t="s">
        <v>94</v>
      </c>
      <c r="B24" s="1" t="s">
        <v>95</v>
      </c>
      <c r="C24" s="3" t="s">
        <v>11</v>
      </c>
      <c r="D24" s="3" t="s">
        <v>96</v>
      </c>
      <c r="E24" s="11" t="s">
        <v>97</v>
      </c>
      <c r="F24" s="3" t="s">
        <v>98</v>
      </c>
      <c r="G24" s="2" t="s">
        <v>15</v>
      </c>
      <c r="H24" s="11" t="s">
        <v>99</v>
      </c>
      <c r="I24" s="3"/>
    </row>
    <row r="25" customFormat="false" ht="15.75" hidden="false" customHeight="false" outlineLevel="0" collapsed="false">
      <c r="A25" s="12" t="s">
        <v>17</v>
      </c>
      <c r="B25" s="12" t="s">
        <v>17</v>
      </c>
      <c r="C25" s="3" t="s">
        <v>11</v>
      </c>
      <c r="D25" s="13" t="s">
        <v>100</v>
      </c>
      <c r="E25" s="11" t="s">
        <v>101</v>
      </c>
      <c r="F25" s="14" t="s">
        <v>102</v>
      </c>
      <c r="G25" s="2" t="s">
        <v>103</v>
      </c>
      <c r="H25" s="11" t="s">
        <v>104</v>
      </c>
      <c r="I25" s="3"/>
    </row>
    <row r="26" customFormat="false" ht="15.75" hidden="false" customHeight="false" outlineLevel="0" collapsed="false">
      <c r="A26" s="12" t="s">
        <v>17</v>
      </c>
      <c r="B26" s="12" t="s">
        <v>17</v>
      </c>
      <c r="C26" s="3" t="s">
        <v>11</v>
      </c>
      <c r="D26" s="13" t="s">
        <v>100</v>
      </c>
      <c r="E26" s="11" t="s">
        <v>105</v>
      </c>
      <c r="F26" s="14" t="s">
        <v>106</v>
      </c>
      <c r="G26" s="2" t="s">
        <v>103</v>
      </c>
      <c r="H26" s="11" t="s">
        <v>107</v>
      </c>
      <c r="I26" s="3"/>
    </row>
    <row r="27" customFormat="false" ht="15.75" hidden="false" customHeight="false" outlineLevel="0" collapsed="false">
      <c r="A27" s="12" t="s">
        <v>17</v>
      </c>
      <c r="B27" s="12" t="s">
        <v>17</v>
      </c>
      <c r="C27" s="3" t="s">
        <v>108</v>
      </c>
      <c r="D27" s="13" t="s">
        <v>109</v>
      </c>
      <c r="E27" s="11" t="s">
        <v>110</v>
      </c>
      <c r="F27" s="14" t="s">
        <v>111</v>
      </c>
      <c r="G27" s="2" t="s">
        <v>79</v>
      </c>
      <c r="H27" s="11" t="s">
        <v>112</v>
      </c>
      <c r="I27" s="3"/>
    </row>
    <row r="28" customFormat="false" ht="15.75" hidden="false" customHeight="false" outlineLevel="0" collapsed="false">
      <c r="A28" s="12" t="s">
        <v>17</v>
      </c>
      <c r="B28" s="12" t="s">
        <v>17</v>
      </c>
      <c r="C28" s="3" t="s">
        <v>108</v>
      </c>
      <c r="D28" s="13" t="s">
        <v>109</v>
      </c>
      <c r="E28" s="11" t="s">
        <v>113</v>
      </c>
      <c r="F28" s="14" t="s">
        <v>114</v>
      </c>
      <c r="G28" s="2" t="s">
        <v>79</v>
      </c>
      <c r="H28" s="11" t="s">
        <v>115</v>
      </c>
      <c r="I28" s="3"/>
    </row>
    <row r="29" customFormat="false" ht="15.75" hidden="false" customHeight="false" outlineLevel="0" collapsed="false">
      <c r="A29" s="12" t="s">
        <v>17</v>
      </c>
      <c r="B29" s="1" t="s">
        <v>116</v>
      </c>
      <c r="C29" s="3" t="s">
        <v>46</v>
      </c>
      <c r="D29" s="15" t="s">
        <v>60</v>
      </c>
      <c r="E29" s="16" t="s">
        <v>117</v>
      </c>
      <c r="F29" s="3" t="s">
        <v>118</v>
      </c>
      <c r="G29" s="2" t="s">
        <v>15</v>
      </c>
      <c r="H29" s="11" t="s">
        <v>119</v>
      </c>
      <c r="I29" s="3"/>
    </row>
    <row r="30" customFormat="false" ht="15.75" hidden="false" customHeight="false" outlineLevel="0" collapsed="false">
      <c r="A30" s="12" t="s">
        <v>17</v>
      </c>
      <c r="B30" s="12" t="s">
        <v>17</v>
      </c>
      <c r="C30" s="3" t="s">
        <v>46</v>
      </c>
      <c r="D30" s="15" t="s">
        <v>60</v>
      </c>
      <c r="E30" s="11" t="s">
        <v>120</v>
      </c>
      <c r="F30" s="3" t="s">
        <v>121</v>
      </c>
      <c r="G30" s="2" t="s">
        <v>15</v>
      </c>
      <c r="H30" s="11" t="s">
        <v>122</v>
      </c>
      <c r="I30" s="3"/>
    </row>
    <row r="31" customFormat="false" ht="15.75" hidden="false" customHeight="false" outlineLevel="0" collapsed="false">
      <c r="A31" s="12" t="s">
        <v>17</v>
      </c>
      <c r="B31" s="12" t="s">
        <v>17</v>
      </c>
      <c r="C31" s="3" t="s">
        <v>46</v>
      </c>
      <c r="D31" s="13" t="s">
        <v>60</v>
      </c>
      <c r="E31" s="11" t="s">
        <v>123</v>
      </c>
      <c r="F31" s="14" t="s">
        <v>124</v>
      </c>
      <c r="G31" s="2" t="s">
        <v>79</v>
      </c>
      <c r="H31" s="11" t="s">
        <v>125</v>
      </c>
      <c r="I31" s="3"/>
    </row>
    <row r="32" customFormat="false" ht="15.75" hidden="false" customHeight="false" outlineLevel="0" collapsed="false">
      <c r="A32" s="12" t="s">
        <v>17</v>
      </c>
      <c r="B32" s="12" t="s">
        <v>17</v>
      </c>
      <c r="C32" s="3" t="s">
        <v>46</v>
      </c>
      <c r="D32" s="13" t="s">
        <v>126</v>
      </c>
      <c r="E32" s="11" t="s">
        <v>127</v>
      </c>
      <c r="F32" s="14" t="s">
        <v>128</v>
      </c>
      <c r="G32" s="2" t="s">
        <v>79</v>
      </c>
      <c r="H32" s="11" t="s">
        <v>129</v>
      </c>
      <c r="I32" s="3"/>
    </row>
    <row r="33" customFormat="false" ht="15.75" hidden="false" customHeight="false" outlineLevel="0" collapsed="false">
      <c r="A33" s="1" t="s">
        <v>130</v>
      </c>
      <c r="B33" s="1" t="s">
        <v>131</v>
      </c>
      <c r="C33" s="2" t="s">
        <v>11</v>
      </c>
      <c r="D33" s="2" t="s">
        <v>12</v>
      </c>
      <c r="E33" s="10" t="s">
        <v>132</v>
      </c>
      <c r="F33" s="3" t="s">
        <v>133</v>
      </c>
      <c r="G33" s="2" t="s">
        <v>15</v>
      </c>
      <c r="H33" s="11" t="s">
        <v>134</v>
      </c>
      <c r="I33" s="3"/>
    </row>
    <row r="34" customFormat="false" ht="15.75" hidden="false" customHeight="false" outlineLevel="0" collapsed="false">
      <c r="A34" s="1" t="s">
        <v>17</v>
      </c>
      <c r="B34" s="1" t="s">
        <v>17</v>
      </c>
      <c r="C34" s="2" t="s">
        <v>11</v>
      </c>
      <c r="D34" s="2" t="s">
        <v>12</v>
      </c>
      <c r="E34" s="10" t="s">
        <v>135</v>
      </c>
      <c r="F34" s="3" t="s">
        <v>136</v>
      </c>
      <c r="G34" s="2" t="s">
        <v>15</v>
      </c>
      <c r="H34" s="11" t="s">
        <v>137</v>
      </c>
      <c r="I34" s="3"/>
    </row>
    <row r="35" customFormat="false" ht="15.75" hidden="false" customHeight="false" outlineLevel="0" collapsed="false">
      <c r="A35" s="1" t="s">
        <v>17</v>
      </c>
      <c r="B35" s="1" t="s">
        <v>17</v>
      </c>
      <c r="C35" s="2" t="s">
        <v>11</v>
      </c>
      <c r="D35" s="2" t="s">
        <v>12</v>
      </c>
      <c r="E35" s="10" t="s">
        <v>138</v>
      </c>
      <c r="F35" s="3" t="s">
        <v>139</v>
      </c>
      <c r="G35" s="2" t="s">
        <v>15</v>
      </c>
      <c r="H35" s="11" t="s">
        <v>140</v>
      </c>
      <c r="I35" s="3"/>
    </row>
    <row r="36" customFormat="false" ht="15.75" hidden="false" customHeight="false" outlineLevel="0" collapsed="false">
      <c r="A36" s="1" t="s">
        <v>17</v>
      </c>
      <c r="B36" s="1" t="s">
        <v>17</v>
      </c>
      <c r="C36" s="2" t="s">
        <v>11</v>
      </c>
      <c r="D36" s="2" t="s">
        <v>12</v>
      </c>
      <c r="E36" s="10" t="s">
        <v>141</v>
      </c>
      <c r="F36" s="3" t="s">
        <v>142</v>
      </c>
      <c r="G36" s="2" t="s">
        <v>15</v>
      </c>
      <c r="H36" s="11" t="s">
        <v>143</v>
      </c>
      <c r="I36" s="3"/>
    </row>
    <row r="37" customFormat="false" ht="15.75" hidden="false" customHeight="false" outlineLevel="0" collapsed="false">
      <c r="A37" s="1" t="s">
        <v>17</v>
      </c>
      <c r="B37" s="1" t="s">
        <v>17</v>
      </c>
      <c r="C37" s="2" t="s">
        <v>11</v>
      </c>
      <c r="D37" s="2" t="s">
        <v>12</v>
      </c>
      <c r="E37" s="10" t="s">
        <v>144</v>
      </c>
      <c r="F37" s="3" t="s">
        <v>145</v>
      </c>
      <c r="G37" s="2" t="s">
        <v>15</v>
      </c>
      <c r="H37" s="11" t="s">
        <v>146</v>
      </c>
      <c r="I37" s="3"/>
    </row>
    <row r="38" customFormat="false" ht="15.75" hidden="false" customHeight="false" outlineLevel="0" collapsed="false">
      <c r="A38" s="1" t="s">
        <v>17</v>
      </c>
      <c r="B38" s="1" t="s">
        <v>17</v>
      </c>
      <c r="C38" s="2" t="s">
        <v>11</v>
      </c>
      <c r="D38" s="2" t="s">
        <v>12</v>
      </c>
      <c r="E38" s="10" t="s">
        <v>147</v>
      </c>
      <c r="F38" s="3" t="s">
        <v>148</v>
      </c>
      <c r="G38" s="2" t="s">
        <v>15</v>
      </c>
      <c r="H38" s="11" t="s">
        <v>149</v>
      </c>
      <c r="I38" s="3"/>
    </row>
    <row r="39" customFormat="false" ht="15.75" hidden="false" customHeight="false" outlineLevel="0" collapsed="false">
      <c r="A39" s="1" t="s">
        <v>17</v>
      </c>
      <c r="B39" s="1" t="s">
        <v>17</v>
      </c>
      <c r="C39" s="2" t="s">
        <v>11</v>
      </c>
      <c r="D39" s="2" t="s">
        <v>150</v>
      </c>
      <c r="E39" s="10" t="s">
        <v>151</v>
      </c>
      <c r="F39" s="3" t="s">
        <v>152</v>
      </c>
      <c r="G39" s="2" t="s">
        <v>15</v>
      </c>
      <c r="H39" s="11" t="s">
        <v>153</v>
      </c>
      <c r="I39" s="3"/>
    </row>
    <row r="40" customFormat="false" ht="15.75" hidden="false" customHeight="false" outlineLevel="0" collapsed="false">
      <c r="A40" s="1" t="s">
        <v>17</v>
      </c>
      <c r="B40" s="1" t="s">
        <v>17</v>
      </c>
      <c r="C40" s="2" t="s">
        <v>11</v>
      </c>
      <c r="D40" s="2" t="s">
        <v>12</v>
      </c>
      <c r="E40" s="10" t="s">
        <v>154</v>
      </c>
      <c r="F40" s="3" t="s">
        <v>155</v>
      </c>
      <c r="G40" s="2" t="s">
        <v>15</v>
      </c>
      <c r="H40" s="11" t="s">
        <v>156</v>
      </c>
      <c r="I40" s="3"/>
    </row>
    <row r="41" customFormat="false" ht="15.75" hidden="false" customHeight="false" outlineLevel="0" collapsed="false">
      <c r="A41" s="1" t="s">
        <v>17</v>
      </c>
      <c r="B41" s="1" t="s">
        <v>17</v>
      </c>
      <c r="C41" s="2" t="s">
        <v>11</v>
      </c>
      <c r="D41" s="2" t="s">
        <v>12</v>
      </c>
      <c r="E41" s="10" t="s">
        <v>157</v>
      </c>
      <c r="F41" s="3" t="s">
        <v>158</v>
      </c>
      <c r="G41" s="2" t="s">
        <v>15</v>
      </c>
      <c r="H41" s="11" t="s">
        <v>159</v>
      </c>
      <c r="I41" s="3"/>
    </row>
    <row r="42" customFormat="false" ht="15.75" hidden="false" customHeight="false" outlineLevel="0" collapsed="false">
      <c r="A42" s="1" t="s">
        <v>17</v>
      </c>
      <c r="B42" s="1" t="s">
        <v>17</v>
      </c>
      <c r="C42" s="2" t="s">
        <v>11</v>
      </c>
      <c r="D42" s="2" t="s">
        <v>12</v>
      </c>
      <c r="E42" s="10" t="s">
        <v>160</v>
      </c>
      <c r="F42" s="3" t="s">
        <v>161</v>
      </c>
      <c r="G42" s="2" t="s">
        <v>15</v>
      </c>
      <c r="H42" s="11" t="s">
        <v>162</v>
      </c>
      <c r="I42" s="3"/>
    </row>
    <row r="43" customFormat="false" ht="15.75" hidden="false" customHeight="false" outlineLevel="0" collapsed="false">
      <c r="A43" s="1" t="s">
        <v>17</v>
      </c>
      <c r="B43" s="1" t="s">
        <v>163</v>
      </c>
      <c r="C43" s="2" t="s">
        <v>108</v>
      </c>
      <c r="D43" s="2" t="s">
        <v>109</v>
      </c>
      <c r="E43" s="11" t="s">
        <v>164</v>
      </c>
      <c r="F43" s="17" t="s">
        <v>165</v>
      </c>
      <c r="G43" s="2" t="s">
        <v>103</v>
      </c>
      <c r="H43" s="11" t="s">
        <v>166</v>
      </c>
      <c r="I43" s="3"/>
    </row>
    <row r="44" customFormat="false" ht="15.75" hidden="false" customHeight="false" outlineLevel="0" collapsed="false">
      <c r="A44" s="1" t="s">
        <v>17</v>
      </c>
      <c r="B44" s="1" t="s">
        <v>17</v>
      </c>
      <c r="C44" s="2" t="s">
        <v>108</v>
      </c>
      <c r="D44" s="2" t="s">
        <v>109</v>
      </c>
      <c r="E44" s="11" t="s">
        <v>167</v>
      </c>
      <c r="F44" s="17" t="s">
        <v>168</v>
      </c>
      <c r="G44" s="2" t="s">
        <v>103</v>
      </c>
      <c r="H44" s="11" t="s">
        <v>169</v>
      </c>
      <c r="I44" s="3"/>
    </row>
    <row r="45" customFormat="false" ht="15.75" hidden="false" customHeight="false" outlineLevel="0" collapsed="false">
      <c r="A45" s="1" t="s">
        <v>17</v>
      </c>
      <c r="B45" s="1" t="s">
        <v>17</v>
      </c>
      <c r="C45" s="2" t="s">
        <v>108</v>
      </c>
      <c r="D45" s="2" t="s">
        <v>109</v>
      </c>
      <c r="E45" s="11" t="s">
        <v>170</v>
      </c>
      <c r="F45" s="17" t="s">
        <v>171</v>
      </c>
      <c r="G45" s="2" t="s">
        <v>103</v>
      </c>
      <c r="H45" s="11" t="s">
        <v>172</v>
      </c>
      <c r="I45" s="3"/>
    </row>
    <row r="46" customFormat="false" ht="15.75" hidden="false" customHeight="false" outlineLevel="0" collapsed="false">
      <c r="A46" s="1" t="s">
        <v>17</v>
      </c>
      <c r="B46" s="1" t="s">
        <v>17</v>
      </c>
      <c r="C46" s="2" t="s">
        <v>108</v>
      </c>
      <c r="D46" s="2" t="s">
        <v>109</v>
      </c>
      <c r="E46" s="11" t="s">
        <v>173</v>
      </c>
      <c r="F46" s="17" t="s">
        <v>174</v>
      </c>
      <c r="G46" s="2" t="s">
        <v>79</v>
      </c>
      <c r="H46" s="11" t="s">
        <v>175</v>
      </c>
      <c r="I46" s="3"/>
    </row>
    <row r="47" customFormat="false" ht="15.75" hidden="false" customHeight="false" outlineLevel="0" collapsed="false">
      <c r="A47" s="1" t="s">
        <v>17</v>
      </c>
      <c r="B47" s="1" t="s">
        <v>176</v>
      </c>
      <c r="C47" s="2" t="s">
        <v>25</v>
      </c>
      <c r="D47" s="2" t="s">
        <v>26</v>
      </c>
      <c r="E47" s="10" t="s">
        <v>177</v>
      </c>
      <c r="F47" s="18" t="s">
        <v>178</v>
      </c>
      <c r="G47" s="2" t="s">
        <v>15</v>
      </c>
      <c r="H47" s="11" t="s">
        <v>179</v>
      </c>
      <c r="I47" s="3"/>
    </row>
    <row r="48" customFormat="false" ht="15.75" hidden="false" customHeight="false" outlineLevel="0" collapsed="false">
      <c r="A48" s="1" t="s">
        <v>17</v>
      </c>
      <c r="B48" s="1" t="s">
        <v>17</v>
      </c>
      <c r="C48" s="2" t="s">
        <v>25</v>
      </c>
      <c r="D48" s="2" t="s">
        <v>26</v>
      </c>
      <c r="E48" s="10" t="s">
        <v>180</v>
      </c>
      <c r="F48" s="18" t="s">
        <v>181</v>
      </c>
      <c r="G48" s="2" t="s">
        <v>15</v>
      </c>
      <c r="H48" s="11" t="s">
        <v>182</v>
      </c>
      <c r="I48" s="3"/>
    </row>
    <row r="49" customFormat="false" ht="15.75" hidden="false" customHeight="false" outlineLevel="0" collapsed="false">
      <c r="A49" s="1" t="s">
        <v>17</v>
      </c>
      <c r="B49" s="1" t="s">
        <v>17</v>
      </c>
      <c r="C49" s="2" t="s">
        <v>25</v>
      </c>
      <c r="D49" s="2" t="s">
        <v>26</v>
      </c>
      <c r="E49" s="10" t="s">
        <v>183</v>
      </c>
      <c r="F49" s="18" t="s">
        <v>184</v>
      </c>
      <c r="G49" s="2" t="s">
        <v>15</v>
      </c>
      <c r="H49" s="11" t="s">
        <v>185</v>
      </c>
      <c r="I49" s="3"/>
    </row>
    <row r="50" customFormat="false" ht="15.75" hidden="false" customHeight="false" outlineLevel="0" collapsed="false">
      <c r="A50" s="1" t="s">
        <v>17</v>
      </c>
      <c r="B50" s="1" t="s">
        <v>17</v>
      </c>
      <c r="C50" s="2" t="s">
        <v>25</v>
      </c>
      <c r="D50" s="2" t="s">
        <v>26</v>
      </c>
      <c r="E50" s="10" t="s">
        <v>186</v>
      </c>
      <c r="F50" s="18" t="s">
        <v>187</v>
      </c>
      <c r="G50" s="2" t="s">
        <v>15</v>
      </c>
      <c r="H50" s="11" t="s">
        <v>188</v>
      </c>
      <c r="I50" s="3"/>
    </row>
    <row r="51" customFormat="false" ht="15.75" hidden="false" customHeight="false" outlineLevel="0" collapsed="false">
      <c r="A51" s="1" t="s">
        <v>17</v>
      </c>
      <c r="B51" s="1" t="s">
        <v>17</v>
      </c>
      <c r="C51" s="2" t="s">
        <v>46</v>
      </c>
      <c r="D51" s="2" t="s">
        <v>60</v>
      </c>
      <c r="E51" s="10" t="s">
        <v>189</v>
      </c>
      <c r="F51" s="3" t="s">
        <v>190</v>
      </c>
      <c r="G51" s="2" t="s">
        <v>15</v>
      </c>
      <c r="H51" s="11" t="s">
        <v>191</v>
      </c>
      <c r="I51" s="3"/>
    </row>
    <row r="52" customFormat="false" ht="15.75" hidden="false" customHeight="false" outlineLevel="0" collapsed="false">
      <c r="A52" s="1" t="s">
        <v>17</v>
      </c>
      <c r="B52" s="1" t="s">
        <v>17</v>
      </c>
      <c r="C52" s="2" t="s">
        <v>46</v>
      </c>
      <c r="D52" s="2" t="s">
        <v>60</v>
      </c>
      <c r="E52" s="10" t="s">
        <v>192</v>
      </c>
      <c r="F52" s="3" t="s">
        <v>193</v>
      </c>
      <c r="G52" s="2" t="s">
        <v>15</v>
      </c>
      <c r="H52" s="11" t="s">
        <v>194</v>
      </c>
      <c r="I52" s="3"/>
    </row>
    <row r="53" customFormat="false" ht="15.75" hidden="false" customHeight="false" outlineLevel="0" collapsed="false">
      <c r="A53" s="1" t="s">
        <v>17</v>
      </c>
      <c r="B53" s="1" t="s">
        <v>17</v>
      </c>
      <c r="C53" s="2" t="s">
        <v>46</v>
      </c>
      <c r="D53" s="2" t="s">
        <v>126</v>
      </c>
      <c r="E53" s="11" t="s">
        <v>195</v>
      </c>
      <c r="F53" s="17" t="s">
        <v>196</v>
      </c>
      <c r="G53" s="2" t="s">
        <v>79</v>
      </c>
      <c r="H53" s="11" t="s">
        <v>197</v>
      </c>
      <c r="I53" s="3"/>
    </row>
    <row r="54" customFormat="false" ht="15.75" hidden="false" customHeight="false" outlineLevel="0" collapsed="false">
      <c r="A54" s="1" t="s">
        <v>17</v>
      </c>
      <c r="B54" s="1" t="s">
        <v>17</v>
      </c>
      <c r="C54" s="2" t="s">
        <v>46</v>
      </c>
      <c r="D54" s="2" t="s">
        <v>198</v>
      </c>
      <c r="E54" s="11" t="s">
        <v>199</v>
      </c>
      <c r="F54" s="17" t="s">
        <v>200</v>
      </c>
      <c r="G54" s="2" t="s">
        <v>103</v>
      </c>
      <c r="H54" s="11" t="s">
        <v>201</v>
      </c>
      <c r="I54" s="3"/>
    </row>
    <row r="55" customFormat="false" ht="15.75" hidden="false" customHeight="false" outlineLevel="0" collapsed="false">
      <c r="A55" s="1" t="s">
        <v>17</v>
      </c>
      <c r="B55" s="1" t="s">
        <v>17</v>
      </c>
      <c r="C55" s="2" t="s">
        <v>46</v>
      </c>
      <c r="D55" s="2" t="s">
        <v>81</v>
      </c>
      <c r="E55" s="11" t="s">
        <v>202</v>
      </c>
      <c r="F55" s="17" t="s">
        <v>203</v>
      </c>
      <c r="G55" s="2" t="s">
        <v>79</v>
      </c>
      <c r="H55" s="11" t="s">
        <v>204</v>
      </c>
      <c r="I55" s="3"/>
    </row>
    <row r="56" customFormat="false" ht="15.75" hidden="false" customHeight="false" outlineLevel="0" collapsed="false">
      <c r="A56" s="1" t="s">
        <v>17</v>
      </c>
      <c r="B56" s="1" t="s">
        <v>17</v>
      </c>
      <c r="C56" s="2" t="s">
        <v>46</v>
      </c>
      <c r="D56" s="2" t="s">
        <v>81</v>
      </c>
      <c r="E56" s="11" t="s">
        <v>205</v>
      </c>
      <c r="F56" s="17" t="s">
        <v>206</v>
      </c>
      <c r="G56" s="2" t="s">
        <v>103</v>
      </c>
      <c r="H56" s="11" t="s">
        <v>207</v>
      </c>
      <c r="I56" s="3"/>
    </row>
    <row r="57" customFormat="false" ht="15.75" hidden="false" customHeight="false" outlineLevel="0" collapsed="false">
      <c r="A57" s="1" t="s">
        <v>17</v>
      </c>
      <c r="B57" s="1" t="s">
        <v>17</v>
      </c>
      <c r="C57" s="2" t="s">
        <v>46</v>
      </c>
      <c r="D57" s="2" t="s">
        <v>126</v>
      </c>
      <c r="E57" s="11" t="s">
        <v>208</v>
      </c>
      <c r="F57" s="17" t="s">
        <v>209</v>
      </c>
      <c r="G57" s="2" t="s">
        <v>79</v>
      </c>
      <c r="H57" s="11" t="s">
        <v>210</v>
      </c>
      <c r="I57" s="3"/>
    </row>
    <row r="58" customFormat="false" ht="15.75" hidden="false" customHeight="false" outlineLevel="0" collapsed="false">
      <c r="A58" s="1" t="s">
        <v>17</v>
      </c>
      <c r="B58" s="1" t="s">
        <v>17</v>
      </c>
      <c r="C58" s="2" t="s">
        <v>46</v>
      </c>
      <c r="D58" s="2" t="s">
        <v>126</v>
      </c>
      <c r="E58" s="11" t="s">
        <v>211</v>
      </c>
      <c r="F58" s="17" t="s">
        <v>212</v>
      </c>
      <c r="G58" s="2" t="s">
        <v>79</v>
      </c>
      <c r="H58" s="11" t="s">
        <v>213</v>
      </c>
      <c r="I58" s="3"/>
    </row>
    <row r="59" customFormat="false" ht="15.75" hidden="false" customHeight="false" outlineLevel="0" collapsed="false">
      <c r="A59" s="1" t="s">
        <v>17</v>
      </c>
      <c r="B59" s="1" t="s">
        <v>17</v>
      </c>
      <c r="C59" s="2" t="s">
        <v>46</v>
      </c>
      <c r="D59" s="2" t="s">
        <v>198</v>
      </c>
      <c r="E59" s="11" t="s">
        <v>214</v>
      </c>
      <c r="F59" s="17" t="s">
        <v>215</v>
      </c>
      <c r="G59" s="2" t="s">
        <v>79</v>
      </c>
      <c r="H59" s="11" t="s">
        <v>216</v>
      </c>
      <c r="I59" s="3"/>
    </row>
    <row r="60" customFormat="false" ht="15.75" hidden="false" customHeight="false" outlineLevel="0" collapsed="false">
      <c r="A60" s="1" t="s">
        <v>17</v>
      </c>
      <c r="B60" s="1" t="s">
        <v>17</v>
      </c>
      <c r="C60" s="2" t="s">
        <v>46</v>
      </c>
      <c r="D60" s="2" t="s">
        <v>217</v>
      </c>
      <c r="E60" s="19" t="s">
        <v>218</v>
      </c>
      <c r="F60" s="20" t="s">
        <v>219</v>
      </c>
      <c r="G60" s="2" t="s">
        <v>79</v>
      </c>
      <c r="H60" s="11"/>
      <c r="I60" s="3"/>
    </row>
    <row r="61" customFormat="false" ht="15.75" hidden="false" customHeight="false" outlineLevel="0" collapsed="false">
      <c r="A61" s="1" t="s">
        <v>17</v>
      </c>
      <c r="B61" s="1" t="s">
        <v>17</v>
      </c>
      <c r="C61" s="2" t="s">
        <v>46</v>
      </c>
      <c r="D61" s="2" t="s">
        <v>198</v>
      </c>
      <c r="E61" s="19" t="s">
        <v>220</v>
      </c>
      <c r="F61" s="20" t="s">
        <v>221</v>
      </c>
      <c r="G61" s="2" t="s">
        <v>79</v>
      </c>
      <c r="H61" s="11"/>
      <c r="I61" s="3"/>
    </row>
    <row r="62" customFormat="false" ht="15.75" hidden="false" customHeight="false" outlineLevel="0" collapsed="false">
      <c r="A62" s="1" t="s">
        <v>17</v>
      </c>
      <c r="B62" s="1" t="s">
        <v>17</v>
      </c>
      <c r="C62" s="2" t="s">
        <v>46</v>
      </c>
      <c r="D62" s="2" t="s">
        <v>222</v>
      </c>
      <c r="E62" s="19" t="s">
        <v>223</v>
      </c>
      <c r="F62" s="20" t="s">
        <v>224</v>
      </c>
      <c r="G62" s="2" t="s">
        <v>79</v>
      </c>
      <c r="H62" s="11"/>
      <c r="I62" s="3"/>
    </row>
    <row r="63" customFormat="false" ht="15.75" hidden="false" customHeight="false" outlineLevel="0" collapsed="false">
      <c r="A63" s="1" t="s">
        <v>17</v>
      </c>
      <c r="B63" s="1" t="s">
        <v>17</v>
      </c>
      <c r="C63" s="2" t="s">
        <v>46</v>
      </c>
      <c r="D63" s="2" t="s">
        <v>81</v>
      </c>
      <c r="E63" s="11" t="s">
        <v>225</v>
      </c>
      <c r="F63" s="17" t="s">
        <v>226</v>
      </c>
      <c r="G63" s="2" t="s">
        <v>103</v>
      </c>
      <c r="H63" s="11" t="s">
        <v>227</v>
      </c>
      <c r="I63" s="3"/>
    </row>
    <row r="64" customFormat="false" ht="15.75" hidden="false" customHeight="false" outlineLevel="0" collapsed="false">
      <c r="A64" s="1" t="s">
        <v>228</v>
      </c>
      <c r="B64" s="1" t="s">
        <v>229</v>
      </c>
      <c r="C64" s="3" t="s">
        <v>11</v>
      </c>
      <c r="D64" s="2" t="s">
        <v>230</v>
      </c>
      <c r="E64" s="11" t="s">
        <v>231</v>
      </c>
      <c r="F64" s="3" t="s">
        <v>232</v>
      </c>
      <c r="G64" s="2" t="s">
        <v>15</v>
      </c>
      <c r="H64" s="11" t="s">
        <v>233</v>
      </c>
      <c r="I64" s="3"/>
    </row>
    <row r="65" customFormat="false" ht="15.75" hidden="false" customHeight="false" outlineLevel="0" collapsed="false">
      <c r="A65" s="1" t="s">
        <v>17</v>
      </c>
      <c r="B65" s="1" t="s">
        <v>17</v>
      </c>
      <c r="C65" s="3" t="s">
        <v>11</v>
      </c>
      <c r="D65" s="2" t="s">
        <v>230</v>
      </c>
      <c r="E65" s="11" t="s">
        <v>234</v>
      </c>
      <c r="F65" s="3" t="s">
        <v>235</v>
      </c>
      <c r="G65" s="2" t="s">
        <v>15</v>
      </c>
      <c r="H65" s="11" t="s">
        <v>236</v>
      </c>
      <c r="I65" s="3"/>
    </row>
    <row r="66" customFormat="false" ht="15.75" hidden="false" customHeight="false" outlineLevel="0" collapsed="false">
      <c r="A66" s="1" t="s">
        <v>17</v>
      </c>
      <c r="B66" s="1" t="s">
        <v>17</v>
      </c>
      <c r="C66" s="3" t="s">
        <v>11</v>
      </c>
      <c r="D66" s="2" t="s">
        <v>230</v>
      </c>
      <c r="E66" s="11" t="s">
        <v>237</v>
      </c>
      <c r="F66" s="3" t="s">
        <v>238</v>
      </c>
      <c r="G66" s="2" t="s">
        <v>15</v>
      </c>
      <c r="H66" s="11"/>
      <c r="I66" s="3"/>
    </row>
    <row r="67" customFormat="false" ht="15.75" hidden="false" customHeight="false" outlineLevel="0" collapsed="false">
      <c r="A67" s="1" t="s">
        <v>17</v>
      </c>
      <c r="B67" s="1" t="s">
        <v>17</v>
      </c>
      <c r="C67" s="3" t="s">
        <v>11</v>
      </c>
      <c r="D67" s="2" t="s">
        <v>230</v>
      </c>
      <c r="E67" s="11" t="s">
        <v>239</v>
      </c>
      <c r="F67" s="3" t="s">
        <v>240</v>
      </c>
      <c r="G67" s="2" t="s">
        <v>15</v>
      </c>
      <c r="H67" s="11"/>
      <c r="I67" s="3"/>
    </row>
    <row r="68" customFormat="false" ht="15.75" hidden="false" customHeight="false" outlineLevel="0" collapsed="false">
      <c r="A68" s="1" t="s">
        <v>17</v>
      </c>
      <c r="B68" s="1" t="s">
        <v>17</v>
      </c>
      <c r="C68" s="3" t="s">
        <v>11</v>
      </c>
      <c r="D68" s="2" t="s">
        <v>230</v>
      </c>
      <c r="E68" s="11" t="s">
        <v>241</v>
      </c>
      <c r="F68" s="3" t="s">
        <v>242</v>
      </c>
      <c r="G68" s="2" t="s">
        <v>15</v>
      </c>
      <c r="H68" s="11"/>
      <c r="I68" s="3"/>
    </row>
    <row r="69" customFormat="false" ht="15.75" hidden="false" customHeight="false" outlineLevel="0" collapsed="false">
      <c r="A69" s="1" t="s">
        <v>17</v>
      </c>
      <c r="B69" s="1" t="s">
        <v>17</v>
      </c>
      <c r="C69" s="3" t="s">
        <v>11</v>
      </c>
      <c r="D69" s="2" t="s">
        <v>230</v>
      </c>
      <c r="E69" s="11" t="s">
        <v>243</v>
      </c>
      <c r="F69" s="3" t="s">
        <v>244</v>
      </c>
      <c r="G69" s="2" t="s">
        <v>15</v>
      </c>
      <c r="H69" s="11"/>
      <c r="I69" s="3"/>
    </row>
    <row r="70" customFormat="false" ht="15.75" hidden="false" customHeight="false" outlineLevel="0" collapsed="false">
      <c r="A70" s="1" t="s">
        <v>17</v>
      </c>
      <c r="B70" s="1" t="s">
        <v>245</v>
      </c>
      <c r="C70" s="3" t="s">
        <v>11</v>
      </c>
      <c r="D70" s="18" t="s">
        <v>12</v>
      </c>
      <c r="E70" s="16" t="s">
        <v>246</v>
      </c>
      <c r="F70" s="3" t="s">
        <v>247</v>
      </c>
      <c r="G70" s="2" t="s">
        <v>15</v>
      </c>
      <c r="H70" s="11" t="s">
        <v>248</v>
      </c>
      <c r="I70" s="3"/>
    </row>
    <row r="71" customFormat="false" ht="15.75" hidden="false" customHeight="false" outlineLevel="0" collapsed="false">
      <c r="A71" s="1" t="s">
        <v>17</v>
      </c>
      <c r="B71" s="1" t="s">
        <v>17</v>
      </c>
      <c r="C71" s="3" t="s">
        <v>11</v>
      </c>
      <c r="D71" s="18" t="s">
        <v>12</v>
      </c>
      <c r="E71" s="16" t="s">
        <v>249</v>
      </c>
      <c r="F71" s="3" t="s">
        <v>250</v>
      </c>
      <c r="G71" s="2" t="s">
        <v>15</v>
      </c>
      <c r="H71" s="11" t="s">
        <v>251</v>
      </c>
      <c r="I71" s="3"/>
    </row>
    <row r="72" customFormat="false" ht="15.75" hidden="false" customHeight="false" outlineLevel="0" collapsed="false">
      <c r="A72" s="1" t="s">
        <v>17</v>
      </c>
      <c r="B72" s="1" t="s">
        <v>17</v>
      </c>
      <c r="C72" s="3" t="s">
        <v>11</v>
      </c>
      <c r="D72" s="18" t="s">
        <v>12</v>
      </c>
      <c r="E72" s="16" t="s">
        <v>252</v>
      </c>
      <c r="F72" s="3" t="s">
        <v>253</v>
      </c>
      <c r="G72" s="2" t="s">
        <v>15</v>
      </c>
      <c r="H72" s="11"/>
      <c r="I72" s="3"/>
    </row>
    <row r="73" customFormat="false" ht="15.75" hidden="false" customHeight="false" outlineLevel="0" collapsed="false">
      <c r="A73" s="1" t="s">
        <v>17</v>
      </c>
      <c r="B73" s="1" t="s">
        <v>17</v>
      </c>
      <c r="C73" s="3" t="s">
        <v>11</v>
      </c>
      <c r="D73" s="18" t="s">
        <v>12</v>
      </c>
      <c r="E73" s="16" t="s">
        <v>254</v>
      </c>
      <c r="F73" s="3" t="s">
        <v>255</v>
      </c>
      <c r="G73" s="2" t="s">
        <v>15</v>
      </c>
      <c r="H73" s="11"/>
      <c r="I73" s="3"/>
    </row>
    <row r="74" customFormat="false" ht="15.75" hidden="false" customHeight="false" outlineLevel="0" collapsed="false">
      <c r="A74" s="1" t="s">
        <v>17</v>
      </c>
      <c r="B74" s="1" t="s">
        <v>17</v>
      </c>
      <c r="C74" s="3" t="s">
        <v>11</v>
      </c>
      <c r="D74" s="18" t="s">
        <v>12</v>
      </c>
      <c r="E74" s="16" t="s">
        <v>256</v>
      </c>
      <c r="F74" s="3" t="s">
        <v>257</v>
      </c>
      <c r="G74" s="2" t="s">
        <v>15</v>
      </c>
      <c r="H74" s="11"/>
      <c r="I74" s="3"/>
    </row>
    <row r="75" customFormat="false" ht="15.75" hidden="false" customHeight="false" outlineLevel="0" collapsed="false">
      <c r="A75" s="1" t="s">
        <v>17</v>
      </c>
      <c r="B75" s="1" t="s">
        <v>17</v>
      </c>
      <c r="C75" s="3" t="s">
        <v>11</v>
      </c>
      <c r="D75" s="18" t="s">
        <v>12</v>
      </c>
      <c r="E75" s="16" t="s">
        <v>258</v>
      </c>
      <c r="F75" s="3" t="s">
        <v>259</v>
      </c>
      <c r="G75" s="2" t="s">
        <v>15</v>
      </c>
      <c r="H75" s="11"/>
      <c r="I75" s="3"/>
    </row>
    <row r="76" customFormat="false" ht="15.75" hidden="false" customHeight="false" outlineLevel="0" collapsed="false">
      <c r="A76" s="1" t="s">
        <v>260</v>
      </c>
      <c r="B76" s="1" t="s">
        <v>261</v>
      </c>
      <c r="C76" s="2" t="s">
        <v>11</v>
      </c>
      <c r="D76" s="2" t="s">
        <v>230</v>
      </c>
      <c r="E76" s="10" t="s">
        <v>262</v>
      </c>
      <c r="F76" s="3" t="s">
        <v>263</v>
      </c>
      <c r="G76" s="2" t="s">
        <v>15</v>
      </c>
      <c r="H76" s="11" t="s">
        <v>264</v>
      </c>
      <c r="I76" s="3"/>
    </row>
    <row r="77" customFormat="false" ht="15.75" hidden="false" customHeight="false" outlineLevel="0" collapsed="false">
      <c r="A77" s="1" t="s">
        <v>17</v>
      </c>
      <c r="B77" s="1" t="s">
        <v>17</v>
      </c>
      <c r="C77" s="2" t="s">
        <v>11</v>
      </c>
      <c r="D77" s="2" t="s">
        <v>230</v>
      </c>
      <c r="E77" s="10" t="s">
        <v>265</v>
      </c>
      <c r="F77" s="3" t="s">
        <v>266</v>
      </c>
      <c r="G77" s="2" t="s">
        <v>15</v>
      </c>
      <c r="H77" s="11" t="s">
        <v>267</v>
      </c>
      <c r="I77" s="3"/>
    </row>
    <row r="78" customFormat="false" ht="15.75" hidden="false" customHeight="false" outlineLevel="0" collapsed="false">
      <c r="A78" s="1" t="s">
        <v>17</v>
      </c>
      <c r="B78" s="1" t="s">
        <v>17</v>
      </c>
      <c r="C78" s="2" t="s">
        <v>11</v>
      </c>
      <c r="D78" s="2" t="s">
        <v>230</v>
      </c>
      <c r="E78" s="10" t="s">
        <v>268</v>
      </c>
      <c r="F78" s="3" t="s">
        <v>269</v>
      </c>
      <c r="G78" s="2" t="s">
        <v>15</v>
      </c>
      <c r="H78" s="11" t="s">
        <v>270</v>
      </c>
      <c r="I78" s="3"/>
    </row>
    <row r="79" customFormat="false" ht="15.75" hidden="false" customHeight="false" outlineLevel="0" collapsed="false">
      <c r="A79" s="1" t="s">
        <v>17</v>
      </c>
      <c r="B79" s="1" t="s">
        <v>17</v>
      </c>
      <c r="C79" s="2" t="s">
        <v>11</v>
      </c>
      <c r="D79" s="2" t="s">
        <v>150</v>
      </c>
      <c r="E79" s="10" t="s">
        <v>271</v>
      </c>
      <c r="F79" s="2" t="s">
        <v>272</v>
      </c>
      <c r="G79" s="2" t="s">
        <v>15</v>
      </c>
      <c r="H79" s="11" t="s">
        <v>273</v>
      </c>
      <c r="I79" s="3"/>
    </row>
    <row r="80" customFormat="false" ht="15.75" hidden="false" customHeight="false" outlineLevel="0" collapsed="false">
      <c r="A80" s="1" t="s">
        <v>17</v>
      </c>
      <c r="B80" s="1" t="s">
        <v>17</v>
      </c>
      <c r="C80" s="2" t="s">
        <v>11</v>
      </c>
      <c r="D80" s="2" t="s">
        <v>12</v>
      </c>
      <c r="E80" s="10" t="s">
        <v>274</v>
      </c>
      <c r="F80" s="3" t="s">
        <v>275</v>
      </c>
      <c r="G80" s="2" t="s">
        <v>15</v>
      </c>
      <c r="H80" s="11" t="s">
        <v>276</v>
      </c>
      <c r="I80" s="3"/>
    </row>
    <row r="81" customFormat="false" ht="15.75" hidden="false" customHeight="false" outlineLevel="0" collapsed="false">
      <c r="A81" s="1" t="s">
        <v>17</v>
      </c>
      <c r="B81" s="1" t="s">
        <v>17</v>
      </c>
      <c r="C81" s="2" t="s">
        <v>11</v>
      </c>
      <c r="D81" s="2" t="s">
        <v>12</v>
      </c>
      <c r="E81" s="10" t="s">
        <v>277</v>
      </c>
      <c r="F81" s="2" t="s">
        <v>278</v>
      </c>
      <c r="G81" s="2" t="s">
        <v>15</v>
      </c>
      <c r="H81" s="11" t="s">
        <v>279</v>
      </c>
      <c r="I81" s="3"/>
    </row>
    <row r="82" customFormat="false" ht="15.75" hidden="false" customHeight="false" outlineLevel="0" collapsed="false">
      <c r="A82" s="1" t="s">
        <v>17</v>
      </c>
      <c r="B82" s="1" t="s">
        <v>17</v>
      </c>
      <c r="C82" s="2" t="s">
        <v>11</v>
      </c>
      <c r="D82" s="2" t="s">
        <v>280</v>
      </c>
      <c r="E82" s="10" t="s">
        <v>281</v>
      </c>
      <c r="F82" s="2" t="s">
        <v>282</v>
      </c>
      <c r="G82" s="2" t="s">
        <v>15</v>
      </c>
      <c r="H82" s="11" t="s">
        <v>283</v>
      </c>
      <c r="I82" s="3"/>
    </row>
    <row r="83" customFormat="false" ht="15.75" hidden="false" customHeight="false" outlineLevel="0" collapsed="false">
      <c r="A83" s="1" t="s">
        <v>17</v>
      </c>
      <c r="B83" s="1" t="s">
        <v>17</v>
      </c>
      <c r="C83" s="2" t="s">
        <v>11</v>
      </c>
      <c r="D83" s="2" t="s">
        <v>284</v>
      </c>
      <c r="E83" s="11" t="s">
        <v>285</v>
      </c>
      <c r="F83" s="13" t="s">
        <v>286</v>
      </c>
      <c r="G83" s="2" t="s">
        <v>79</v>
      </c>
      <c r="H83" s="11" t="s">
        <v>287</v>
      </c>
      <c r="I83" s="3"/>
    </row>
    <row r="84" customFormat="false" ht="15.75" hidden="false" customHeight="false" outlineLevel="0" collapsed="false">
      <c r="A84" s="1" t="s">
        <v>17</v>
      </c>
      <c r="B84" s="1" t="s">
        <v>163</v>
      </c>
      <c r="C84" s="2" t="s">
        <v>108</v>
      </c>
      <c r="D84" s="2" t="s">
        <v>109</v>
      </c>
      <c r="E84" s="11" t="s">
        <v>288</v>
      </c>
      <c r="F84" s="13" t="s">
        <v>289</v>
      </c>
      <c r="G84" s="2" t="s">
        <v>79</v>
      </c>
      <c r="H84" s="11" t="s">
        <v>290</v>
      </c>
      <c r="I84" s="3"/>
    </row>
    <row r="85" customFormat="false" ht="15.75" hidden="false" customHeight="false" outlineLevel="0" collapsed="false">
      <c r="A85" s="1" t="s">
        <v>17</v>
      </c>
      <c r="B85" s="1" t="s">
        <v>17</v>
      </c>
      <c r="C85" s="2" t="s">
        <v>108</v>
      </c>
      <c r="D85" s="2" t="s">
        <v>109</v>
      </c>
      <c r="E85" s="11" t="s">
        <v>291</v>
      </c>
      <c r="F85" s="13" t="s">
        <v>292</v>
      </c>
      <c r="G85" s="2" t="s">
        <v>79</v>
      </c>
      <c r="H85" s="11" t="s">
        <v>293</v>
      </c>
      <c r="I85" s="3"/>
    </row>
    <row r="86" customFormat="false" ht="15.75" hidden="false" customHeight="false" outlineLevel="0" collapsed="false">
      <c r="A86" s="1" t="s">
        <v>17</v>
      </c>
      <c r="B86" s="1" t="s">
        <v>17</v>
      </c>
      <c r="C86" s="2" t="s">
        <v>108</v>
      </c>
      <c r="D86" s="2" t="s">
        <v>109</v>
      </c>
      <c r="E86" s="11" t="s">
        <v>294</v>
      </c>
      <c r="F86" s="13" t="s">
        <v>295</v>
      </c>
      <c r="G86" s="2" t="s">
        <v>79</v>
      </c>
      <c r="H86" s="11" t="s">
        <v>296</v>
      </c>
      <c r="I86" s="3"/>
    </row>
    <row r="87" customFormat="false" ht="15.75" hidden="false" customHeight="false" outlineLevel="0" collapsed="false">
      <c r="A87" s="1" t="s">
        <v>17</v>
      </c>
      <c r="B87" s="1" t="s">
        <v>17</v>
      </c>
      <c r="C87" s="2" t="s">
        <v>108</v>
      </c>
      <c r="D87" s="2" t="s">
        <v>109</v>
      </c>
      <c r="E87" s="11" t="s">
        <v>297</v>
      </c>
      <c r="F87" s="13" t="s">
        <v>298</v>
      </c>
      <c r="G87" s="2" t="s">
        <v>79</v>
      </c>
      <c r="H87" s="11" t="s">
        <v>299</v>
      </c>
      <c r="I87" s="3"/>
    </row>
    <row r="88" customFormat="false" ht="15.75" hidden="false" customHeight="false" outlineLevel="0" collapsed="false">
      <c r="A88" s="1" t="s">
        <v>17</v>
      </c>
      <c r="B88" s="1" t="s">
        <v>17</v>
      </c>
      <c r="C88" s="2" t="s">
        <v>108</v>
      </c>
      <c r="D88" s="2" t="s">
        <v>300</v>
      </c>
      <c r="E88" s="11" t="s">
        <v>301</v>
      </c>
      <c r="F88" s="13" t="s">
        <v>302</v>
      </c>
      <c r="G88" s="2" t="s">
        <v>103</v>
      </c>
      <c r="H88" s="11" t="s">
        <v>303</v>
      </c>
      <c r="I88" s="3"/>
    </row>
    <row r="89" customFormat="false" ht="15.75" hidden="false" customHeight="false" outlineLevel="0" collapsed="false">
      <c r="A89" s="1" t="s">
        <v>17</v>
      </c>
      <c r="B89" s="1" t="s">
        <v>304</v>
      </c>
      <c r="C89" s="2" t="s">
        <v>46</v>
      </c>
      <c r="D89" s="2" t="s">
        <v>60</v>
      </c>
      <c r="E89" s="11" t="s">
        <v>305</v>
      </c>
      <c r="F89" s="13" t="s">
        <v>306</v>
      </c>
      <c r="G89" s="2" t="s">
        <v>79</v>
      </c>
      <c r="H89" s="11" t="s">
        <v>307</v>
      </c>
      <c r="I89" s="3"/>
    </row>
    <row r="90" customFormat="false" ht="15.75" hidden="false" customHeight="false" outlineLevel="0" collapsed="false">
      <c r="A90" s="1" t="s">
        <v>17</v>
      </c>
      <c r="B90" s="1" t="s">
        <v>17</v>
      </c>
      <c r="C90" s="2" t="s">
        <v>46</v>
      </c>
      <c r="D90" s="2" t="s">
        <v>60</v>
      </c>
      <c r="E90" s="11" t="s">
        <v>308</v>
      </c>
      <c r="F90" s="13" t="s">
        <v>309</v>
      </c>
      <c r="G90" s="2" t="s">
        <v>79</v>
      </c>
      <c r="H90" s="11" t="s">
        <v>310</v>
      </c>
      <c r="I90" s="3"/>
    </row>
    <row r="91" customFormat="false" ht="15.75" hidden="false" customHeight="false" outlineLevel="0" collapsed="false">
      <c r="A91" s="1" t="s">
        <v>17</v>
      </c>
      <c r="B91" s="1" t="s">
        <v>17</v>
      </c>
      <c r="C91" s="2" t="s">
        <v>46</v>
      </c>
      <c r="D91" s="2" t="s">
        <v>60</v>
      </c>
      <c r="E91" s="10" t="s">
        <v>311</v>
      </c>
      <c r="F91" s="2" t="s">
        <v>312</v>
      </c>
      <c r="G91" s="2" t="s">
        <v>15</v>
      </c>
      <c r="H91" s="11" t="s">
        <v>313</v>
      </c>
      <c r="I91" s="3"/>
    </row>
    <row r="92" customFormat="false" ht="15.75" hidden="false" customHeight="false" outlineLevel="0" collapsed="false">
      <c r="A92" s="1" t="s">
        <v>17</v>
      </c>
      <c r="B92" s="1" t="s">
        <v>17</v>
      </c>
      <c r="C92" s="2" t="s">
        <v>46</v>
      </c>
      <c r="D92" s="2" t="s">
        <v>60</v>
      </c>
      <c r="E92" s="10" t="s">
        <v>314</v>
      </c>
      <c r="F92" s="2" t="s">
        <v>315</v>
      </c>
      <c r="G92" s="2" t="s">
        <v>15</v>
      </c>
      <c r="H92" s="11" t="s">
        <v>316</v>
      </c>
      <c r="I92" s="3"/>
    </row>
    <row r="93" customFormat="false" ht="15.75" hidden="false" customHeight="false" outlineLevel="0" collapsed="false">
      <c r="A93" s="1" t="s">
        <v>17</v>
      </c>
      <c r="B93" s="1" t="s">
        <v>17</v>
      </c>
      <c r="C93" s="2" t="s">
        <v>46</v>
      </c>
      <c r="D93" s="2" t="s">
        <v>60</v>
      </c>
      <c r="E93" s="11" t="s">
        <v>317</v>
      </c>
      <c r="F93" s="13" t="s">
        <v>318</v>
      </c>
      <c r="G93" s="2" t="s">
        <v>79</v>
      </c>
      <c r="H93" s="11" t="s">
        <v>319</v>
      </c>
      <c r="I93" s="3"/>
    </row>
    <row r="94" customFormat="false" ht="15.75" hidden="false" customHeight="false" outlineLevel="0" collapsed="false">
      <c r="A94" s="1" t="s">
        <v>17</v>
      </c>
      <c r="B94" s="1" t="s">
        <v>17</v>
      </c>
      <c r="C94" s="2" t="s">
        <v>46</v>
      </c>
      <c r="D94" s="2" t="s">
        <v>198</v>
      </c>
      <c r="E94" s="11" t="s">
        <v>320</v>
      </c>
      <c r="F94" s="13" t="s">
        <v>321</v>
      </c>
      <c r="G94" s="2" t="s">
        <v>103</v>
      </c>
      <c r="H94" s="11" t="s">
        <v>322</v>
      </c>
      <c r="I94" s="3"/>
    </row>
    <row r="95" customFormat="false" ht="15.75" hidden="false" customHeight="false" outlineLevel="0" collapsed="false">
      <c r="A95" s="1" t="s">
        <v>17</v>
      </c>
      <c r="B95" s="1" t="s">
        <v>17</v>
      </c>
      <c r="C95" s="2" t="s">
        <v>46</v>
      </c>
      <c r="D95" s="2" t="s">
        <v>198</v>
      </c>
      <c r="E95" s="11" t="s">
        <v>323</v>
      </c>
      <c r="F95" s="13" t="s">
        <v>324</v>
      </c>
      <c r="G95" s="2" t="s">
        <v>103</v>
      </c>
      <c r="H95" s="11" t="s">
        <v>325</v>
      </c>
      <c r="I95" s="3"/>
    </row>
    <row r="96" customFormat="false" ht="15.75" hidden="false" customHeight="false" outlineLevel="0" collapsed="false">
      <c r="A96" s="1" t="s">
        <v>17</v>
      </c>
      <c r="B96" s="1" t="s">
        <v>17</v>
      </c>
      <c r="C96" s="2" t="s">
        <v>46</v>
      </c>
      <c r="D96" s="2" t="s">
        <v>198</v>
      </c>
      <c r="E96" s="11" t="s">
        <v>326</v>
      </c>
      <c r="F96" s="13" t="s">
        <v>327</v>
      </c>
      <c r="G96" s="2" t="s">
        <v>79</v>
      </c>
      <c r="H96" s="11" t="s">
        <v>328</v>
      </c>
      <c r="I96" s="3"/>
    </row>
    <row r="97" customFormat="false" ht="15.75" hidden="false" customHeight="false" outlineLevel="0" collapsed="false">
      <c r="A97" s="1" t="s">
        <v>17</v>
      </c>
      <c r="B97" s="1" t="s">
        <v>17</v>
      </c>
      <c r="C97" s="2" t="s">
        <v>46</v>
      </c>
      <c r="D97" s="2" t="s">
        <v>81</v>
      </c>
      <c r="E97" s="11" t="s">
        <v>329</v>
      </c>
      <c r="F97" s="13" t="s">
        <v>330</v>
      </c>
      <c r="G97" s="2" t="s">
        <v>103</v>
      </c>
      <c r="H97" s="11" t="s">
        <v>331</v>
      </c>
      <c r="I97" s="3"/>
    </row>
    <row r="98" customFormat="false" ht="15.75" hidden="false" customHeight="false" outlineLevel="0" collapsed="false">
      <c r="A98" s="1" t="s">
        <v>332</v>
      </c>
      <c r="B98" s="1" t="s">
        <v>10</v>
      </c>
      <c r="C98" s="3" t="s">
        <v>11</v>
      </c>
      <c r="D98" s="3" t="s">
        <v>333</v>
      </c>
      <c r="E98" s="11" t="s">
        <v>334</v>
      </c>
      <c r="F98" s="2" t="s">
        <v>335</v>
      </c>
      <c r="G98" s="2" t="s">
        <v>15</v>
      </c>
      <c r="H98" s="11" t="s">
        <v>336</v>
      </c>
      <c r="I98" s="3"/>
    </row>
    <row r="99" customFormat="false" ht="15.75" hidden="false" customHeight="false" outlineLevel="0" collapsed="false">
      <c r="A99" s="12" t="s">
        <v>17</v>
      </c>
      <c r="B99" s="12" t="s">
        <v>17</v>
      </c>
      <c r="C99" s="3" t="s">
        <v>11</v>
      </c>
      <c r="D99" s="3" t="s">
        <v>333</v>
      </c>
      <c r="E99" s="11" t="s">
        <v>337</v>
      </c>
      <c r="F99" s="2" t="s">
        <v>338</v>
      </c>
      <c r="G99" s="2" t="s">
        <v>15</v>
      </c>
      <c r="H99" s="11" t="s">
        <v>339</v>
      </c>
      <c r="I99" s="3"/>
    </row>
    <row r="100" customFormat="false" ht="15.75" hidden="false" customHeight="false" outlineLevel="0" collapsed="false">
      <c r="A100" s="12" t="s">
        <v>17</v>
      </c>
      <c r="B100" s="12" t="s">
        <v>17</v>
      </c>
      <c r="C100" s="3" t="s">
        <v>11</v>
      </c>
      <c r="D100" s="3" t="s">
        <v>340</v>
      </c>
      <c r="E100" s="11" t="s">
        <v>341</v>
      </c>
      <c r="F100" s="2" t="s">
        <v>342</v>
      </c>
      <c r="G100" s="2" t="s">
        <v>15</v>
      </c>
      <c r="H100" s="11" t="s">
        <v>343</v>
      </c>
      <c r="I100" s="3"/>
    </row>
    <row r="101" customFormat="false" ht="15.75" hidden="false" customHeight="false" outlineLevel="0" collapsed="false">
      <c r="A101" s="12" t="s">
        <v>17</v>
      </c>
      <c r="B101" s="12" t="s">
        <v>17</v>
      </c>
      <c r="C101" s="3" t="s">
        <v>11</v>
      </c>
      <c r="D101" s="3" t="s">
        <v>340</v>
      </c>
      <c r="E101" s="11" t="s">
        <v>344</v>
      </c>
      <c r="F101" s="2" t="s">
        <v>345</v>
      </c>
      <c r="G101" s="2" t="s">
        <v>15</v>
      </c>
      <c r="H101" s="11" t="s">
        <v>346</v>
      </c>
      <c r="I101" s="3"/>
    </row>
    <row r="102" customFormat="false" ht="15.75" hidden="false" customHeight="false" outlineLevel="0" collapsed="false">
      <c r="A102" s="12" t="s">
        <v>17</v>
      </c>
      <c r="B102" s="12" t="s">
        <v>17</v>
      </c>
      <c r="C102" s="3" t="s">
        <v>11</v>
      </c>
      <c r="D102" s="3" t="s">
        <v>150</v>
      </c>
      <c r="E102" s="11" t="s">
        <v>347</v>
      </c>
      <c r="F102" s="2" t="s">
        <v>348</v>
      </c>
      <c r="G102" s="2" t="s">
        <v>15</v>
      </c>
      <c r="H102" s="11" t="s">
        <v>349</v>
      </c>
      <c r="I102" s="3"/>
    </row>
    <row r="103" customFormat="false" ht="15.75" hidden="false" customHeight="false" outlineLevel="0" collapsed="false">
      <c r="A103" s="12" t="s">
        <v>17</v>
      </c>
      <c r="B103" s="12" t="s">
        <v>17</v>
      </c>
      <c r="C103" s="3" t="s">
        <v>11</v>
      </c>
      <c r="D103" s="3" t="s">
        <v>150</v>
      </c>
      <c r="E103" s="11" t="s">
        <v>350</v>
      </c>
      <c r="F103" s="2" t="s">
        <v>351</v>
      </c>
      <c r="G103" s="2" t="s">
        <v>15</v>
      </c>
      <c r="H103" s="11" t="s">
        <v>352</v>
      </c>
      <c r="I103" s="3"/>
    </row>
    <row r="104" customFormat="false" ht="15.75" hidden="false" customHeight="false" outlineLevel="0" collapsed="false">
      <c r="A104" s="12" t="s">
        <v>17</v>
      </c>
      <c r="B104" s="12" t="s">
        <v>17</v>
      </c>
      <c r="C104" s="3" t="s">
        <v>11</v>
      </c>
      <c r="D104" s="18" t="s">
        <v>12</v>
      </c>
      <c r="E104" s="16" t="s">
        <v>353</v>
      </c>
      <c r="F104" s="2" t="s">
        <v>354</v>
      </c>
      <c r="G104" s="2" t="s">
        <v>15</v>
      </c>
      <c r="H104" s="11" t="s">
        <v>355</v>
      </c>
      <c r="I104" s="3"/>
    </row>
    <row r="105" customFormat="false" ht="15.75" hidden="false" customHeight="false" outlineLevel="0" collapsed="false">
      <c r="A105" s="12" t="s">
        <v>17</v>
      </c>
      <c r="B105" s="12" t="s">
        <v>17</v>
      </c>
      <c r="C105" s="3" t="s">
        <v>11</v>
      </c>
      <c r="D105" s="13" t="s">
        <v>100</v>
      </c>
      <c r="E105" s="11" t="s">
        <v>356</v>
      </c>
      <c r="F105" s="21" t="s">
        <v>357</v>
      </c>
      <c r="G105" s="2" t="s">
        <v>103</v>
      </c>
      <c r="H105" s="11" t="s">
        <v>358</v>
      </c>
      <c r="I105" s="3"/>
    </row>
    <row r="106" customFormat="false" ht="15.75" hidden="false" customHeight="false" outlineLevel="0" collapsed="false">
      <c r="A106" s="12" t="s">
        <v>17</v>
      </c>
      <c r="B106" s="12" t="s">
        <v>17</v>
      </c>
      <c r="C106" s="3" t="s">
        <v>11</v>
      </c>
      <c r="D106" s="13" t="s">
        <v>100</v>
      </c>
      <c r="E106" s="11" t="s">
        <v>359</v>
      </c>
      <c r="F106" s="21" t="s">
        <v>360</v>
      </c>
      <c r="G106" s="2" t="s">
        <v>103</v>
      </c>
      <c r="H106" s="11" t="s">
        <v>361</v>
      </c>
      <c r="I106" s="3"/>
    </row>
    <row r="107" customFormat="false" ht="15.75" hidden="false" customHeight="false" outlineLevel="0" collapsed="false">
      <c r="A107" s="12" t="s">
        <v>17</v>
      </c>
      <c r="B107" s="1" t="s">
        <v>362</v>
      </c>
      <c r="C107" s="3" t="s">
        <v>363</v>
      </c>
      <c r="D107" s="15" t="s">
        <v>364</v>
      </c>
      <c r="E107" s="16" t="s">
        <v>365</v>
      </c>
      <c r="F107" s="2" t="s">
        <v>366</v>
      </c>
      <c r="G107" s="2" t="s">
        <v>15</v>
      </c>
      <c r="H107" s="11" t="s">
        <v>367</v>
      </c>
      <c r="I107" s="3"/>
    </row>
    <row r="108" customFormat="false" ht="15.75" hidden="false" customHeight="false" outlineLevel="0" collapsed="false">
      <c r="A108" s="12" t="s">
        <v>17</v>
      </c>
      <c r="B108" s="12" t="s">
        <v>17</v>
      </c>
      <c r="C108" s="3" t="s">
        <v>363</v>
      </c>
      <c r="D108" s="3" t="s">
        <v>368</v>
      </c>
      <c r="E108" s="22" t="s">
        <v>369</v>
      </c>
      <c r="F108" s="22" t="s">
        <v>369</v>
      </c>
      <c r="G108" s="2" t="s">
        <v>370</v>
      </c>
      <c r="H108" s="11"/>
      <c r="I108" s="3"/>
    </row>
    <row r="109" customFormat="false" ht="15.75" hidden="false" customHeight="false" outlineLevel="0" collapsed="false">
      <c r="A109" s="12" t="s">
        <v>17</v>
      </c>
      <c r="B109" s="12" t="s">
        <v>17</v>
      </c>
      <c r="C109" s="3" t="s">
        <v>363</v>
      </c>
      <c r="D109" s="3" t="s">
        <v>368</v>
      </c>
      <c r="E109" s="16" t="s">
        <v>371</v>
      </c>
      <c r="F109" s="16" t="s">
        <v>371</v>
      </c>
      <c r="G109" s="2" t="s">
        <v>370</v>
      </c>
      <c r="H109" s="11"/>
      <c r="I109" s="3"/>
    </row>
    <row r="110" customFormat="false" ht="15.75" hidden="false" customHeight="false" outlineLevel="0" collapsed="false">
      <c r="A110" s="12" t="s">
        <v>17</v>
      </c>
      <c r="B110" s="12" t="s">
        <v>17</v>
      </c>
      <c r="C110" s="3" t="s">
        <v>363</v>
      </c>
      <c r="D110" s="18" t="s">
        <v>372</v>
      </c>
      <c r="E110" s="16" t="s">
        <v>373</v>
      </c>
      <c r="F110" s="2" t="s">
        <v>373</v>
      </c>
      <c r="G110" s="2" t="s">
        <v>370</v>
      </c>
      <c r="H110" s="11"/>
      <c r="I110" s="3"/>
    </row>
    <row r="111" customFormat="false" ht="15.75" hidden="false" customHeight="false" outlineLevel="0" collapsed="false">
      <c r="A111" s="12" t="s">
        <v>17</v>
      </c>
      <c r="B111" s="12" t="s">
        <v>17</v>
      </c>
      <c r="C111" s="3" t="s">
        <v>363</v>
      </c>
      <c r="D111" s="18" t="s">
        <v>372</v>
      </c>
      <c r="E111" s="16" t="s">
        <v>374</v>
      </c>
      <c r="F111" s="2" t="s">
        <v>374</v>
      </c>
      <c r="G111" s="2" t="s">
        <v>370</v>
      </c>
      <c r="H111" s="11"/>
      <c r="I111" s="3"/>
    </row>
    <row r="112" customFormat="false" ht="15.75" hidden="false" customHeight="false" outlineLevel="0" collapsed="false">
      <c r="A112" s="12" t="s">
        <v>17</v>
      </c>
      <c r="B112" s="12" t="s">
        <v>17</v>
      </c>
      <c r="C112" s="3" t="s">
        <v>363</v>
      </c>
      <c r="D112" s="18" t="s">
        <v>372</v>
      </c>
      <c r="E112" s="16" t="s">
        <v>375</v>
      </c>
      <c r="F112" s="2" t="s">
        <v>375</v>
      </c>
      <c r="G112" s="2" t="s">
        <v>370</v>
      </c>
      <c r="H112" s="11"/>
      <c r="I112" s="3"/>
    </row>
    <row r="113" customFormat="false" ht="15.75" hidden="false" customHeight="false" outlineLevel="0" collapsed="false">
      <c r="A113" s="12" t="s">
        <v>17</v>
      </c>
      <c r="B113" s="12" t="s">
        <v>17</v>
      </c>
      <c r="C113" s="3" t="s">
        <v>108</v>
      </c>
      <c r="D113" s="13" t="s">
        <v>109</v>
      </c>
      <c r="E113" s="11" t="s">
        <v>376</v>
      </c>
      <c r="F113" s="21" t="s">
        <v>377</v>
      </c>
      <c r="G113" s="2" t="s">
        <v>103</v>
      </c>
      <c r="H113" s="11" t="s">
        <v>378</v>
      </c>
      <c r="I113" s="3"/>
    </row>
    <row r="114" customFormat="false" ht="15.75" hidden="false" customHeight="false" outlineLevel="0" collapsed="false">
      <c r="A114" s="12" t="s">
        <v>17</v>
      </c>
      <c r="B114" s="12" t="s">
        <v>17</v>
      </c>
      <c r="C114" s="3" t="s">
        <v>108</v>
      </c>
      <c r="D114" s="13" t="s">
        <v>109</v>
      </c>
      <c r="E114" s="11" t="s">
        <v>379</v>
      </c>
      <c r="F114" s="21" t="s">
        <v>380</v>
      </c>
      <c r="G114" s="2" t="s">
        <v>103</v>
      </c>
      <c r="H114" s="11" t="s">
        <v>381</v>
      </c>
      <c r="I114" s="3"/>
    </row>
    <row r="115" customFormat="false" ht="15.75" hidden="false" customHeight="false" outlineLevel="0" collapsed="false">
      <c r="A115" s="12" t="s">
        <v>17</v>
      </c>
      <c r="B115" s="23" t="s">
        <v>382</v>
      </c>
      <c r="C115" s="17" t="s">
        <v>46</v>
      </c>
      <c r="D115" s="13" t="s">
        <v>198</v>
      </c>
      <c r="E115" s="11" t="s">
        <v>383</v>
      </c>
      <c r="F115" s="21" t="s">
        <v>384</v>
      </c>
      <c r="G115" s="2" t="s">
        <v>103</v>
      </c>
      <c r="H115" s="11" t="s">
        <v>385</v>
      </c>
      <c r="I115" s="3"/>
    </row>
    <row r="116" customFormat="false" ht="15.75" hidden="false" customHeight="false" outlineLevel="0" collapsed="false">
      <c r="A116" s="1" t="s">
        <v>386</v>
      </c>
      <c r="B116" s="23" t="s">
        <v>387</v>
      </c>
      <c r="C116" s="17" t="s">
        <v>46</v>
      </c>
      <c r="D116" s="3" t="s">
        <v>60</v>
      </c>
      <c r="E116" s="11" t="s">
        <v>388</v>
      </c>
      <c r="F116" s="2" t="s">
        <v>389</v>
      </c>
      <c r="G116" s="2" t="s">
        <v>15</v>
      </c>
      <c r="H116" s="11" t="s">
        <v>390</v>
      </c>
      <c r="I116" s="3"/>
    </row>
    <row r="117" customFormat="false" ht="15.75" hidden="false" customHeight="false" outlineLevel="0" collapsed="false">
      <c r="A117" s="12" t="s">
        <v>17</v>
      </c>
      <c r="B117" s="12" t="s">
        <v>17</v>
      </c>
      <c r="C117" s="17" t="s">
        <v>46</v>
      </c>
      <c r="D117" s="3" t="s">
        <v>60</v>
      </c>
      <c r="E117" s="24" t="s">
        <v>391</v>
      </c>
      <c r="F117" s="10" t="s">
        <v>392</v>
      </c>
      <c r="G117" s="2" t="s">
        <v>15</v>
      </c>
      <c r="H117" s="11"/>
      <c r="I117" s="3"/>
    </row>
    <row r="118" customFormat="false" ht="15.75" hidden="false" customHeight="false" outlineLevel="0" collapsed="false">
      <c r="A118" s="12" t="s">
        <v>17</v>
      </c>
      <c r="B118" s="12" t="s">
        <v>17</v>
      </c>
      <c r="C118" s="17" t="s">
        <v>46</v>
      </c>
      <c r="D118" s="3" t="s">
        <v>60</v>
      </c>
      <c r="E118" s="11" t="s">
        <v>393</v>
      </c>
      <c r="F118" s="2" t="s">
        <v>394</v>
      </c>
      <c r="G118" s="2" t="s">
        <v>15</v>
      </c>
      <c r="H118" s="11" t="s">
        <v>395</v>
      </c>
      <c r="I118" s="3"/>
    </row>
    <row r="119" customFormat="false" ht="15.75" hidden="false" customHeight="false" outlineLevel="0" collapsed="false">
      <c r="A119" s="12" t="s">
        <v>17</v>
      </c>
      <c r="B119" s="12" t="s">
        <v>17</v>
      </c>
      <c r="C119" s="17" t="s">
        <v>46</v>
      </c>
      <c r="D119" s="2" t="s">
        <v>47</v>
      </c>
      <c r="E119" s="11" t="s">
        <v>396</v>
      </c>
      <c r="F119" s="10" t="s">
        <v>397</v>
      </c>
      <c r="G119" s="2" t="s">
        <v>15</v>
      </c>
      <c r="I119" s="3"/>
    </row>
    <row r="120" customFormat="false" ht="15.75" hidden="false" customHeight="false" outlineLevel="0" collapsed="false">
      <c r="A120" s="12" t="s">
        <v>17</v>
      </c>
      <c r="B120" s="1" t="s">
        <v>398</v>
      </c>
      <c r="C120" s="3" t="s">
        <v>11</v>
      </c>
      <c r="D120" s="18" t="s">
        <v>12</v>
      </c>
      <c r="E120" s="16" t="s">
        <v>399</v>
      </c>
      <c r="F120" s="2" t="s">
        <v>400</v>
      </c>
      <c r="G120" s="2" t="s">
        <v>15</v>
      </c>
      <c r="H120" s="11" t="s">
        <v>401</v>
      </c>
      <c r="I120" s="3"/>
    </row>
    <row r="121" customFormat="false" ht="15.75" hidden="false" customHeight="false" outlineLevel="0" collapsed="false">
      <c r="A121" s="12" t="s">
        <v>17</v>
      </c>
      <c r="B121" s="12" t="s">
        <v>17</v>
      </c>
      <c r="C121" s="3" t="s">
        <v>11</v>
      </c>
      <c r="D121" s="18" t="s">
        <v>12</v>
      </c>
      <c r="E121" s="16" t="s">
        <v>402</v>
      </c>
      <c r="F121" s="2" t="s">
        <v>403</v>
      </c>
      <c r="G121" s="2" t="s">
        <v>15</v>
      </c>
      <c r="H121" s="11" t="s">
        <v>404</v>
      </c>
      <c r="I121" s="3"/>
    </row>
    <row r="122" customFormat="false" ht="15.75" hidden="false" customHeight="false" outlineLevel="0" collapsed="false">
      <c r="A122" s="12" t="s">
        <v>17</v>
      </c>
      <c r="B122" s="12" t="s">
        <v>17</v>
      </c>
      <c r="C122" s="3" t="s">
        <v>11</v>
      </c>
      <c r="D122" s="18" t="s">
        <v>12</v>
      </c>
      <c r="E122" s="11" t="s">
        <v>405</v>
      </c>
      <c r="F122" s="10" t="s">
        <v>406</v>
      </c>
      <c r="G122" s="2" t="s">
        <v>15</v>
      </c>
      <c r="H122" s="11"/>
      <c r="I122" s="3"/>
    </row>
    <row r="123" customFormat="false" ht="15.75" hidden="false" customHeight="false" outlineLevel="0" collapsed="false">
      <c r="A123" s="12" t="s">
        <v>17</v>
      </c>
      <c r="B123" s="12" t="s">
        <v>17</v>
      </c>
      <c r="C123" s="3" t="s">
        <v>11</v>
      </c>
      <c r="D123" s="18" t="s">
        <v>12</v>
      </c>
      <c r="E123" s="11" t="s">
        <v>407</v>
      </c>
      <c r="F123" s="10" t="s">
        <v>408</v>
      </c>
      <c r="G123" s="2" t="s">
        <v>15</v>
      </c>
      <c r="H123" s="11"/>
      <c r="I123" s="3"/>
    </row>
    <row r="124" customFormat="false" ht="15.75" hidden="false" customHeight="false" outlineLevel="0" collapsed="false">
      <c r="A124" s="12" t="s">
        <v>17</v>
      </c>
      <c r="B124" s="12" t="s">
        <v>17</v>
      </c>
      <c r="C124" s="3" t="s">
        <v>11</v>
      </c>
      <c r="D124" s="18" t="s">
        <v>12</v>
      </c>
      <c r="E124" s="11" t="s">
        <v>409</v>
      </c>
      <c r="F124" s="10" t="s">
        <v>410</v>
      </c>
      <c r="G124" s="2" t="s">
        <v>15</v>
      </c>
      <c r="H124" s="11"/>
      <c r="I124" s="3"/>
    </row>
    <row r="125" customFormat="false" ht="15.75" hidden="false" customHeight="false" outlineLevel="0" collapsed="false">
      <c r="A125" s="12" t="s">
        <v>17</v>
      </c>
      <c r="B125" s="12" t="s">
        <v>17</v>
      </c>
      <c r="C125" s="3" t="s">
        <v>11</v>
      </c>
      <c r="D125" s="18" t="s">
        <v>12</v>
      </c>
      <c r="E125" s="11" t="s">
        <v>411</v>
      </c>
      <c r="F125" s="10" t="s">
        <v>412</v>
      </c>
      <c r="G125" s="2" t="s">
        <v>15</v>
      </c>
      <c r="H125" s="11"/>
      <c r="I125" s="3"/>
    </row>
    <row r="126" customFormat="false" ht="15.75" hidden="false" customHeight="false" outlineLevel="0" collapsed="false">
      <c r="A126" s="12" t="s">
        <v>17</v>
      </c>
      <c r="B126" s="12" t="s">
        <v>17</v>
      </c>
      <c r="C126" s="3" t="s">
        <v>11</v>
      </c>
      <c r="D126" s="18" t="s">
        <v>12</v>
      </c>
      <c r="E126" s="11" t="s">
        <v>413</v>
      </c>
      <c r="F126" s="10" t="s">
        <v>414</v>
      </c>
      <c r="G126" s="2" t="s">
        <v>15</v>
      </c>
      <c r="H126" s="11"/>
      <c r="I126" s="3"/>
    </row>
    <row r="127" customFormat="false" ht="15.75" hidden="false" customHeight="false" outlineLevel="0" collapsed="false">
      <c r="A127" s="12" t="s">
        <v>17</v>
      </c>
      <c r="B127" s="12" t="s">
        <v>17</v>
      </c>
      <c r="C127" s="3" t="s">
        <v>11</v>
      </c>
      <c r="D127" s="18" t="s">
        <v>12</v>
      </c>
      <c r="E127" s="11" t="s">
        <v>415</v>
      </c>
      <c r="F127" s="10" t="s">
        <v>416</v>
      </c>
      <c r="G127" s="2" t="s">
        <v>15</v>
      </c>
      <c r="H127" s="11"/>
      <c r="I127" s="3"/>
    </row>
    <row r="128" customFormat="false" ht="15.75" hidden="false" customHeight="false" outlineLevel="0" collapsed="false">
      <c r="A128" s="1" t="s">
        <v>417</v>
      </c>
      <c r="B128" s="1" t="s">
        <v>418</v>
      </c>
      <c r="C128" s="3" t="s">
        <v>33</v>
      </c>
      <c r="D128" s="3" t="s">
        <v>34</v>
      </c>
      <c r="E128" s="11" t="s">
        <v>419</v>
      </c>
      <c r="F128" s="2" t="s">
        <v>420</v>
      </c>
      <c r="G128" s="2" t="s">
        <v>15</v>
      </c>
      <c r="H128" s="11" t="s">
        <v>421</v>
      </c>
      <c r="I128" s="3"/>
    </row>
    <row r="129" customFormat="false" ht="15.75" hidden="false" customHeight="false" outlineLevel="0" collapsed="false">
      <c r="A129" s="12" t="s">
        <v>17</v>
      </c>
      <c r="B129" s="12" t="s">
        <v>17</v>
      </c>
      <c r="C129" s="3" t="s">
        <v>33</v>
      </c>
      <c r="D129" s="3" t="s">
        <v>34</v>
      </c>
      <c r="E129" s="11" t="s">
        <v>422</v>
      </c>
      <c r="F129" s="2" t="s">
        <v>423</v>
      </c>
      <c r="G129" s="2" t="s">
        <v>15</v>
      </c>
      <c r="H129" s="11" t="s">
        <v>424</v>
      </c>
      <c r="I129" s="3"/>
    </row>
    <row r="130" customFormat="false" ht="15.75" hidden="false" customHeight="false" outlineLevel="0" collapsed="false">
      <c r="A130" s="12" t="s">
        <v>17</v>
      </c>
      <c r="B130" s="12" t="s">
        <v>17</v>
      </c>
      <c r="C130" s="3" t="s">
        <v>33</v>
      </c>
      <c r="D130" s="3" t="s">
        <v>34</v>
      </c>
      <c r="E130" s="11" t="s">
        <v>425</v>
      </c>
      <c r="F130" s="2" t="s">
        <v>426</v>
      </c>
      <c r="G130" s="2" t="s">
        <v>15</v>
      </c>
      <c r="H130" s="11"/>
      <c r="I130" s="3"/>
    </row>
    <row r="131" customFormat="false" ht="15.75" hidden="false" customHeight="false" outlineLevel="0" collapsed="false">
      <c r="A131" s="12" t="s">
        <v>17</v>
      </c>
      <c r="B131" s="12" t="s">
        <v>17</v>
      </c>
      <c r="C131" s="3" t="s">
        <v>33</v>
      </c>
      <c r="D131" s="3" t="s">
        <v>34</v>
      </c>
      <c r="E131" s="11" t="s">
        <v>427</v>
      </c>
      <c r="F131" s="2" t="s">
        <v>428</v>
      </c>
      <c r="G131" s="2" t="s">
        <v>15</v>
      </c>
      <c r="H131" s="11"/>
      <c r="I131" s="3"/>
    </row>
    <row r="132" customFormat="false" ht="15.75" hidden="false" customHeight="false" outlineLevel="0" collapsed="false">
      <c r="A132" s="12" t="s">
        <v>17</v>
      </c>
      <c r="B132" s="12" t="s">
        <v>17</v>
      </c>
      <c r="C132" s="3" t="s">
        <v>33</v>
      </c>
      <c r="D132" s="3" t="s">
        <v>34</v>
      </c>
      <c r="E132" s="11" t="s">
        <v>429</v>
      </c>
      <c r="F132" s="2" t="s">
        <v>430</v>
      </c>
      <c r="G132" s="2" t="s">
        <v>15</v>
      </c>
      <c r="H132" s="11"/>
      <c r="I132" s="3"/>
    </row>
    <row r="133" customFormat="false" ht="15.75" hidden="false" customHeight="false" outlineLevel="0" collapsed="false">
      <c r="A133" s="12" t="s">
        <v>17</v>
      </c>
      <c r="B133" s="12" t="s">
        <v>17</v>
      </c>
      <c r="C133" s="3" t="s">
        <v>33</v>
      </c>
      <c r="D133" s="3" t="s">
        <v>34</v>
      </c>
      <c r="E133" s="11" t="s">
        <v>431</v>
      </c>
      <c r="F133" s="2" t="s">
        <v>432</v>
      </c>
      <c r="G133" s="2" t="s">
        <v>15</v>
      </c>
      <c r="H133" s="11"/>
      <c r="I133" s="3"/>
    </row>
    <row r="134" customFormat="false" ht="15.75" hidden="false" customHeight="false" outlineLevel="0" collapsed="false">
      <c r="A134" s="12" t="s">
        <v>17</v>
      </c>
      <c r="B134" s="1" t="s">
        <v>433</v>
      </c>
      <c r="C134" s="3" t="s">
        <v>11</v>
      </c>
      <c r="D134" s="3" t="s">
        <v>96</v>
      </c>
      <c r="E134" s="11" t="s">
        <v>434</v>
      </c>
      <c r="F134" s="2" t="s">
        <v>435</v>
      </c>
      <c r="G134" s="2" t="s">
        <v>15</v>
      </c>
      <c r="H134" s="11" t="s">
        <v>436</v>
      </c>
      <c r="I134" s="3"/>
    </row>
    <row r="135" customFormat="false" ht="15.75" hidden="false" customHeight="false" outlineLevel="0" collapsed="false">
      <c r="A135" s="12" t="s">
        <v>17</v>
      </c>
      <c r="B135" s="12" t="s">
        <v>17</v>
      </c>
      <c r="C135" s="3" t="s">
        <v>11</v>
      </c>
      <c r="D135" s="3" t="s">
        <v>96</v>
      </c>
      <c r="E135" s="11" t="s">
        <v>437</v>
      </c>
      <c r="F135" s="2" t="s">
        <v>438</v>
      </c>
      <c r="G135" s="2" t="s">
        <v>15</v>
      </c>
      <c r="H135" s="11" t="s">
        <v>439</v>
      </c>
      <c r="I135" s="3"/>
    </row>
    <row r="136" customFormat="false" ht="15.75" hidden="false" customHeight="false" outlineLevel="0" collapsed="false">
      <c r="A136" s="1" t="s">
        <v>440</v>
      </c>
      <c r="B136" s="1" t="s">
        <v>441</v>
      </c>
      <c r="C136" s="3" t="s">
        <v>11</v>
      </c>
      <c r="D136" s="18" t="s">
        <v>12</v>
      </c>
      <c r="E136" s="16" t="s">
        <v>442</v>
      </c>
      <c r="F136" s="2" t="s">
        <v>443</v>
      </c>
      <c r="G136" s="2" t="s">
        <v>15</v>
      </c>
      <c r="H136" s="11" t="s">
        <v>444</v>
      </c>
      <c r="I136" s="3"/>
    </row>
    <row r="137" customFormat="false" ht="15.75" hidden="false" customHeight="false" outlineLevel="0" collapsed="false">
      <c r="A137" s="12" t="s">
        <v>17</v>
      </c>
      <c r="B137" s="12" t="s">
        <v>17</v>
      </c>
      <c r="C137" s="3" t="s">
        <v>11</v>
      </c>
      <c r="D137" s="18" t="s">
        <v>12</v>
      </c>
      <c r="E137" s="16" t="s">
        <v>445</v>
      </c>
      <c r="F137" s="2" t="s">
        <v>446</v>
      </c>
      <c r="G137" s="2" t="s">
        <v>15</v>
      </c>
      <c r="H137" s="11" t="s">
        <v>447</v>
      </c>
      <c r="I137" s="3"/>
    </row>
    <row r="138" customFormat="false" ht="15.75" hidden="false" customHeight="false" outlineLevel="0" collapsed="false">
      <c r="A138" s="12" t="s">
        <v>17</v>
      </c>
      <c r="B138" s="1" t="s">
        <v>448</v>
      </c>
      <c r="C138" s="3" t="s">
        <v>363</v>
      </c>
      <c r="D138" s="18" t="s">
        <v>449</v>
      </c>
      <c r="E138" s="16" t="s">
        <v>450</v>
      </c>
      <c r="F138" s="2" t="s">
        <v>451</v>
      </c>
      <c r="G138" s="2" t="s">
        <v>15</v>
      </c>
      <c r="H138" s="11" t="s">
        <v>452</v>
      </c>
      <c r="I138" s="3"/>
    </row>
    <row r="139" customFormat="false" ht="15.75" hidden="false" customHeight="false" outlineLevel="0" collapsed="false">
      <c r="A139" s="12" t="s">
        <v>17</v>
      </c>
      <c r="B139" s="1" t="s">
        <v>453</v>
      </c>
      <c r="C139" s="3" t="s">
        <v>46</v>
      </c>
      <c r="D139" s="18" t="s">
        <v>449</v>
      </c>
      <c r="E139" s="16" t="s">
        <v>454</v>
      </c>
      <c r="F139" s="2" t="s">
        <v>455</v>
      </c>
      <c r="G139" s="2" t="s">
        <v>15</v>
      </c>
      <c r="H139" s="11" t="s">
        <v>456</v>
      </c>
      <c r="I139" s="3"/>
    </row>
    <row r="140" customFormat="false" ht="15.75" hidden="false" customHeight="false" outlineLevel="0" collapsed="false">
      <c r="A140" s="12" t="s">
        <v>17</v>
      </c>
      <c r="B140" s="12" t="s">
        <v>17</v>
      </c>
      <c r="C140" s="3" t="s">
        <v>46</v>
      </c>
      <c r="D140" s="18" t="s">
        <v>449</v>
      </c>
      <c r="E140" s="16" t="s">
        <v>457</v>
      </c>
      <c r="F140" s="2" t="s">
        <v>458</v>
      </c>
      <c r="G140" s="2" t="s">
        <v>15</v>
      </c>
      <c r="H140" s="11" t="s">
        <v>459</v>
      </c>
      <c r="I140" s="3"/>
    </row>
    <row r="141" customFormat="false" ht="15.75" hidden="false" customHeight="false" outlineLevel="0" collapsed="false">
      <c r="A141" s="12" t="s">
        <v>17</v>
      </c>
      <c r="B141" s="12" t="s">
        <v>17</v>
      </c>
      <c r="C141" s="3" t="s">
        <v>46</v>
      </c>
      <c r="D141" s="13" t="s">
        <v>198</v>
      </c>
      <c r="E141" s="11" t="s">
        <v>460</v>
      </c>
      <c r="F141" s="21" t="s">
        <v>461</v>
      </c>
      <c r="G141" s="2" t="s">
        <v>79</v>
      </c>
      <c r="H141" s="11" t="s">
        <v>462</v>
      </c>
      <c r="I141" s="3"/>
    </row>
    <row r="142" customFormat="false" ht="15.75" hidden="false" customHeight="false" outlineLevel="0" collapsed="false">
      <c r="A142" s="12" t="s">
        <v>17</v>
      </c>
      <c r="B142" s="12" t="s">
        <v>17</v>
      </c>
      <c r="C142" s="3" t="s">
        <v>46</v>
      </c>
      <c r="D142" s="13" t="s">
        <v>126</v>
      </c>
      <c r="E142" s="11" t="s">
        <v>463</v>
      </c>
      <c r="F142" s="21" t="s">
        <v>464</v>
      </c>
      <c r="G142" s="2" t="s">
        <v>79</v>
      </c>
      <c r="H142" s="11" t="s">
        <v>465</v>
      </c>
      <c r="I142" s="3"/>
    </row>
    <row r="143" customFormat="false" ht="15.75" hidden="false" customHeight="false" outlineLevel="0" collapsed="false">
      <c r="A143" s="12" t="s">
        <v>17</v>
      </c>
      <c r="B143" s="12" t="s">
        <v>17</v>
      </c>
      <c r="C143" s="3" t="s">
        <v>46</v>
      </c>
      <c r="D143" s="13" t="s">
        <v>81</v>
      </c>
      <c r="E143" s="11" t="s">
        <v>466</v>
      </c>
      <c r="F143" s="21" t="s">
        <v>467</v>
      </c>
      <c r="G143" s="2" t="s">
        <v>79</v>
      </c>
      <c r="H143" s="11" t="s">
        <v>468</v>
      </c>
      <c r="I143" s="3"/>
    </row>
    <row r="144" customFormat="false" ht="15.75" hidden="false" customHeight="false" outlineLevel="0" collapsed="false">
      <c r="A144" s="12" t="s">
        <v>17</v>
      </c>
      <c r="B144" s="12" t="s">
        <v>17</v>
      </c>
      <c r="C144" s="3" t="s">
        <v>46</v>
      </c>
      <c r="D144" s="13" t="s">
        <v>81</v>
      </c>
      <c r="E144" s="11" t="s">
        <v>469</v>
      </c>
      <c r="F144" s="21" t="s">
        <v>470</v>
      </c>
      <c r="G144" s="2" t="s">
        <v>79</v>
      </c>
      <c r="H144" s="11" t="s">
        <v>471</v>
      </c>
      <c r="I144" s="3"/>
    </row>
    <row r="145" customFormat="false" ht="15.75" hidden="false" customHeight="false" outlineLevel="0" collapsed="false">
      <c r="A145" s="12" t="s">
        <v>17</v>
      </c>
      <c r="B145" s="12" t="s">
        <v>17</v>
      </c>
      <c r="C145" s="3" t="s">
        <v>46</v>
      </c>
      <c r="D145" s="13" t="s">
        <v>81</v>
      </c>
      <c r="E145" s="11" t="s">
        <v>472</v>
      </c>
      <c r="F145" s="21" t="s">
        <v>473</v>
      </c>
      <c r="G145" s="2" t="s">
        <v>79</v>
      </c>
      <c r="H145" s="11" t="s">
        <v>474</v>
      </c>
      <c r="I145" s="3"/>
    </row>
    <row r="146" customFormat="false" ht="15.75" hidden="false" customHeight="false" outlineLevel="0" collapsed="false">
      <c r="A146" s="12" t="s">
        <v>17</v>
      </c>
      <c r="B146" s="12" t="s">
        <v>17</v>
      </c>
      <c r="C146" s="3" t="s">
        <v>46</v>
      </c>
      <c r="D146" s="13" t="s">
        <v>81</v>
      </c>
      <c r="E146" s="11" t="s">
        <v>475</v>
      </c>
      <c r="F146" s="21" t="s">
        <v>476</v>
      </c>
      <c r="G146" s="2" t="s">
        <v>79</v>
      </c>
      <c r="H146" s="11" t="s">
        <v>477</v>
      </c>
      <c r="I146" s="3"/>
    </row>
    <row r="147" customFormat="false" ht="15.75" hidden="false" customHeight="false" outlineLevel="0" collapsed="false">
      <c r="A147" s="1" t="s">
        <v>478</v>
      </c>
      <c r="B147" s="1" t="s">
        <v>479</v>
      </c>
      <c r="C147" s="3" t="s">
        <v>363</v>
      </c>
      <c r="D147" s="18" t="s">
        <v>449</v>
      </c>
      <c r="E147" s="16" t="s">
        <v>480</v>
      </c>
      <c r="F147" s="2" t="s">
        <v>481</v>
      </c>
      <c r="G147" s="2" t="s">
        <v>15</v>
      </c>
      <c r="H147" s="11" t="s">
        <v>482</v>
      </c>
      <c r="I147" s="3"/>
    </row>
    <row r="148" customFormat="false" ht="15.75" hidden="false" customHeight="false" outlineLevel="0" collapsed="false">
      <c r="A148" s="1" t="s">
        <v>17</v>
      </c>
      <c r="B148" s="1" t="s">
        <v>17</v>
      </c>
      <c r="C148" s="3" t="s">
        <v>108</v>
      </c>
      <c r="D148" s="18" t="s">
        <v>449</v>
      </c>
      <c r="E148" s="16" t="s">
        <v>483</v>
      </c>
      <c r="F148" s="2" t="s">
        <v>484</v>
      </c>
      <c r="G148" s="2" t="s">
        <v>15</v>
      </c>
      <c r="H148" s="11" t="s">
        <v>485</v>
      </c>
      <c r="I148" s="3"/>
    </row>
    <row r="149" customFormat="false" ht="15.75" hidden="false" customHeight="false" outlineLevel="0" collapsed="false">
      <c r="A149" s="12" t="s">
        <v>17</v>
      </c>
      <c r="B149" s="12" t="s">
        <v>486</v>
      </c>
      <c r="C149" s="3" t="s">
        <v>46</v>
      </c>
      <c r="D149" s="13" t="s">
        <v>126</v>
      </c>
      <c r="E149" s="11" t="s">
        <v>487</v>
      </c>
      <c r="F149" s="21" t="s">
        <v>488</v>
      </c>
      <c r="G149" s="2" t="s">
        <v>79</v>
      </c>
      <c r="H149" s="11" t="s">
        <v>489</v>
      </c>
      <c r="I149" s="3"/>
    </row>
    <row r="150" customFormat="false" ht="15.75" hidden="false" customHeight="false" outlineLevel="0" collapsed="false">
      <c r="A150" s="12" t="s">
        <v>17</v>
      </c>
      <c r="B150" s="1" t="s">
        <v>17</v>
      </c>
      <c r="C150" s="3" t="s">
        <v>46</v>
      </c>
      <c r="D150" s="13" t="s">
        <v>81</v>
      </c>
      <c r="E150" s="11" t="s">
        <v>490</v>
      </c>
      <c r="F150" s="21" t="s">
        <v>491</v>
      </c>
      <c r="G150" s="2" t="s">
        <v>79</v>
      </c>
      <c r="H150" s="11" t="s">
        <v>492</v>
      </c>
      <c r="I150" s="3"/>
    </row>
    <row r="151" customFormat="false" ht="15.75" hidden="false" customHeight="false" outlineLevel="0" collapsed="false">
      <c r="A151" s="12" t="s">
        <v>17</v>
      </c>
      <c r="B151" s="1" t="s">
        <v>17</v>
      </c>
      <c r="C151" s="3" t="s">
        <v>46</v>
      </c>
      <c r="D151" s="13" t="s">
        <v>81</v>
      </c>
      <c r="E151" s="11" t="s">
        <v>493</v>
      </c>
      <c r="F151" s="21" t="s">
        <v>494</v>
      </c>
      <c r="G151" s="2" t="s">
        <v>79</v>
      </c>
      <c r="H151" s="11" t="s">
        <v>495</v>
      </c>
      <c r="I151" s="3"/>
    </row>
    <row r="152" customFormat="false" ht="15.75" hidden="false" customHeight="false" outlineLevel="0" collapsed="false">
      <c r="A152" s="12" t="s">
        <v>17</v>
      </c>
      <c r="B152" s="1" t="s">
        <v>17</v>
      </c>
      <c r="C152" s="3" t="s">
        <v>46</v>
      </c>
      <c r="D152" s="13" t="s">
        <v>81</v>
      </c>
      <c r="E152" s="11" t="s">
        <v>496</v>
      </c>
      <c r="F152" s="21" t="s">
        <v>497</v>
      </c>
      <c r="G152" s="2" t="s">
        <v>79</v>
      </c>
      <c r="H152" s="11" t="s">
        <v>498</v>
      </c>
      <c r="I152" s="3"/>
    </row>
    <row r="153" customFormat="false" ht="15.75" hidden="false" customHeight="false" outlineLevel="0" collapsed="false">
      <c r="A153" s="1" t="s">
        <v>499</v>
      </c>
      <c r="B153" s="1" t="s">
        <v>500</v>
      </c>
      <c r="C153" s="3" t="s">
        <v>11</v>
      </c>
      <c r="D153" s="18" t="s">
        <v>12</v>
      </c>
      <c r="E153" s="16" t="s">
        <v>501</v>
      </c>
      <c r="F153" s="2" t="s">
        <v>502</v>
      </c>
      <c r="G153" s="2" t="s">
        <v>15</v>
      </c>
      <c r="H153" s="11" t="s">
        <v>503</v>
      </c>
      <c r="I153" s="3"/>
    </row>
    <row r="154" customFormat="false" ht="15.75" hidden="false" customHeight="false" outlineLevel="0" collapsed="false">
      <c r="A154" s="12" t="s">
        <v>17</v>
      </c>
      <c r="B154" s="12" t="s">
        <v>17</v>
      </c>
      <c r="C154" s="3" t="s">
        <v>11</v>
      </c>
      <c r="D154" s="18" t="s">
        <v>12</v>
      </c>
      <c r="E154" s="16" t="s">
        <v>504</v>
      </c>
      <c r="F154" s="2" t="s">
        <v>505</v>
      </c>
      <c r="G154" s="2" t="s">
        <v>15</v>
      </c>
      <c r="H154" s="11" t="s">
        <v>506</v>
      </c>
      <c r="I154" s="3"/>
    </row>
    <row r="155" customFormat="false" ht="15.75" hidden="false" customHeight="false" outlineLevel="0" collapsed="false">
      <c r="A155" s="12" t="s">
        <v>17</v>
      </c>
      <c r="B155" s="12" t="s">
        <v>17</v>
      </c>
      <c r="C155" s="3" t="s">
        <v>11</v>
      </c>
      <c r="D155" s="18" t="s">
        <v>230</v>
      </c>
      <c r="E155" s="16" t="s">
        <v>507</v>
      </c>
      <c r="F155" s="2" t="s">
        <v>508</v>
      </c>
      <c r="G155" s="2" t="s">
        <v>15</v>
      </c>
      <c r="H155" s="11"/>
      <c r="I155" s="3"/>
    </row>
    <row r="156" customFormat="false" ht="15.75" hidden="false" customHeight="false" outlineLevel="0" collapsed="false">
      <c r="A156" s="12" t="s">
        <v>17</v>
      </c>
      <c r="B156" s="12" t="s">
        <v>17</v>
      </c>
      <c r="C156" s="3" t="s">
        <v>11</v>
      </c>
      <c r="D156" s="18" t="s">
        <v>230</v>
      </c>
      <c r="E156" s="16" t="s">
        <v>509</v>
      </c>
      <c r="F156" s="2" t="s">
        <v>510</v>
      </c>
      <c r="G156" s="2" t="s">
        <v>15</v>
      </c>
      <c r="H156" s="11"/>
      <c r="I156" s="3"/>
    </row>
    <row r="157" customFormat="false" ht="15.75" hidden="false" customHeight="false" outlineLevel="0" collapsed="false">
      <c r="A157" s="12" t="s">
        <v>17</v>
      </c>
      <c r="B157" s="1" t="s">
        <v>511</v>
      </c>
      <c r="C157" s="3" t="s">
        <v>46</v>
      </c>
      <c r="D157" s="3" t="s">
        <v>60</v>
      </c>
      <c r="E157" s="11" t="s">
        <v>512</v>
      </c>
      <c r="F157" s="2" t="s">
        <v>513</v>
      </c>
      <c r="G157" s="2" t="s">
        <v>15</v>
      </c>
      <c r="H157" s="11" t="s">
        <v>514</v>
      </c>
      <c r="I157" s="3"/>
    </row>
    <row r="158" customFormat="false" ht="15.75" hidden="false" customHeight="false" outlineLevel="0" collapsed="false">
      <c r="A158" s="12" t="s">
        <v>17</v>
      </c>
      <c r="B158" s="12" t="s">
        <v>17</v>
      </c>
      <c r="C158" s="3" t="s">
        <v>46</v>
      </c>
      <c r="D158" s="3" t="s">
        <v>47</v>
      </c>
      <c r="E158" s="11" t="s">
        <v>515</v>
      </c>
      <c r="F158" s="2" t="s">
        <v>516</v>
      </c>
      <c r="G158" s="2" t="s">
        <v>15</v>
      </c>
      <c r="H158" s="11" t="s">
        <v>517</v>
      </c>
      <c r="I158" s="3"/>
    </row>
    <row r="159" customFormat="false" ht="15.75" hidden="false" customHeight="false" outlineLevel="0" collapsed="false">
      <c r="A159" s="12" t="s">
        <v>17</v>
      </c>
      <c r="B159" s="12" t="s">
        <v>518</v>
      </c>
      <c r="C159" s="3" t="s">
        <v>33</v>
      </c>
      <c r="D159" s="3" t="s">
        <v>34</v>
      </c>
      <c r="E159" s="11" t="s">
        <v>519</v>
      </c>
      <c r="F159" s="2" t="s">
        <v>520</v>
      </c>
      <c r="G159" s="2" t="s">
        <v>15</v>
      </c>
      <c r="H159" s="25" t="s">
        <v>521</v>
      </c>
      <c r="I159" s="3"/>
    </row>
    <row r="160" customFormat="false" ht="15.75" hidden="false" customHeight="false" outlineLevel="0" collapsed="false">
      <c r="A160" s="12" t="s">
        <v>17</v>
      </c>
      <c r="B160" s="12" t="s">
        <v>17</v>
      </c>
      <c r="C160" s="3" t="s">
        <v>75</v>
      </c>
      <c r="D160" s="3" t="s">
        <v>522</v>
      </c>
      <c r="E160" s="11" t="s">
        <v>523</v>
      </c>
      <c r="F160" s="2" t="s">
        <v>523</v>
      </c>
      <c r="G160" s="2" t="s">
        <v>370</v>
      </c>
      <c r="H160" s="11"/>
      <c r="I160" s="3"/>
    </row>
    <row r="161" customFormat="false" ht="15.75" hidden="false" customHeight="false" outlineLevel="0" collapsed="false">
      <c r="A161" s="1" t="s">
        <v>524</v>
      </c>
      <c r="B161" s="1" t="s">
        <v>525</v>
      </c>
      <c r="C161" s="3" t="s">
        <v>41</v>
      </c>
      <c r="D161" s="18" t="s">
        <v>42</v>
      </c>
      <c r="E161" s="16" t="s">
        <v>526</v>
      </c>
      <c r="F161" s="2" t="s">
        <v>527</v>
      </c>
      <c r="G161" s="2" t="s">
        <v>15</v>
      </c>
      <c r="H161" s="11" t="s">
        <v>528</v>
      </c>
      <c r="I161" s="3"/>
    </row>
    <row r="162" customFormat="false" ht="15.75" hidden="false" customHeight="false" outlineLevel="0" collapsed="false">
      <c r="A162" s="12" t="s">
        <v>17</v>
      </c>
      <c r="B162" s="12" t="s">
        <v>17</v>
      </c>
      <c r="C162" s="3" t="s">
        <v>41</v>
      </c>
      <c r="D162" s="18" t="s">
        <v>42</v>
      </c>
      <c r="E162" s="16" t="s">
        <v>529</v>
      </c>
      <c r="F162" s="2" t="s">
        <v>530</v>
      </c>
      <c r="G162" s="2" t="s">
        <v>15</v>
      </c>
      <c r="H162" s="11" t="s">
        <v>531</v>
      </c>
      <c r="I162" s="3"/>
    </row>
    <row r="163" customFormat="false" ht="15.75" hidden="false" customHeight="false" outlineLevel="0" collapsed="false">
      <c r="A163" s="12" t="s">
        <v>17</v>
      </c>
      <c r="B163" s="1" t="s">
        <v>532</v>
      </c>
      <c r="C163" s="3" t="s">
        <v>46</v>
      </c>
      <c r="D163" s="3" t="s">
        <v>60</v>
      </c>
      <c r="E163" s="11" t="s">
        <v>533</v>
      </c>
      <c r="F163" s="2" t="s">
        <v>534</v>
      </c>
      <c r="G163" s="2" t="s">
        <v>15</v>
      </c>
      <c r="H163" s="11" t="s">
        <v>535</v>
      </c>
      <c r="I163" s="3"/>
    </row>
    <row r="164" customFormat="false" ht="15.75" hidden="false" customHeight="false" outlineLevel="0" collapsed="false">
      <c r="A164" s="12" t="s">
        <v>17</v>
      </c>
      <c r="B164" s="12" t="s">
        <v>17</v>
      </c>
      <c r="C164" s="3" t="s">
        <v>46</v>
      </c>
      <c r="D164" s="3" t="s">
        <v>60</v>
      </c>
      <c r="E164" s="11" t="s">
        <v>536</v>
      </c>
      <c r="F164" s="2" t="s">
        <v>537</v>
      </c>
      <c r="G164" s="2" t="s">
        <v>15</v>
      </c>
      <c r="H164" s="11" t="s">
        <v>538</v>
      </c>
      <c r="I164" s="3"/>
    </row>
    <row r="165" customFormat="false" ht="15.75" hidden="false" customHeight="false" outlineLevel="0" collapsed="false">
      <c r="A165" s="12" t="s">
        <v>17</v>
      </c>
      <c r="B165" s="12" t="s">
        <v>17</v>
      </c>
      <c r="C165" s="3" t="s">
        <v>46</v>
      </c>
      <c r="D165" s="3" t="s">
        <v>60</v>
      </c>
      <c r="E165" s="11" t="s">
        <v>539</v>
      </c>
      <c r="F165" s="2" t="s">
        <v>540</v>
      </c>
      <c r="G165" s="2" t="s">
        <v>15</v>
      </c>
      <c r="H165" s="11"/>
      <c r="I165" s="3"/>
    </row>
    <row r="166" customFormat="false" ht="15.75" hidden="false" customHeight="false" outlineLevel="0" collapsed="false">
      <c r="A166" s="12" t="s">
        <v>17</v>
      </c>
      <c r="B166" s="12" t="s">
        <v>17</v>
      </c>
      <c r="C166" s="3" t="s">
        <v>46</v>
      </c>
      <c r="D166" s="3" t="s">
        <v>60</v>
      </c>
      <c r="E166" s="11" t="s">
        <v>541</v>
      </c>
      <c r="F166" s="2" t="s">
        <v>542</v>
      </c>
      <c r="G166" s="2" t="s">
        <v>15</v>
      </c>
      <c r="H166" s="11"/>
      <c r="I166" s="3"/>
    </row>
    <row r="167" customFormat="false" ht="15.75" hidden="false" customHeight="false" outlineLevel="0" collapsed="false">
      <c r="A167" s="12" t="s">
        <v>17</v>
      </c>
      <c r="B167" s="12" t="s">
        <v>17</v>
      </c>
      <c r="C167" s="3" t="s">
        <v>46</v>
      </c>
      <c r="D167" s="3" t="s">
        <v>60</v>
      </c>
      <c r="E167" s="11" t="s">
        <v>543</v>
      </c>
      <c r="F167" s="2" t="s">
        <v>544</v>
      </c>
      <c r="G167" s="2" t="s">
        <v>15</v>
      </c>
      <c r="H167" s="11"/>
      <c r="I167" s="3"/>
    </row>
    <row r="168" customFormat="false" ht="15.75" hidden="false" customHeight="false" outlineLevel="0" collapsed="false">
      <c r="A168" s="12" t="s">
        <v>17</v>
      </c>
      <c r="B168" s="12" t="s">
        <v>17</v>
      </c>
      <c r="C168" s="3" t="s">
        <v>46</v>
      </c>
      <c r="D168" s="3" t="s">
        <v>60</v>
      </c>
      <c r="E168" s="11" t="s">
        <v>545</v>
      </c>
      <c r="F168" s="2" t="s">
        <v>546</v>
      </c>
      <c r="G168" s="2" t="s">
        <v>15</v>
      </c>
      <c r="H168" s="11"/>
      <c r="I168" s="3"/>
    </row>
    <row r="169" customFormat="false" ht="15.75" hidden="false" customHeight="false" outlineLevel="0" collapsed="false">
      <c r="A169" s="1" t="s">
        <v>547</v>
      </c>
      <c r="B169" s="1" t="s">
        <v>548</v>
      </c>
      <c r="C169" s="3" t="s">
        <v>11</v>
      </c>
      <c r="D169" s="18" t="s">
        <v>230</v>
      </c>
      <c r="E169" s="16" t="s">
        <v>549</v>
      </c>
      <c r="F169" s="2" t="s">
        <v>550</v>
      </c>
      <c r="G169" s="2" t="s">
        <v>15</v>
      </c>
      <c r="H169" s="11" t="s">
        <v>551</v>
      </c>
      <c r="I169" s="3"/>
    </row>
    <row r="170" customFormat="false" ht="15.75" hidden="false" customHeight="false" outlineLevel="0" collapsed="false">
      <c r="A170" s="12" t="s">
        <v>17</v>
      </c>
      <c r="B170" s="12" t="s">
        <v>17</v>
      </c>
      <c r="C170" s="3" t="s">
        <v>11</v>
      </c>
      <c r="D170" s="18" t="s">
        <v>230</v>
      </c>
      <c r="E170" s="16" t="s">
        <v>552</v>
      </c>
      <c r="F170" s="2" t="s">
        <v>553</v>
      </c>
      <c r="G170" s="2" t="s">
        <v>15</v>
      </c>
      <c r="H170" s="11" t="s">
        <v>554</v>
      </c>
      <c r="I170" s="3"/>
    </row>
    <row r="171" customFormat="false" ht="15.75" hidden="false" customHeight="false" outlineLevel="0" collapsed="false">
      <c r="A171" s="12" t="s">
        <v>17</v>
      </c>
      <c r="B171" s="12" t="s">
        <v>17</v>
      </c>
      <c r="C171" s="3" t="s">
        <v>11</v>
      </c>
      <c r="D171" s="18" t="s">
        <v>230</v>
      </c>
      <c r="E171" s="11" t="s">
        <v>555</v>
      </c>
      <c r="F171" s="10" t="s">
        <v>556</v>
      </c>
      <c r="G171" s="2" t="s">
        <v>15</v>
      </c>
      <c r="H171" s="11"/>
      <c r="I171" s="3"/>
    </row>
    <row r="172" customFormat="false" ht="15.75" hidden="false" customHeight="false" outlineLevel="0" collapsed="false">
      <c r="A172" s="12" t="s">
        <v>17</v>
      </c>
      <c r="B172" s="12" t="s">
        <v>17</v>
      </c>
      <c r="C172" s="3" t="s">
        <v>11</v>
      </c>
      <c r="D172" s="18" t="s">
        <v>12</v>
      </c>
      <c r="E172" s="11" t="s">
        <v>557</v>
      </c>
      <c r="F172" s="10" t="s">
        <v>558</v>
      </c>
      <c r="G172" s="2" t="s">
        <v>15</v>
      </c>
      <c r="H172" s="11"/>
      <c r="I172" s="3"/>
    </row>
    <row r="173" customFormat="false" ht="15.75" hidden="false" customHeight="false" outlineLevel="0" collapsed="false">
      <c r="A173" s="12" t="s">
        <v>17</v>
      </c>
      <c r="B173" s="1" t="s">
        <v>559</v>
      </c>
      <c r="C173" s="3" t="s">
        <v>33</v>
      </c>
      <c r="D173" s="3" t="s">
        <v>34</v>
      </c>
      <c r="E173" s="11" t="s">
        <v>560</v>
      </c>
      <c r="F173" s="2" t="s">
        <v>561</v>
      </c>
      <c r="G173" s="2" t="s">
        <v>15</v>
      </c>
      <c r="H173" s="11" t="s">
        <v>562</v>
      </c>
      <c r="I173" s="3"/>
    </row>
    <row r="174" customFormat="false" ht="15.75" hidden="false" customHeight="false" outlineLevel="0" collapsed="false">
      <c r="A174" s="12" t="s">
        <v>17</v>
      </c>
      <c r="B174" s="12" t="s">
        <v>17</v>
      </c>
      <c r="C174" s="3" t="s">
        <v>33</v>
      </c>
      <c r="D174" s="18" t="s">
        <v>34</v>
      </c>
      <c r="E174" s="11" t="s">
        <v>563</v>
      </c>
      <c r="F174" s="2" t="s">
        <v>564</v>
      </c>
      <c r="G174" s="2" t="s">
        <v>15</v>
      </c>
      <c r="H174" s="11" t="s">
        <v>565</v>
      </c>
      <c r="I174" s="3"/>
    </row>
    <row r="175" customFormat="false" ht="15.75" hidden="false" customHeight="false" outlineLevel="0" collapsed="false">
      <c r="A175" s="1" t="s">
        <v>566</v>
      </c>
      <c r="B175" s="1" t="s">
        <v>567</v>
      </c>
      <c r="C175" s="3" t="s">
        <v>11</v>
      </c>
      <c r="D175" s="18" t="s">
        <v>12</v>
      </c>
      <c r="E175" s="16" t="s">
        <v>568</v>
      </c>
      <c r="F175" s="2" t="s">
        <v>569</v>
      </c>
      <c r="G175" s="2" t="s">
        <v>15</v>
      </c>
      <c r="H175" s="11" t="s">
        <v>570</v>
      </c>
      <c r="I175" s="3"/>
    </row>
    <row r="176" customFormat="false" ht="15.75" hidden="false" customHeight="false" outlineLevel="0" collapsed="false">
      <c r="A176" s="12" t="s">
        <v>17</v>
      </c>
      <c r="B176" s="12" t="s">
        <v>17</v>
      </c>
      <c r="C176" s="3" t="s">
        <v>11</v>
      </c>
      <c r="D176" s="3" t="s">
        <v>333</v>
      </c>
      <c r="E176" s="11" t="s">
        <v>571</v>
      </c>
      <c r="F176" s="2" t="s">
        <v>572</v>
      </c>
      <c r="G176" s="2" t="s">
        <v>15</v>
      </c>
      <c r="H176" s="11" t="s">
        <v>573</v>
      </c>
      <c r="I176" s="3"/>
    </row>
    <row r="177" customFormat="false" ht="15.75" hidden="false" customHeight="false" outlineLevel="0" collapsed="false">
      <c r="A177" s="12" t="s">
        <v>17</v>
      </c>
      <c r="B177" s="12" t="s">
        <v>17</v>
      </c>
      <c r="C177" s="3" t="s">
        <v>11</v>
      </c>
      <c r="D177" s="3" t="s">
        <v>333</v>
      </c>
      <c r="E177" s="11" t="s">
        <v>574</v>
      </c>
      <c r="F177" s="2" t="s">
        <v>575</v>
      </c>
      <c r="G177" s="2" t="s">
        <v>15</v>
      </c>
      <c r="H177" s="11"/>
      <c r="I177" s="3"/>
    </row>
    <row r="178" customFormat="false" ht="15.75" hidden="false" customHeight="false" outlineLevel="0" collapsed="false">
      <c r="A178" s="12" t="s">
        <v>17</v>
      </c>
      <c r="B178" s="1" t="s">
        <v>68</v>
      </c>
      <c r="C178" s="3" t="s">
        <v>33</v>
      </c>
      <c r="D178" s="3" t="s">
        <v>34</v>
      </c>
      <c r="E178" s="11" t="s">
        <v>576</v>
      </c>
      <c r="F178" s="2" t="s">
        <v>577</v>
      </c>
      <c r="G178" s="2" t="s">
        <v>15</v>
      </c>
      <c r="H178" s="11" t="s">
        <v>578</v>
      </c>
      <c r="I178" s="3"/>
    </row>
    <row r="179" customFormat="false" ht="15.75" hidden="false" customHeight="false" outlineLevel="0" collapsed="false">
      <c r="A179" s="12" t="s">
        <v>17</v>
      </c>
      <c r="B179" s="12" t="s">
        <v>17</v>
      </c>
      <c r="C179" s="3" t="s">
        <v>33</v>
      </c>
      <c r="D179" s="3" t="s">
        <v>34</v>
      </c>
      <c r="E179" s="11" t="s">
        <v>579</v>
      </c>
      <c r="F179" s="2" t="s">
        <v>580</v>
      </c>
      <c r="G179" s="2" t="s">
        <v>15</v>
      </c>
      <c r="H179" s="11"/>
      <c r="I179" s="3"/>
    </row>
    <row r="180" customFormat="false" ht="15.75" hidden="false" customHeight="false" outlineLevel="0" collapsed="false">
      <c r="A180" s="12" t="s">
        <v>17</v>
      </c>
      <c r="B180" s="12" t="s">
        <v>17</v>
      </c>
      <c r="C180" s="3" t="s">
        <v>33</v>
      </c>
      <c r="D180" s="3" t="s">
        <v>34</v>
      </c>
      <c r="E180" s="11" t="s">
        <v>581</v>
      </c>
      <c r="F180" s="2" t="s">
        <v>582</v>
      </c>
      <c r="G180" s="2" t="s">
        <v>15</v>
      </c>
      <c r="H180" s="11"/>
      <c r="I180" s="3"/>
    </row>
    <row r="181" customFormat="false" ht="15.75" hidden="false" customHeight="false" outlineLevel="0" collapsed="false">
      <c r="A181" s="12" t="s">
        <v>17</v>
      </c>
      <c r="B181" s="12" t="s">
        <v>17</v>
      </c>
      <c r="C181" s="3" t="s">
        <v>33</v>
      </c>
      <c r="D181" s="3" t="s">
        <v>34</v>
      </c>
      <c r="E181" s="11" t="s">
        <v>583</v>
      </c>
      <c r="F181" s="2" t="s">
        <v>584</v>
      </c>
      <c r="G181" s="2" t="s">
        <v>15</v>
      </c>
      <c r="H181" s="11"/>
      <c r="I181" s="3"/>
    </row>
    <row r="182" customFormat="false" ht="15.75" hidden="false" customHeight="false" outlineLevel="0" collapsed="false">
      <c r="A182" s="12" t="s">
        <v>17</v>
      </c>
      <c r="B182" s="12" t="s">
        <v>17</v>
      </c>
      <c r="C182" s="3" t="s">
        <v>33</v>
      </c>
      <c r="D182" s="3" t="s">
        <v>34</v>
      </c>
      <c r="E182" s="11" t="s">
        <v>585</v>
      </c>
      <c r="F182" s="2" t="s">
        <v>586</v>
      </c>
      <c r="G182" s="2" t="s">
        <v>15</v>
      </c>
      <c r="H182" s="11"/>
      <c r="I182" s="3"/>
    </row>
    <row r="183" customFormat="false" ht="15.75" hidden="false" customHeight="false" outlineLevel="0" collapsed="false">
      <c r="A183" s="12" t="s">
        <v>17</v>
      </c>
      <c r="B183" s="12" t="s">
        <v>17</v>
      </c>
      <c r="C183" s="3" t="s">
        <v>33</v>
      </c>
      <c r="D183" s="3" t="s">
        <v>34</v>
      </c>
      <c r="E183" s="11" t="s">
        <v>587</v>
      </c>
      <c r="F183" s="2" t="s">
        <v>588</v>
      </c>
      <c r="G183" s="2" t="s">
        <v>15</v>
      </c>
      <c r="H183" s="11"/>
      <c r="I183" s="3"/>
    </row>
    <row r="184" customFormat="false" ht="15.75" hidden="false" customHeight="false" outlineLevel="0" collapsed="false">
      <c r="A184" s="12" t="s">
        <v>17</v>
      </c>
      <c r="B184" s="12" t="s">
        <v>17</v>
      </c>
      <c r="C184" s="3" t="s">
        <v>33</v>
      </c>
      <c r="D184" s="3" t="s">
        <v>34</v>
      </c>
      <c r="E184" s="11" t="s">
        <v>589</v>
      </c>
      <c r="F184" s="2" t="s">
        <v>590</v>
      </c>
      <c r="G184" s="2" t="s">
        <v>15</v>
      </c>
      <c r="H184" s="11" t="s">
        <v>591</v>
      </c>
      <c r="I184" s="3"/>
    </row>
    <row r="185" customFormat="false" ht="15.75" hidden="false" customHeight="false" outlineLevel="0" collapsed="false">
      <c r="A185" s="1" t="s">
        <v>592</v>
      </c>
      <c r="B185" s="1" t="s">
        <v>593</v>
      </c>
      <c r="C185" s="3" t="s">
        <v>594</v>
      </c>
      <c r="D185" s="3" t="s">
        <v>595</v>
      </c>
      <c r="E185" s="11" t="s">
        <v>596</v>
      </c>
      <c r="F185" s="2" t="s">
        <v>597</v>
      </c>
      <c r="G185" s="2" t="s">
        <v>15</v>
      </c>
      <c r="H185" s="11" t="s">
        <v>598</v>
      </c>
      <c r="I185" s="3"/>
    </row>
    <row r="186" customFormat="false" ht="15.75" hidden="false" customHeight="false" outlineLevel="0" collapsed="false">
      <c r="A186" s="12" t="s">
        <v>17</v>
      </c>
      <c r="B186" s="12" t="s">
        <v>17</v>
      </c>
      <c r="C186" s="3" t="s">
        <v>594</v>
      </c>
      <c r="D186" s="3" t="s">
        <v>595</v>
      </c>
      <c r="E186" s="11" t="s">
        <v>599</v>
      </c>
      <c r="F186" s="2" t="s">
        <v>600</v>
      </c>
      <c r="G186" s="2" t="s">
        <v>15</v>
      </c>
      <c r="H186" s="11" t="s">
        <v>601</v>
      </c>
      <c r="I186" s="3"/>
    </row>
    <row r="187" customFormat="false" ht="15.75" hidden="false" customHeight="false" outlineLevel="0" collapsed="false">
      <c r="A187" s="12" t="s">
        <v>17</v>
      </c>
      <c r="B187" s="1" t="s">
        <v>602</v>
      </c>
      <c r="C187" s="3" t="s">
        <v>46</v>
      </c>
      <c r="D187" s="3" t="s">
        <v>603</v>
      </c>
      <c r="E187" s="11" t="s">
        <v>604</v>
      </c>
      <c r="F187" s="2" t="s">
        <v>605</v>
      </c>
      <c r="G187" s="2" t="s">
        <v>15</v>
      </c>
      <c r="H187" s="11" t="s">
        <v>606</v>
      </c>
      <c r="I187" s="3"/>
    </row>
    <row r="188" customFormat="false" ht="15.75" hidden="false" customHeight="false" outlineLevel="0" collapsed="false">
      <c r="A188" s="12" t="s">
        <v>17</v>
      </c>
      <c r="B188" s="12" t="s">
        <v>17</v>
      </c>
      <c r="C188" s="3" t="s">
        <v>46</v>
      </c>
      <c r="D188" s="3" t="s">
        <v>603</v>
      </c>
      <c r="E188" s="11" t="s">
        <v>607</v>
      </c>
      <c r="F188" s="2" t="s">
        <v>608</v>
      </c>
      <c r="G188" s="2" t="s">
        <v>15</v>
      </c>
      <c r="H188" s="11" t="s">
        <v>609</v>
      </c>
      <c r="I188" s="3"/>
    </row>
    <row r="189" customFormat="false" ht="15.75" hidden="false" customHeight="false" outlineLevel="0" collapsed="false">
      <c r="A189" s="12" t="s">
        <v>17</v>
      </c>
      <c r="B189" s="12" t="s">
        <v>17</v>
      </c>
      <c r="C189" s="3" t="s">
        <v>46</v>
      </c>
      <c r="D189" s="3" t="s">
        <v>603</v>
      </c>
      <c r="E189" s="11" t="s">
        <v>610</v>
      </c>
      <c r="F189" s="2" t="s">
        <v>611</v>
      </c>
      <c r="G189" s="2" t="s">
        <v>15</v>
      </c>
      <c r="H189" s="11"/>
      <c r="I189" s="3"/>
    </row>
    <row r="190" customFormat="false" ht="15.75" hidden="false" customHeight="false" outlineLevel="0" collapsed="false">
      <c r="A190" s="1" t="s">
        <v>612</v>
      </c>
      <c r="B190" s="1" t="s">
        <v>613</v>
      </c>
      <c r="C190" s="3" t="s">
        <v>11</v>
      </c>
      <c r="D190" s="3" t="s">
        <v>12</v>
      </c>
      <c r="E190" s="11" t="s">
        <v>614</v>
      </c>
      <c r="F190" s="2" t="s">
        <v>615</v>
      </c>
      <c r="G190" s="2" t="s">
        <v>15</v>
      </c>
      <c r="H190" s="11" t="s">
        <v>616</v>
      </c>
      <c r="I190" s="3"/>
    </row>
    <row r="191" customFormat="false" ht="15.75" hidden="false" customHeight="false" outlineLevel="0" collapsed="false">
      <c r="A191" s="12" t="s">
        <v>17</v>
      </c>
      <c r="B191" s="12" t="s">
        <v>17</v>
      </c>
      <c r="C191" s="3" t="s">
        <v>11</v>
      </c>
      <c r="D191" s="3" t="s">
        <v>12</v>
      </c>
      <c r="E191" s="11" t="s">
        <v>617</v>
      </c>
      <c r="F191" s="2" t="s">
        <v>618</v>
      </c>
      <c r="G191" s="2" t="s">
        <v>15</v>
      </c>
      <c r="H191" s="11" t="s">
        <v>619</v>
      </c>
      <c r="I191" s="3"/>
    </row>
    <row r="192" customFormat="false" ht="15.75" hidden="false" customHeight="false" outlineLevel="0" collapsed="false">
      <c r="A192" s="12" t="s">
        <v>17</v>
      </c>
      <c r="B192" s="12" t="s">
        <v>17</v>
      </c>
      <c r="C192" s="3" t="s">
        <v>11</v>
      </c>
      <c r="D192" s="3" t="s">
        <v>12</v>
      </c>
      <c r="E192" s="11" t="s">
        <v>620</v>
      </c>
      <c r="F192" s="2" t="s">
        <v>621</v>
      </c>
      <c r="G192" s="2" t="s">
        <v>15</v>
      </c>
      <c r="H192" s="11"/>
      <c r="I192" s="3"/>
    </row>
    <row r="193" customFormat="false" ht="15.75" hidden="false" customHeight="false" outlineLevel="0" collapsed="false">
      <c r="A193" s="12" t="s">
        <v>17</v>
      </c>
      <c r="B193" s="12" t="s">
        <v>17</v>
      </c>
      <c r="C193" s="3" t="s">
        <v>11</v>
      </c>
      <c r="D193" s="3" t="s">
        <v>12</v>
      </c>
      <c r="E193" s="11" t="s">
        <v>622</v>
      </c>
      <c r="F193" s="2" t="s">
        <v>623</v>
      </c>
      <c r="G193" s="2" t="s">
        <v>15</v>
      </c>
      <c r="H193" s="11"/>
      <c r="I193" s="3"/>
    </row>
    <row r="194" customFormat="false" ht="15.75" hidden="false" customHeight="false" outlineLevel="0" collapsed="false">
      <c r="A194" s="1" t="s">
        <v>17</v>
      </c>
      <c r="B194" s="1" t="s">
        <v>624</v>
      </c>
      <c r="C194" s="3" t="s">
        <v>33</v>
      </c>
      <c r="D194" s="3" t="s">
        <v>34</v>
      </c>
      <c r="E194" s="11" t="s">
        <v>625</v>
      </c>
      <c r="F194" s="2" t="s">
        <v>626</v>
      </c>
      <c r="G194" s="2" t="s">
        <v>15</v>
      </c>
      <c r="H194" s="11" t="s">
        <v>627</v>
      </c>
      <c r="I194" s="3"/>
    </row>
    <row r="195" customFormat="false" ht="15.75" hidden="false" customHeight="false" outlineLevel="0" collapsed="false">
      <c r="A195" s="12" t="s">
        <v>17</v>
      </c>
      <c r="B195" s="12" t="s">
        <v>17</v>
      </c>
      <c r="C195" s="3" t="s">
        <v>33</v>
      </c>
      <c r="D195" s="3" t="s">
        <v>34</v>
      </c>
      <c r="E195" s="11" t="s">
        <v>628</v>
      </c>
      <c r="F195" s="2" t="s">
        <v>629</v>
      </c>
      <c r="G195" s="2" t="s">
        <v>15</v>
      </c>
      <c r="H195" s="11" t="s">
        <v>630</v>
      </c>
      <c r="I195" s="3"/>
    </row>
    <row r="196" customFormat="false" ht="15.75" hidden="false" customHeight="false" outlineLevel="0" collapsed="false">
      <c r="A196" s="1" t="s">
        <v>631</v>
      </c>
      <c r="B196" s="1" t="s">
        <v>632</v>
      </c>
      <c r="C196" s="3" t="s">
        <v>11</v>
      </c>
      <c r="D196" s="3" t="s">
        <v>12</v>
      </c>
      <c r="E196" s="11" t="s">
        <v>633</v>
      </c>
      <c r="F196" s="2" t="s">
        <v>634</v>
      </c>
      <c r="G196" s="2" t="s">
        <v>15</v>
      </c>
      <c r="H196" s="11" t="s">
        <v>635</v>
      </c>
      <c r="I196" s="3"/>
    </row>
    <row r="197" customFormat="false" ht="15.75" hidden="false" customHeight="false" outlineLevel="0" collapsed="false">
      <c r="A197" s="12" t="s">
        <v>17</v>
      </c>
      <c r="B197" s="12" t="s">
        <v>17</v>
      </c>
      <c r="C197" s="3" t="s">
        <v>11</v>
      </c>
      <c r="D197" s="3" t="s">
        <v>12</v>
      </c>
      <c r="E197" s="11" t="s">
        <v>636</v>
      </c>
      <c r="F197" s="2" t="s">
        <v>637</v>
      </c>
      <c r="G197" s="2" t="s">
        <v>15</v>
      </c>
      <c r="H197" s="11" t="s">
        <v>638</v>
      </c>
      <c r="I197" s="3"/>
    </row>
    <row r="198" customFormat="false" ht="15.75" hidden="false" customHeight="false" outlineLevel="0" collapsed="false">
      <c r="A198" s="12" t="s">
        <v>17</v>
      </c>
      <c r="B198" s="12" t="s">
        <v>17</v>
      </c>
      <c r="C198" s="3" t="s">
        <v>11</v>
      </c>
      <c r="D198" s="3" t="s">
        <v>12</v>
      </c>
      <c r="E198" s="11" t="s">
        <v>639</v>
      </c>
      <c r="F198" s="2" t="s">
        <v>640</v>
      </c>
      <c r="G198" s="2" t="s">
        <v>15</v>
      </c>
      <c r="H198" s="11"/>
      <c r="I198" s="3"/>
    </row>
    <row r="199" customFormat="false" ht="15.75" hidden="false" customHeight="false" outlineLevel="0" collapsed="false">
      <c r="A199" s="12" t="s">
        <v>17</v>
      </c>
      <c r="B199" s="12" t="s">
        <v>17</v>
      </c>
      <c r="C199" s="3" t="s">
        <v>11</v>
      </c>
      <c r="D199" s="3" t="s">
        <v>12</v>
      </c>
      <c r="E199" s="11" t="s">
        <v>641</v>
      </c>
      <c r="F199" s="2" t="s">
        <v>642</v>
      </c>
      <c r="G199" s="2" t="s">
        <v>15</v>
      </c>
      <c r="H199" s="11"/>
      <c r="I199" s="3"/>
    </row>
    <row r="200" customFormat="false" ht="15.75" hidden="false" customHeight="false" outlineLevel="0" collapsed="false">
      <c r="A200" s="12" t="s">
        <v>17</v>
      </c>
      <c r="B200" s="12" t="s">
        <v>17</v>
      </c>
      <c r="C200" s="3" t="s">
        <v>11</v>
      </c>
      <c r="D200" s="3" t="s">
        <v>230</v>
      </c>
      <c r="E200" s="11" t="s">
        <v>643</v>
      </c>
      <c r="F200" s="2" t="s">
        <v>644</v>
      </c>
      <c r="G200" s="2" t="s">
        <v>15</v>
      </c>
      <c r="H200" s="11"/>
      <c r="I200" s="3"/>
    </row>
    <row r="201" customFormat="false" ht="15.75" hidden="false" customHeight="false" outlineLevel="0" collapsed="false">
      <c r="A201" s="12" t="s">
        <v>17</v>
      </c>
      <c r="B201" s="12" t="s">
        <v>17</v>
      </c>
      <c r="C201" s="3" t="s">
        <v>11</v>
      </c>
      <c r="D201" s="3" t="s">
        <v>230</v>
      </c>
      <c r="E201" s="11" t="s">
        <v>645</v>
      </c>
      <c r="F201" s="2" t="s">
        <v>644</v>
      </c>
      <c r="G201" s="2" t="s">
        <v>15</v>
      </c>
      <c r="H201" s="11"/>
      <c r="I201" s="3"/>
    </row>
    <row r="202" customFormat="false" ht="15.75" hidden="false" customHeight="false" outlineLevel="0" collapsed="false">
      <c r="A202" s="1" t="s">
        <v>17</v>
      </c>
      <c r="B202" s="1" t="s">
        <v>646</v>
      </c>
      <c r="C202" s="3" t="s">
        <v>46</v>
      </c>
      <c r="D202" s="3" t="s">
        <v>60</v>
      </c>
      <c r="E202" s="11" t="s">
        <v>647</v>
      </c>
      <c r="F202" s="2" t="s">
        <v>648</v>
      </c>
      <c r="G202" s="2" t="s">
        <v>15</v>
      </c>
      <c r="H202" s="11" t="s">
        <v>649</v>
      </c>
      <c r="I202" s="3"/>
    </row>
    <row r="203" customFormat="false" ht="15.75" hidden="false" customHeight="false" outlineLevel="0" collapsed="false">
      <c r="A203" s="12" t="s">
        <v>17</v>
      </c>
      <c r="B203" s="12" t="s">
        <v>17</v>
      </c>
      <c r="C203" s="3" t="s">
        <v>46</v>
      </c>
      <c r="D203" s="3" t="s">
        <v>60</v>
      </c>
      <c r="E203" s="11" t="s">
        <v>650</v>
      </c>
      <c r="F203" s="3" t="s">
        <v>651</v>
      </c>
      <c r="G203" s="2" t="s">
        <v>15</v>
      </c>
      <c r="H203" s="11" t="s">
        <v>652</v>
      </c>
      <c r="I203" s="3"/>
    </row>
    <row r="204" customFormat="false" ht="15.75" hidden="false" customHeight="false" outlineLevel="0" collapsed="false">
      <c r="A204" s="12" t="s">
        <v>17</v>
      </c>
      <c r="B204" s="12" t="s">
        <v>17</v>
      </c>
      <c r="C204" s="3" t="s">
        <v>46</v>
      </c>
      <c r="D204" s="3" t="s">
        <v>47</v>
      </c>
      <c r="E204" s="11" t="s">
        <v>653</v>
      </c>
      <c r="F204" s="3" t="s">
        <v>654</v>
      </c>
      <c r="G204" s="2" t="s">
        <v>15</v>
      </c>
      <c r="H204" s="11"/>
      <c r="I204" s="3"/>
    </row>
    <row r="205" customFormat="false" ht="15.75" hidden="false" customHeight="false" outlineLevel="0" collapsed="false">
      <c r="A205" s="12" t="s">
        <v>17</v>
      </c>
      <c r="B205" s="12" t="s">
        <v>17</v>
      </c>
      <c r="C205" s="3" t="s">
        <v>46</v>
      </c>
      <c r="D205" s="3" t="s">
        <v>47</v>
      </c>
      <c r="E205" s="11" t="s">
        <v>655</v>
      </c>
      <c r="F205" s="3" t="s">
        <v>656</v>
      </c>
      <c r="G205" s="2" t="s">
        <v>15</v>
      </c>
      <c r="H205" s="11"/>
      <c r="I205" s="3"/>
    </row>
    <row r="206" customFormat="false" ht="15.75" hidden="false" customHeight="false" outlineLevel="0" collapsed="false">
      <c r="A206" s="1" t="s">
        <v>657</v>
      </c>
      <c r="B206" s="1" t="s">
        <v>658</v>
      </c>
      <c r="C206" s="3" t="s">
        <v>11</v>
      </c>
      <c r="D206" s="3" t="s">
        <v>280</v>
      </c>
      <c r="E206" s="11" t="s">
        <v>659</v>
      </c>
      <c r="F206" s="3" t="s">
        <v>660</v>
      </c>
      <c r="G206" s="2" t="s">
        <v>15</v>
      </c>
      <c r="H206" s="11" t="s">
        <v>661</v>
      </c>
      <c r="I206" s="3"/>
    </row>
    <row r="207" customFormat="false" ht="15.75" hidden="false" customHeight="false" outlineLevel="0" collapsed="false">
      <c r="A207" s="12" t="s">
        <v>17</v>
      </c>
      <c r="B207" s="12" t="s">
        <v>17</v>
      </c>
      <c r="C207" s="3" t="s">
        <v>11</v>
      </c>
      <c r="D207" s="3" t="s">
        <v>280</v>
      </c>
      <c r="E207" s="11" t="s">
        <v>662</v>
      </c>
      <c r="F207" s="3" t="s">
        <v>663</v>
      </c>
      <c r="G207" s="2" t="s">
        <v>15</v>
      </c>
      <c r="H207" s="11" t="s">
        <v>664</v>
      </c>
      <c r="I207" s="3"/>
    </row>
    <row r="208" customFormat="false" ht="15.75" hidden="false" customHeight="false" outlineLevel="0" collapsed="false">
      <c r="A208" s="12" t="s">
        <v>17</v>
      </c>
      <c r="B208" s="12" t="s">
        <v>17</v>
      </c>
      <c r="C208" s="3" t="s">
        <v>11</v>
      </c>
      <c r="D208" s="3" t="s">
        <v>280</v>
      </c>
      <c r="E208" s="11" t="s">
        <v>665</v>
      </c>
      <c r="F208" s="3" t="s">
        <v>666</v>
      </c>
      <c r="G208" s="2" t="s">
        <v>15</v>
      </c>
      <c r="H208" s="11"/>
      <c r="I208" s="3"/>
    </row>
    <row r="209" customFormat="false" ht="15.75" hidden="false" customHeight="false" outlineLevel="0" collapsed="false">
      <c r="A209" s="12" t="s">
        <v>17</v>
      </c>
      <c r="B209" s="12" t="s">
        <v>17</v>
      </c>
      <c r="C209" s="3" t="s">
        <v>11</v>
      </c>
      <c r="D209" s="3" t="s">
        <v>280</v>
      </c>
      <c r="E209" s="11" t="s">
        <v>667</v>
      </c>
      <c r="F209" s="3" t="s">
        <v>668</v>
      </c>
      <c r="G209" s="2" t="s">
        <v>15</v>
      </c>
      <c r="H209" s="11"/>
      <c r="I209" s="3"/>
    </row>
    <row r="210" customFormat="false" ht="15.75" hidden="false" customHeight="false" outlineLevel="0" collapsed="false">
      <c r="A210" s="1" t="s">
        <v>17</v>
      </c>
      <c r="B210" s="1" t="s">
        <v>669</v>
      </c>
      <c r="C210" s="3" t="s">
        <v>11</v>
      </c>
      <c r="D210" s="3" t="s">
        <v>150</v>
      </c>
      <c r="E210" s="11" t="s">
        <v>670</v>
      </c>
      <c r="F210" s="3" t="s">
        <v>671</v>
      </c>
      <c r="G210" s="2" t="s">
        <v>15</v>
      </c>
      <c r="H210" s="11" t="s">
        <v>672</v>
      </c>
      <c r="I210" s="3"/>
    </row>
    <row r="211" customFormat="false" ht="15.75" hidden="false" customHeight="false" outlineLevel="0" collapsed="false">
      <c r="A211" s="1" t="s">
        <v>17</v>
      </c>
      <c r="B211" s="12" t="s">
        <v>17</v>
      </c>
      <c r="C211" s="3" t="s">
        <v>11</v>
      </c>
      <c r="D211" s="3" t="s">
        <v>150</v>
      </c>
      <c r="E211" s="11" t="s">
        <v>673</v>
      </c>
      <c r="F211" s="3" t="s">
        <v>674</v>
      </c>
      <c r="G211" s="2" t="s">
        <v>15</v>
      </c>
      <c r="H211" s="11" t="s">
        <v>675</v>
      </c>
      <c r="I211" s="3"/>
    </row>
    <row r="212" customFormat="false" ht="15.75" hidden="false" customHeight="false" outlineLevel="0" collapsed="false">
      <c r="A212" s="1" t="s">
        <v>17</v>
      </c>
      <c r="B212" s="12" t="s">
        <v>17</v>
      </c>
      <c r="C212" s="3" t="s">
        <v>11</v>
      </c>
      <c r="D212" s="3" t="s">
        <v>150</v>
      </c>
      <c r="E212" s="11" t="s">
        <v>676</v>
      </c>
      <c r="F212" s="3" t="s">
        <v>677</v>
      </c>
      <c r="G212" s="2" t="s">
        <v>15</v>
      </c>
      <c r="H212" s="11"/>
      <c r="I212" s="3"/>
    </row>
    <row r="213" customFormat="false" ht="15.75" hidden="false" customHeight="false" outlineLevel="0" collapsed="false">
      <c r="A213" s="1" t="s">
        <v>17</v>
      </c>
      <c r="B213" s="12" t="s">
        <v>17</v>
      </c>
      <c r="C213" s="3" t="s">
        <v>11</v>
      </c>
      <c r="D213" s="3" t="s">
        <v>150</v>
      </c>
      <c r="E213" s="11" t="s">
        <v>678</v>
      </c>
      <c r="F213" s="3" t="s">
        <v>679</v>
      </c>
      <c r="G213" s="2" t="s">
        <v>15</v>
      </c>
      <c r="H213" s="11"/>
      <c r="I213" s="3"/>
    </row>
    <row r="214" customFormat="false" ht="15.75" hidden="false" customHeight="false" outlineLevel="0" collapsed="false">
      <c r="A214" s="1" t="s">
        <v>17</v>
      </c>
      <c r="B214" s="12" t="s">
        <v>17</v>
      </c>
      <c r="C214" s="3" t="s">
        <v>11</v>
      </c>
      <c r="D214" s="3" t="s">
        <v>150</v>
      </c>
      <c r="E214" s="11" t="s">
        <v>680</v>
      </c>
      <c r="F214" s="3" t="s">
        <v>681</v>
      </c>
      <c r="G214" s="2" t="s">
        <v>15</v>
      </c>
      <c r="H214" s="11"/>
      <c r="I214" s="3"/>
    </row>
    <row r="215" customFormat="false" ht="15.75" hidden="false" customHeight="false" outlineLevel="0" collapsed="false">
      <c r="A215" s="1" t="s">
        <v>17</v>
      </c>
      <c r="B215" s="12" t="s">
        <v>17</v>
      </c>
      <c r="C215" s="3" t="s">
        <v>11</v>
      </c>
      <c r="D215" s="3" t="s">
        <v>150</v>
      </c>
      <c r="E215" s="11" t="s">
        <v>682</v>
      </c>
      <c r="F215" s="3" t="s">
        <v>683</v>
      </c>
      <c r="G215" s="2" t="s">
        <v>15</v>
      </c>
      <c r="H215" s="11"/>
      <c r="I215" s="3"/>
    </row>
    <row r="216" customFormat="false" ht="15.75" hidden="false" customHeight="false" outlineLevel="0" collapsed="false">
      <c r="A216" s="1" t="s">
        <v>17</v>
      </c>
      <c r="B216" s="12" t="s">
        <v>17</v>
      </c>
      <c r="C216" s="3" t="s">
        <v>11</v>
      </c>
      <c r="D216" s="3" t="s">
        <v>150</v>
      </c>
      <c r="E216" s="11" t="s">
        <v>684</v>
      </c>
      <c r="F216" s="3" t="s">
        <v>685</v>
      </c>
      <c r="G216" s="2" t="s">
        <v>15</v>
      </c>
      <c r="H216" s="11"/>
      <c r="I216" s="3"/>
    </row>
    <row r="217" customFormat="false" ht="15.75" hidden="false" customHeight="false" outlineLevel="0" collapsed="false">
      <c r="A217" s="1" t="s">
        <v>686</v>
      </c>
      <c r="B217" s="1" t="s">
        <v>687</v>
      </c>
      <c r="C217" s="3" t="s">
        <v>46</v>
      </c>
      <c r="D217" s="3" t="s">
        <v>60</v>
      </c>
      <c r="E217" s="11" t="s">
        <v>688</v>
      </c>
      <c r="F217" s="3" t="s">
        <v>689</v>
      </c>
      <c r="G217" s="2" t="s">
        <v>15</v>
      </c>
      <c r="H217" s="11" t="s">
        <v>690</v>
      </c>
      <c r="I217" s="3"/>
    </row>
    <row r="218" customFormat="false" ht="15.75" hidden="false" customHeight="false" outlineLevel="0" collapsed="false">
      <c r="A218" s="12" t="s">
        <v>17</v>
      </c>
      <c r="B218" s="12" t="s">
        <v>17</v>
      </c>
      <c r="C218" s="3" t="s">
        <v>46</v>
      </c>
      <c r="D218" s="3" t="s">
        <v>47</v>
      </c>
      <c r="E218" s="11" t="s">
        <v>691</v>
      </c>
      <c r="F218" s="2" t="s">
        <v>692</v>
      </c>
      <c r="G218" s="2" t="s">
        <v>15</v>
      </c>
      <c r="H218" s="11" t="s">
        <v>693</v>
      </c>
      <c r="I218" s="3"/>
    </row>
    <row r="219" customFormat="false" ht="15.75" hidden="false" customHeight="false" outlineLevel="0" collapsed="false">
      <c r="A219" s="1" t="s">
        <v>17</v>
      </c>
      <c r="B219" s="1" t="s">
        <v>694</v>
      </c>
      <c r="C219" s="3" t="s">
        <v>33</v>
      </c>
      <c r="D219" s="3" t="s">
        <v>34</v>
      </c>
      <c r="E219" s="11" t="s">
        <v>695</v>
      </c>
      <c r="F219" s="2" t="s">
        <v>696</v>
      </c>
      <c r="G219" s="2" t="s">
        <v>15</v>
      </c>
      <c r="H219" s="11" t="s">
        <v>697</v>
      </c>
      <c r="I219" s="3"/>
    </row>
    <row r="220" customFormat="false" ht="15.75" hidden="false" customHeight="false" outlineLevel="0" collapsed="false">
      <c r="A220" s="12" t="s">
        <v>17</v>
      </c>
      <c r="B220" s="12" t="s">
        <v>17</v>
      </c>
      <c r="C220" s="3" t="s">
        <v>33</v>
      </c>
      <c r="D220" s="3" t="s">
        <v>34</v>
      </c>
      <c r="E220" s="11" t="s">
        <v>698</v>
      </c>
      <c r="F220" s="2" t="s">
        <v>699</v>
      </c>
      <c r="G220" s="2" t="s">
        <v>15</v>
      </c>
      <c r="H220" s="11" t="s">
        <v>700</v>
      </c>
      <c r="I220" s="3"/>
    </row>
    <row r="221" customFormat="false" ht="15.75" hidden="false" customHeight="false" outlineLevel="0" collapsed="false">
      <c r="A221" s="12" t="s">
        <v>17</v>
      </c>
      <c r="B221" s="12" t="s">
        <v>17</v>
      </c>
      <c r="C221" s="3" t="s">
        <v>33</v>
      </c>
      <c r="D221" s="3" t="s">
        <v>34</v>
      </c>
      <c r="E221" s="3" t="s">
        <v>701</v>
      </c>
      <c r="F221" s="10" t="s">
        <v>702</v>
      </c>
      <c r="G221" s="2" t="s">
        <v>15</v>
      </c>
      <c r="H221" s="11"/>
      <c r="I221" s="3"/>
    </row>
    <row r="222" customFormat="false" ht="15.75" hidden="false" customHeight="false" outlineLevel="0" collapsed="false">
      <c r="A222" s="12" t="s">
        <v>17</v>
      </c>
      <c r="B222" s="12" t="s">
        <v>17</v>
      </c>
      <c r="C222" s="3" t="s">
        <v>33</v>
      </c>
      <c r="D222" s="3" t="s">
        <v>34</v>
      </c>
      <c r="E222" s="3" t="s">
        <v>703</v>
      </c>
      <c r="F222" s="10" t="s">
        <v>704</v>
      </c>
      <c r="G222" s="2" t="s">
        <v>15</v>
      </c>
      <c r="H222" s="11"/>
      <c r="I222" s="3"/>
    </row>
    <row r="223" customFormat="false" ht="15.75" hidden="false" customHeight="false" outlineLevel="0" collapsed="false">
      <c r="A223" s="12" t="s">
        <v>17</v>
      </c>
      <c r="B223" s="12" t="s">
        <v>17</v>
      </c>
      <c r="C223" s="3" t="s">
        <v>33</v>
      </c>
      <c r="D223" s="3" t="s">
        <v>34</v>
      </c>
      <c r="E223" s="3" t="s">
        <v>705</v>
      </c>
      <c r="F223" s="10" t="s">
        <v>706</v>
      </c>
      <c r="G223" s="2" t="s">
        <v>15</v>
      </c>
      <c r="H223" s="11"/>
      <c r="I223" s="3"/>
    </row>
    <row r="224" customFormat="false" ht="15.75" hidden="false" customHeight="false" outlineLevel="0" collapsed="false">
      <c r="A224" s="12" t="s">
        <v>17</v>
      </c>
      <c r="B224" s="12" t="s">
        <v>17</v>
      </c>
      <c r="C224" s="3" t="s">
        <v>33</v>
      </c>
      <c r="D224" s="3" t="s">
        <v>34</v>
      </c>
      <c r="E224" s="16" t="s">
        <v>707</v>
      </c>
      <c r="F224" s="10" t="s">
        <v>708</v>
      </c>
      <c r="G224" s="2" t="s">
        <v>15</v>
      </c>
      <c r="H224" s="11"/>
      <c r="I224" s="3"/>
    </row>
    <row r="225" customFormat="false" ht="15.75" hidden="false" customHeight="false" outlineLevel="0" collapsed="false">
      <c r="A225" s="12" t="s">
        <v>17</v>
      </c>
      <c r="B225" s="12" t="s">
        <v>17</v>
      </c>
      <c r="C225" s="3" t="s">
        <v>33</v>
      </c>
      <c r="D225" s="3" t="s">
        <v>34</v>
      </c>
      <c r="E225" s="26" t="s">
        <v>709</v>
      </c>
      <c r="F225" s="10" t="s">
        <v>710</v>
      </c>
      <c r="G225" s="2" t="s">
        <v>15</v>
      </c>
      <c r="H225" s="11"/>
      <c r="I225" s="3"/>
    </row>
    <row r="226" customFormat="false" ht="15.75" hidden="false" customHeight="false" outlineLevel="0" collapsed="false">
      <c r="A226" s="12" t="s">
        <v>17</v>
      </c>
      <c r="B226" s="12" t="s">
        <v>17</v>
      </c>
      <c r="C226" s="3" t="s">
        <v>33</v>
      </c>
      <c r="D226" s="3" t="s">
        <v>34</v>
      </c>
      <c r="E226" s="16" t="s">
        <v>711</v>
      </c>
      <c r="F226" s="10" t="s">
        <v>712</v>
      </c>
      <c r="G226" s="2" t="s">
        <v>15</v>
      </c>
      <c r="H226" s="11"/>
      <c r="I226" s="3"/>
    </row>
    <row r="227" customFormat="false" ht="15.75" hidden="false" customHeight="false" outlineLevel="0" collapsed="false">
      <c r="A227" s="12" t="s">
        <v>17</v>
      </c>
      <c r="B227" s="12" t="s">
        <v>17</v>
      </c>
      <c r="C227" s="3" t="s">
        <v>33</v>
      </c>
      <c r="D227" s="3" t="s">
        <v>34</v>
      </c>
      <c r="E227" s="16" t="s">
        <v>713</v>
      </c>
      <c r="F227" s="10" t="s">
        <v>714</v>
      </c>
      <c r="G227" s="2" t="s">
        <v>15</v>
      </c>
      <c r="H227" s="11"/>
      <c r="I227" s="3"/>
    </row>
    <row r="228" customFormat="false" ht="15.75" hidden="false" customHeight="false" outlineLevel="0" collapsed="false">
      <c r="A228" s="1" t="s">
        <v>17</v>
      </c>
      <c r="B228" s="1" t="s">
        <v>715</v>
      </c>
      <c r="C228" s="3" t="s">
        <v>25</v>
      </c>
      <c r="D228" s="3" t="s">
        <v>26</v>
      </c>
      <c r="E228" s="11" t="s">
        <v>716</v>
      </c>
      <c r="F228" s="2" t="s">
        <v>717</v>
      </c>
      <c r="G228" s="2" t="s">
        <v>15</v>
      </c>
      <c r="H228" s="11" t="s">
        <v>718</v>
      </c>
      <c r="I228" s="3"/>
    </row>
    <row r="229" customFormat="false" ht="15.75" hidden="false" customHeight="false" outlineLevel="0" collapsed="false">
      <c r="A229" s="12" t="s">
        <v>17</v>
      </c>
      <c r="B229" s="12" t="s">
        <v>17</v>
      </c>
      <c r="C229" s="3" t="s">
        <v>25</v>
      </c>
      <c r="D229" s="3" t="s">
        <v>26</v>
      </c>
      <c r="E229" s="11" t="s">
        <v>719</v>
      </c>
      <c r="F229" s="2" t="s">
        <v>720</v>
      </c>
      <c r="G229" s="2" t="s">
        <v>15</v>
      </c>
      <c r="H229" s="11" t="s">
        <v>721</v>
      </c>
      <c r="I229" s="3"/>
    </row>
    <row r="230" customFormat="false" ht="15.75" hidden="false" customHeight="false" outlineLevel="0" collapsed="false">
      <c r="A230" s="12" t="s">
        <v>17</v>
      </c>
      <c r="B230" s="12" t="s">
        <v>17</v>
      </c>
      <c r="C230" s="3" t="s">
        <v>25</v>
      </c>
      <c r="D230" s="3" t="s">
        <v>26</v>
      </c>
      <c r="E230" s="11" t="s">
        <v>722</v>
      </c>
      <c r="F230" s="2" t="s">
        <v>723</v>
      </c>
      <c r="G230" s="2" t="s">
        <v>15</v>
      </c>
      <c r="H230" s="11"/>
      <c r="I230" s="3"/>
    </row>
    <row r="231" customFormat="false" ht="15.75" hidden="false" customHeight="false" outlineLevel="0" collapsed="false">
      <c r="A231" s="1" t="s">
        <v>724</v>
      </c>
      <c r="B231" s="1" t="s">
        <v>725</v>
      </c>
      <c r="C231" s="3" t="s">
        <v>11</v>
      </c>
      <c r="D231" s="3" t="s">
        <v>333</v>
      </c>
      <c r="E231" s="11" t="s">
        <v>726</v>
      </c>
      <c r="F231" s="2" t="s">
        <v>727</v>
      </c>
      <c r="G231" s="2" t="s">
        <v>15</v>
      </c>
      <c r="H231" s="11" t="s">
        <v>728</v>
      </c>
      <c r="I231" s="3"/>
    </row>
    <row r="232" customFormat="false" ht="15.75" hidden="false" customHeight="false" outlineLevel="0" collapsed="false">
      <c r="A232" s="12" t="s">
        <v>17</v>
      </c>
      <c r="B232" s="12" t="s">
        <v>17</v>
      </c>
      <c r="C232" s="3" t="s">
        <v>11</v>
      </c>
      <c r="D232" s="3" t="s">
        <v>150</v>
      </c>
      <c r="E232" s="11" t="s">
        <v>729</v>
      </c>
      <c r="F232" s="3" t="s">
        <v>730</v>
      </c>
      <c r="G232" s="2" t="s">
        <v>15</v>
      </c>
      <c r="H232" s="11" t="s">
        <v>731</v>
      </c>
      <c r="I232" s="3"/>
    </row>
    <row r="233" customFormat="false" ht="15.75" hidden="false" customHeight="false" outlineLevel="0" collapsed="false">
      <c r="A233" s="12" t="s">
        <v>17</v>
      </c>
      <c r="B233" s="12" t="s">
        <v>17</v>
      </c>
      <c r="C233" s="3" t="s">
        <v>11</v>
      </c>
      <c r="D233" s="3" t="s">
        <v>333</v>
      </c>
      <c r="E233" s="2" t="s">
        <v>732</v>
      </c>
      <c r="F233" s="10" t="s">
        <v>733</v>
      </c>
      <c r="G233" s="2" t="s">
        <v>15</v>
      </c>
      <c r="H233" s="11"/>
      <c r="I233" s="3"/>
    </row>
    <row r="234" customFormat="false" ht="15.75" hidden="false" customHeight="false" outlineLevel="0" collapsed="false">
      <c r="A234" s="12" t="s">
        <v>17</v>
      </c>
      <c r="B234" s="12" t="s">
        <v>17</v>
      </c>
      <c r="C234" s="3" t="s">
        <v>11</v>
      </c>
      <c r="D234" s="3" t="s">
        <v>150</v>
      </c>
      <c r="E234" s="24" t="s">
        <v>734</v>
      </c>
      <c r="F234" s="10" t="s">
        <v>735</v>
      </c>
      <c r="G234" s="2" t="s">
        <v>15</v>
      </c>
      <c r="H234" s="11"/>
      <c r="I234" s="3"/>
    </row>
    <row r="235" customFormat="false" ht="15.75" hidden="false" customHeight="false" outlineLevel="0" collapsed="false">
      <c r="A235" s="1" t="s">
        <v>17</v>
      </c>
      <c r="B235" s="1" t="s">
        <v>736</v>
      </c>
      <c r="C235" s="3" t="s">
        <v>11</v>
      </c>
      <c r="D235" s="3" t="s">
        <v>12</v>
      </c>
      <c r="E235" s="11" t="s">
        <v>737</v>
      </c>
      <c r="F235" s="2" t="s">
        <v>738</v>
      </c>
      <c r="G235" s="2" t="s">
        <v>15</v>
      </c>
      <c r="H235" s="11" t="s">
        <v>739</v>
      </c>
      <c r="I235" s="3"/>
    </row>
    <row r="236" customFormat="false" ht="15.75" hidden="false" customHeight="false" outlineLevel="0" collapsed="false">
      <c r="A236" s="12" t="s">
        <v>17</v>
      </c>
      <c r="B236" s="12" t="s">
        <v>17</v>
      </c>
      <c r="C236" s="3" t="s">
        <v>11</v>
      </c>
      <c r="D236" s="3" t="s">
        <v>12</v>
      </c>
      <c r="E236" s="11" t="s">
        <v>740</v>
      </c>
      <c r="F236" s="2" t="s">
        <v>741</v>
      </c>
      <c r="G236" s="2" t="s">
        <v>15</v>
      </c>
      <c r="H236" s="11" t="s">
        <v>742</v>
      </c>
      <c r="I236" s="3"/>
    </row>
    <row r="237" customFormat="false" ht="15.75" hidden="false" customHeight="false" outlineLevel="0" collapsed="false">
      <c r="A237" s="12" t="s">
        <v>17</v>
      </c>
      <c r="B237" s="12" t="s">
        <v>17</v>
      </c>
      <c r="C237" s="3" t="s">
        <v>11</v>
      </c>
      <c r="D237" s="3" t="s">
        <v>12</v>
      </c>
      <c r="E237" s="2" t="s">
        <v>743</v>
      </c>
      <c r="F237" s="10" t="s">
        <v>744</v>
      </c>
      <c r="G237" s="2" t="s">
        <v>15</v>
      </c>
      <c r="H237" s="11"/>
      <c r="I237" s="3"/>
    </row>
    <row r="238" customFormat="false" ht="15.75" hidden="false" customHeight="false" outlineLevel="0" collapsed="false">
      <c r="A238" s="12" t="s">
        <v>17</v>
      </c>
      <c r="B238" s="12" t="s">
        <v>17</v>
      </c>
      <c r="C238" s="3" t="s">
        <v>11</v>
      </c>
      <c r="D238" s="3" t="s">
        <v>12</v>
      </c>
      <c r="E238" s="2" t="s">
        <v>745</v>
      </c>
      <c r="F238" s="10" t="s">
        <v>746</v>
      </c>
      <c r="G238" s="2" t="s">
        <v>15</v>
      </c>
      <c r="H238" s="11"/>
      <c r="I238" s="3"/>
    </row>
    <row r="239" customFormat="false" ht="15.75" hidden="false" customHeight="false" outlineLevel="0" collapsed="false">
      <c r="A239" s="12" t="s">
        <v>17</v>
      </c>
      <c r="B239" s="12" t="s">
        <v>17</v>
      </c>
      <c r="C239" s="3" t="s">
        <v>11</v>
      </c>
      <c r="D239" s="3" t="s">
        <v>12</v>
      </c>
      <c r="E239" s="11" t="s">
        <v>747</v>
      </c>
      <c r="F239" s="2" t="s">
        <v>748</v>
      </c>
      <c r="G239" s="2" t="s">
        <v>15</v>
      </c>
      <c r="H239" s="11"/>
      <c r="I239" s="3"/>
    </row>
    <row r="240" customFormat="false" ht="15.75" hidden="false" customHeight="false" outlineLevel="0" collapsed="false">
      <c r="A240" s="12" t="s">
        <v>17</v>
      </c>
      <c r="B240" s="12" t="s">
        <v>17</v>
      </c>
      <c r="C240" s="3" t="s">
        <v>11</v>
      </c>
      <c r="D240" s="3" t="s">
        <v>12</v>
      </c>
      <c r="E240" s="11" t="s">
        <v>749</v>
      </c>
      <c r="F240" s="2" t="s">
        <v>750</v>
      </c>
      <c r="G240" s="2" t="s">
        <v>15</v>
      </c>
      <c r="H240" s="11"/>
      <c r="I240" s="3"/>
    </row>
    <row r="241" customFormat="false" ht="15.75" hidden="false" customHeight="false" outlineLevel="0" collapsed="false">
      <c r="A241" s="12" t="s">
        <v>17</v>
      </c>
      <c r="B241" s="12" t="s">
        <v>17</v>
      </c>
      <c r="C241" s="3" t="s">
        <v>11</v>
      </c>
      <c r="D241" s="3" t="s">
        <v>12</v>
      </c>
      <c r="E241" s="11" t="s">
        <v>751</v>
      </c>
      <c r="F241" s="2" t="s">
        <v>752</v>
      </c>
      <c r="G241" s="2" t="s">
        <v>15</v>
      </c>
      <c r="H241" s="11"/>
      <c r="I241" s="3"/>
    </row>
    <row r="242" customFormat="false" ht="15.75" hidden="false" customHeight="false" outlineLevel="0" collapsed="false">
      <c r="A242" s="1" t="s">
        <v>753</v>
      </c>
      <c r="B242" s="1" t="s">
        <v>754</v>
      </c>
      <c r="C242" s="3" t="s">
        <v>46</v>
      </c>
      <c r="D242" s="13" t="s">
        <v>60</v>
      </c>
      <c r="E242" s="11" t="s">
        <v>755</v>
      </c>
      <c r="F242" s="21" t="s">
        <v>756</v>
      </c>
      <c r="G242" s="2" t="s">
        <v>79</v>
      </c>
      <c r="H242" s="11" t="s">
        <v>757</v>
      </c>
      <c r="I242" s="3"/>
    </row>
    <row r="243" customFormat="false" ht="15.75" hidden="false" customHeight="false" outlineLevel="0" collapsed="false">
      <c r="A243" s="12" t="s">
        <v>17</v>
      </c>
      <c r="B243" s="12" t="s">
        <v>17</v>
      </c>
      <c r="C243" s="3" t="s">
        <v>46</v>
      </c>
      <c r="D243" s="13" t="s">
        <v>81</v>
      </c>
      <c r="E243" s="11" t="s">
        <v>758</v>
      </c>
      <c r="F243" s="21" t="s">
        <v>759</v>
      </c>
      <c r="G243" s="2" t="s">
        <v>79</v>
      </c>
      <c r="H243" s="11" t="s">
        <v>760</v>
      </c>
      <c r="I243" s="3"/>
    </row>
    <row r="244" customFormat="false" ht="15.75" hidden="false" customHeight="false" outlineLevel="0" collapsed="false">
      <c r="A244" s="12" t="s">
        <v>17</v>
      </c>
      <c r="B244" s="12" t="s">
        <v>17</v>
      </c>
      <c r="C244" s="3" t="s">
        <v>46</v>
      </c>
      <c r="D244" s="13" t="s">
        <v>761</v>
      </c>
      <c r="E244" s="11" t="s">
        <v>762</v>
      </c>
      <c r="F244" s="21" t="s">
        <v>762</v>
      </c>
      <c r="G244" s="2" t="s">
        <v>370</v>
      </c>
      <c r="H244" s="11"/>
      <c r="I244" s="3"/>
    </row>
    <row r="245" customFormat="false" ht="15.75" hidden="false" customHeight="false" outlineLevel="0" collapsed="false">
      <c r="A245" s="12" t="s">
        <v>17</v>
      </c>
      <c r="B245" s="12" t="s">
        <v>17</v>
      </c>
      <c r="C245" s="3" t="s">
        <v>46</v>
      </c>
      <c r="D245" s="13" t="s">
        <v>763</v>
      </c>
      <c r="E245" s="11" t="s">
        <v>764</v>
      </c>
      <c r="F245" s="21" t="s">
        <v>764</v>
      </c>
      <c r="G245" s="2" t="s">
        <v>370</v>
      </c>
      <c r="H245" s="11"/>
      <c r="I245" s="3"/>
    </row>
    <row r="246" customFormat="false" ht="15.75" hidden="false" customHeight="false" outlineLevel="0" collapsed="false">
      <c r="A246" s="1" t="s">
        <v>17</v>
      </c>
      <c r="B246" s="1" t="s">
        <v>715</v>
      </c>
      <c r="C246" s="3" t="s">
        <v>25</v>
      </c>
      <c r="D246" s="15" t="s">
        <v>26</v>
      </c>
      <c r="E246" s="16" t="s">
        <v>765</v>
      </c>
      <c r="F246" s="2" t="s">
        <v>766</v>
      </c>
      <c r="G246" s="2" t="s">
        <v>15</v>
      </c>
      <c r="H246" s="11" t="s">
        <v>767</v>
      </c>
      <c r="I246" s="3"/>
    </row>
    <row r="247" customFormat="false" ht="15.75" hidden="false" customHeight="false" outlineLevel="0" collapsed="false">
      <c r="A247" s="12" t="s">
        <v>17</v>
      </c>
      <c r="B247" s="12" t="s">
        <v>17</v>
      </c>
      <c r="C247" s="3" t="s">
        <v>25</v>
      </c>
      <c r="D247" s="15" t="s">
        <v>26</v>
      </c>
      <c r="E247" s="16" t="s">
        <v>768</v>
      </c>
      <c r="F247" s="2" t="s">
        <v>769</v>
      </c>
      <c r="G247" s="2" t="s">
        <v>15</v>
      </c>
      <c r="H247" s="11" t="s">
        <v>770</v>
      </c>
      <c r="I247" s="3"/>
    </row>
    <row r="248" customFormat="false" ht="15.75" hidden="false" customHeight="false" outlineLevel="0" collapsed="false">
      <c r="A248" s="1" t="s">
        <v>771</v>
      </c>
      <c r="B248" s="1" t="s">
        <v>772</v>
      </c>
      <c r="C248" s="11" t="s">
        <v>11</v>
      </c>
      <c r="D248" s="11" t="s">
        <v>12</v>
      </c>
      <c r="E248" s="16" t="s">
        <v>773</v>
      </c>
      <c r="F248" s="2" t="s">
        <v>774</v>
      </c>
      <c r="G248" s="2" t="s">
        <v>15</v>
      </c>
      <c r="H248" s="11" t="s">
        <v>775</v>
      </c>
      <c r="I248" s="3"/>
    </row>
    <row r="249" customFormat="false" ht="15.75" hidden="false" customHeight="false" outlineLevel="0" collapsed="false">
      <c r="A249" s="12" t="s">
        <v>17</v>
      </c>
      <c r="B249" s="12" t="s">
        <v>17</v>
      </c>
      <c r="C249" s="11" t="s">
        <v>11</v>
      </c>
      <c r="D249" s="11" t="s">
        <v>12</v>
      </c>
      <c r="E249" s="16" t="s">
        <v>776</v>
      </c>
      <c r="F249" s="2" t="s">
        <v>777</v>
      </c>
      <c r="G249" s="2" t="s">
        <v>15</v>
      </c>
      <c r="H249" s="11" t="s">
        <v>778</v>
      </c>
      <c r="I249" s="3"/>
    </row>
    <row r="250" customFormat="false" ht="15.75" hidden="false" customHeight="false" outlineLevel="0" collapsed="false">
      <c r="A250" s="12" t="s">
        <v>17</v>
      </c>
      <c r="B250" s="12" t="s">
        <v>17</v>
      </c>
      <c r="C250" s="11" t="s">
        <v>11</v>
      </c>
      <c r="D250" s="11" t="s">
        <v>12</v>
      </c>
      <c r="E250" s="16" t="s">
        <v>779</v>
      </c>
      <c r="F250" s="2" t="s">
        <v>780</v>
      </c>
      <c r="G250" s="2" t="s">
        <v>15</v>
      </c>
      <c r="H250" s="11"/>
      <c r="I250" s="3"/>
    </row>
    <row r="251" customFormat="false" ht="15.75" hidden="false" customHeight="false" outlineLevel="0" collapsed="false">
      <c r="A251" s="12" t="s">
        <v>17</v>
      </c>
      <c r="B251" s="12" t="s">
        <v>17</v>
      </c>
      <c r="C251" s="11" t="s">
        <v>11</v>
      </c>
      <c r="D251" s="11" t="s">
        <v>12</v>
      </c>
      <c r="E251" s="16" t="s">
        <v>781</v>
      </c>
      <c r="F251" s="2" t="s">
        <v>782</v>
      </c>
      <c r="G251" s="2" t="s">
        <v>15</v>
      </c>
      <c r="H251" s="11"/>
      <c r="I251" s="3"/>
    </row>
    <row r="252" customFormat="false" ht="15.75" hidden="false" customHeight="false" outlineLevel="0" collapsed="false">
      <c r="A252" s="12" t="s">
        <v>17</v>
      </c>
      <c r="B252" s="12" t="s">
        <v>17</v>
      </c>
      <c r="C252" s="11" t="s">
        <v>11</v>
      </c>
      <c r="D252" s="11" t="s">
        <v>12</v>
      </c>
      <c r="E252" s="16" t="s">
        <v>783</v>
      </c>
      <c r="F252" s="2" t="s">
        <v>784</v>
      </c>
      <c r="G252" s="2" t="s">
        <v>15</v>
      </c>
      <c r="H252" s="11"/>
      <c r="I252" s="3"/>
    </row>
    <row r="253" customFormat="false" ht="15.75" hidden="false" customHeight="false" outlineLevel="0" collapsed="false">
      <c r="A253" s="12"/>
      <c r="B253" s="12" t="s">
        <v>17</v>
      </c>
      <c r="C253" s="11" t="s">
        <v>11</v>
      </c>
      <c r="D253" s="11" t="s">
        <v>12</v>
      </c>
      <c r="E253" s="16" t="s">
        <v>785</v>
      </c>
      <c r="F253" s="2" t="s">
        <v>786</v>
      </c>
      <c r="G253" s="2" t="s">
        <v>15</v>
      </c>
      <c r="H253" s="11"/>
      <c r="I253" s="3"/>
    </row>
    <row r="254" customFormat="false" ht="15.75" hidden="false" customHeight="false" outlineLevel="0" collapsed="false">
      <c r="A254" s="12"/>
      <c r="B254" s="12" t="s">
        <v>17</v>
      </c>
      <c r="C254" s="11" t="s">
        <v>11</v>
      </c>
      <c r="D254" s="11" t="s">
        <v>12</v>
      </c>
      <c r="E254" s="16" t="s">
        <v>787</v>
      </c>
      <c r="F254" s="2" t="s">
        <v>788</v>
      </c>
      <c r="G254" s="2" t="s">
        <v>15</v>
      </c>
      <c r="H254" s="11"/>
      <c r="I254" s="3"/>
    </row>
    <row r="255" customFormat="false" ht="15.75" hidden="false" customHeight="false" outlineLevel="0" collapsed="false">
      <c r="A255" s="12"/>
      <c r="B255" s="12" t="s">
        <v>17</v>
      </c>
      <c r="C255" s="11" t="s">
        <v>11</v>
      </c>
      <c r="D255" s="11" t="s">
        <v>12</v>
      </c>
      <c r="E255" s="16" t="s">
        <v>789</v>
      </c>
      <c r="F255" s="2" t="s">
        <v>790</v>
      </c>
      <c r="G255" s="2" t="s">
        <v>15</v>
      </c>
      <c r="H255" s="11"/>
      <c r="I255" s="3"/>
    </row>
    <row r="256" customFormat="false" ht="15.75" hidden="false" customHeight="false" outlineLevel="0" collapsed="false">
      <c r="A256" s="12"/>
      <c r="B256" s="12" t="s">
        <v>17</v>
      </c>
      <c r="C256" s="11" t="s">
        <v>11</v>
      </c>
      <c r="D256" s="11" t="s">
        <v>12</v>
      </c>
      <c r="E256" s="16" t="s">
        <v>791</v>
      </c>
      <c r="F256" s="2" t="s">
        <v>792</v>
      </c>
      <c r="G256" s="2" t="s">
        <v>15</v>
      </c>
      <c r="H256" s="11"/>
      <c r="I256" s="3"/>
    </row>
    <row r="257" customFormat="false" ht="15.75" hidden="false" customHeight="false" outlineLevel="0" collapsed="false">
      <c r="A257" s="12"/>
      <c r="B257" s="12" t="s">
        <v>17</v>
      </c>
      <c r="C257" s="11" t="s">
        <v>11</v>
      </c>
      <c r="D257" s="11" t="s">
        <v>12</v>
      </c>
      <c r="E257" s="16" t="s">
        <v>793</v>
      </c>
      <c r="F257" s="2" t="s">
        <v>794</v>
      </c>
      <c r="G257" s="2" t="s">
        <v>15</v>
      </c>
      <c r="H257" s="11"/>
      <c r="I257" s="3"/>
    </row>
    <row r="258" customFormat="false" ht="15.75" hidden="false" customHeight="false" outlineLevel="0" collapsed="false">
      <c r="A258" s="1" t="s">
        <v>17</v>
      </c>
      <c r="B258" s="1" t="s">
        <v>658</v>
      </c>
      <c r="C258" s="3" t="s">
        <v>363</v>
      </c>
      <c r="D258" s="15" t="s">
        <v>364</v>
      </c>
      <c r="E258" s="16" t="s">
        <v>795</v>
      </c>
      <c r="F258" s="2" t="s">
        <v>796</v>
      </c>
      <c r="G258" s="2" t="s">
        <v>15</v>
      </c>
      <c r="H258" s="11" t="s">
        <v>797</v>
      </c>
      <c r="I258" s="3"/>
    </row>
    <row r="259" customFormat="false" ht="15.75" hidden="false" customHeight="false" outlineLevel="0" collapsed="false">
      <c r="A259" s="12" t="s">
        <v>17</v>
      </c>
      <c r="B259" s="12" t="s">
        <v>17</v>
      </c>
      <c r="C259" s="3" t="s">
        <v>363</v>
      </c>
      <c r="D259" s="15" t="s">
        <v>364</v>
      </c>
      <c r="E259" s="16" t="s">
        <v>798</v>
      </c>
      <c r="F259" s="2" t="s">
        <v>799</v>
      </c>
      <c r="G259" s="2" t="s">
        <v>15</v>
      </c>
      <c r="H259" s="11" t="s">
        <v>800</v>
      </c>
      <c r="I259" s="3"/>
    </row>
    <row r="260" customFormat="false" ht="15.75" hidden="false" customHeight="false" outlineLevel="0" collapsed="false">
      <c r="A260" s="1" t="s">
        <v>801</v>
      </c>
      <c r="B260" s="1" t="s">
        <v>802</v>
      </c>
      <c r="C260" s="3" t="s">
        <v>11</v>
      </c>
      <c r="D260" s="3" t="s">
        <v>96</v>
      </c>
      <c r="E260" s="11" t="s">
        <v>803</v>
      </c>
      <c r="F260" s="3" t="s">
        <v>804</v>
      </c>
      <c r="G260" s="2" t="s">
        <v>15</v>
      </c>
      <c r="H260" s="11" t="s">
        <v>805</v>
      </c>
      <c r="I260" s="3"/>
    </row>
    <row r="261" customFormat="false" ht="15.75" hidden="false" customHeight="false" outlineLevel="0" collapsed="false">
      <c r="A261" s="12" t="s">
        <v>17</v>
      </c>
      <c r="B261" s="1" t="s">
        <v>17</v>
      </c>
      <c r="C261" s="3" t="s">
        <v>11</v>
      </c>
      <c r="D261" s="3" t="s">
        <v>96</v>
      </c>
      <c r="E261" s="11" t="s">
        <v>806</v>
      </c>
      <c r="F261" s="3" t="s">
        <v>807</v>
      </c>
      <c r="G261" s="2" t="s">
        <v>15</v>
      </c>
      <c r="H261" s="11" t="s">
        <v>808</v>
      </c>
      <c r="I261" s="3"/>
    </row>
    <row r="262" customFormat="false" ht="15.75" hidden="false" customHeight="false" outlineLevel="0" collapsed="false">
      <c r="A262" s="12" t="s">
        <v>17</v>
      </c>
      <c r="B262" s="1" t="s">
        <v>17</v>
      </c>
      <c r="C262" s="3" t="s">
        <v>11</v>
      </c>
      <c r="D262" s="3" t="s">
        <v>96</v>
      </c>
      <c r="E262" s="11" t="s">
        <v>809</v>
      </c>
      <c r="F262" s="3" t="s">
        <v>810</v>
      </c>
      <c r="G262" s="2" t="s">
        <v>15</v>
      </c>
      <c r="H262" s="11" t="s">
        <v>811</v>
      </c>
      <c r="I262" s="3"/>
    </row>
    <row r="263" customFormat="false" ht="15.75" hidden="false" customHeight="false" outlineLevel="0" collapsed="false">
      <c r="A263" s="12" t="s">
        <v>17</v>
      </c>
      <c r="B263" s="1" t="s">
        <v>17</v>
      </c>
      <c r="C263" s="3" t="s">
        <v>11</v>
      </c>
      <c r="D263" s="3" t="s">
        <v>333</v>
      </c>
      <c r="E263" s="11" t="s">
        <v>812</v>
      </c>
      <c r="F263" s="3" t="s">
        <v>813</v>
      </c>
      <c r="G263" s="2" t="s">
        <v>15</v>
      </c>
      <c r="H263" s="11" t="s">
        <v>814</v>
      </c>
      <c r="I263" s="3"/>
    </row>
    <row r="264" customFormat="false" ht="15.75" hidden="false" customHeight="false" outlineLevel="0" collapsed="false">
      <c r="A264" s="12" t="s">
        <v>17</v>
      </c>
      <c r="B264" s="1" t="s">
        <v>17</v>
      </c>
      <c r="C264" s="3" t="s">
        <v>11</v>
      </c>
      <c r="D264" s="3" t="s">
        <v>333</v>
      </c>
      <c r="E264" s="11" t="s">
        <v>815</v>
      </c>
      <c r="F264" s="3" t="s">
        <v>816</v>
      </c>
      <c r="G264" s="2" t="s">
        <v>15</v>
      </c>
      <c r="H264" s="11" t="s">
        <v>817</v>
      </c>
      <c r="I264" s="3"/>
    </row>
    <row r="265" customFormat="false" ht="15.75" hidden="false" customHeight="false" outlineLevel="0" collapsed="false">
      <c r="A265" s="12" t="s">
        <v>17</v>
      </c>
      <c r="B265" s="1" t="s">
        <v>17</v>
      </c>
      <c r="C265" s="3" t="s">
        <v>11</v>
      </c>
      <c r="D265" s="3" t="s">
        <v>333</v>
      </c>
      <c r="E265" s="11" t="s">
        <v>818</v>
      </c>
      <c r="F265" s="3" t="s">
        <v>819</v>
      </c>
      <c r="G265" s="2" t="s">
        <v>15</v>
      </c>
      <c r="H265" s="11" t="s">
        <v>820</v>
      </c>
      <c r="I265" s="3"/>
    </row>
    <row r="266" customFormat="false" ht="15.75" hidden="false" customHeight="false" outlineLevel="0" collapsed="false">
      <c r="A266" s="12" t="s">
        <v>17</v>
      </c>
      <c r="B266" s="1" t="s">
        <v>17</v>
      </c>
      <c r="C266" s="3" t="s">
        <v>11</v>
      </c>
      <c r="D266" s="3" t="s">
        <v>150</v>
      </c>
      <c r="E266" s="11" t="s">
        <v>821</v>
      </c>
      <c r="F266" s="3" t="s">
        <v>822</v>
      </c>
      <c r="G266" s="2" t="s">
        <v>15</v>
      </c>
      <c r="H266" s="11" t="s">
        <v>823</v>
      </c>
      <c r="I266" s="3"/>
    </row>
    <row r="267" customFormat="false" ht="15.75" hidden="false" customHeight="false" outlineLevel="0" collapsed="false">
      <c r="A267" s="12" t="s">
        <v>17</v>
      </c>
      <c r="B267" s="1" t="s">
        <v>17</v>
      </c>
      <c r="C267" s="3" t="s">
        <v>11</v>
      </c>
      <c r="D267" s="3" t="s">
        <v>150</v>
      </c>
      <c r="E267" s="11" t="s">
        <v>824</v>
      </c>
      <c r="F267" s="3" t="s">
        <v>825</v>
      </c>
      <c r="G267" s="2" t="s">
        <v>15</v>
      </c>
      <c r="H267" s="11" t="s">
        <v>826</v>
      </c>
      <c r="I267" s="3"/>
    </row>
    <row r="268" customFormat="false" ht="15.75" hidden="false" customHeight="false" outlineLevel="0" collapsed="false">
      <c r="A268" s="12" t="s">
        <v>17</v>
      </c>
      <c r="B268" s="1" t="s">
        <v>17</v>
      </c>
      <c r="C268" s="11" t="s">
        <v>11</v>
      </c>
      <c r="D268" s="11" t="s">
        <v>12</v>
      </c>
      <c r="E268" s="16" t="s">
        <v>827</v>
      </c>
      <c r="F268" s="3" t="s">
        <v>828</v>
      </c>
      <c r="G268" s="2" t="s">
        <v>15</v>
      </c>
      <c r="H268" s="11" t="s">
        <v>829</v>
      </c>
      <c r="I268" s="3"/>
    </row>
    <row r="269" customFormat="false" ht="15.75" hidden="false" customHeight="false" outlineLevel="0" collapsed="false">
      <c r="A269" s="12" t="s">
        <v>17</v>
      </c>
      <c r="B269" s="1" t="s">
        <v>17</v>
      </c>
      <c r="C269" s="11" t="s">
        <v>11</v>
      </c>
      <c r="D269" s="11" t="s">
        <v>12</v>
      </c>
      <c r="E269" s="16" t="s">
        <v>830</v>
      </c>
      <c r="F269" s="3" t="s">
        <v>831</v>
      </c>
      <c r="G269" s="2" t="s">
        <v>15</v>
      </c>
      <c r="H269" s="11" t="s">
        <v>832</v>
      </c>
      <c r="I269" s="3"/>
    </row>
    <row r="270" customFormat="false" ht="15.75" hidden="false" customHeight="false" outlineLevel="0" collapsed="false">
      <c r="A270" s="1" t="s">
        <v>17</v>
      </c>
      <c r="B270" s="1" t="s">
        <v>17</v>
      </c>
      <c r="C270" s="3" t="s">
        <v>25</v>
      </c>
      <c r="D270" s="15" t="s">
        <v>26</v>
      </c>
      <c r="E270" s="16" t="s">
        <v>833</v>
      </c>
      <c r="F270" s="3" t="s">
        <v>834</v>
      </c>
      <c r="G270" s="2" t="s">
        <v>15</v>
      </c>
      <c r="H270" s="11" t="s">
        <v>835</v>
      </c>
      <c r="I270" s="3"/>
    </row>
    <row r="271" customFormat="false" ht="15.75" hidden="false" customHeight="false" outlineLevel="0" collapsed="false">
      <c r="A271" s="12" t="s">
        <v>17</v>
      </c>
      <c r="B271" s="1" t="s">
        <v>17</v>
      </c>
      <c r="C271" s="3" t="s">
        <v>25</v>
      </c>
      <c r="D271" s="15" t="s">
        <v>26</v>
      </c>
      <c r="E271" s="16" t="s">
        <v>836</v>
      </c>
      <c r="F271" s="3" t="s">
        <v>837</v>
      </c>
      <c r="G271" s="2" t="s">
        <v>15</v>
      </c>
      <c r="H271" s="11" t="s">
        <v>838</v>
      </c>
      <c r="I271" s="3"/>
    </row>
    <row r="272" customFormat="false" ht="15.75" hidden="false" customHeight="false" outlineLevel="0" collapsed="false">
      <c r="A272" s="12" t="s">
        <v>17</v>
      </c>
      <c r="B272" s="1" t="s">
        <v>17</v>
      </c>
      <c r="C272" s="3" t="s">
        <v>108</v>
      </c>
      <c r="D272" s="13" t="s">
        <v>109</v>
      </c>
      <c r="E272" s="11" t="s">
        <v>839</v>
      </c>
      <c r="F272" s="14" t="s">
        <v>840</v>
      </c>
      <c r="G272" s="2" t="s">
        <v>103</v>
      </c>
      <c r="H272" s="11" t="s">
        <v>841</v>
      </c>
      <c r="I272" s="3"/>
    </row>
    <row r="273" customFormat="false" ht="15.75" hidden="false" customHeight="false" outlineLevel="0" collapsed="false">
      <c r="A273" s="12" t="s">
        <v>17</v>
      </c>
      <c r="B273" s="1" t="s">
        <v>17</v>
      </c>
      <c r="C273" s="3" t="s">
        <v>108</v>
      </c>
      <c r="D273" s="13" t="s">
        <v>109</v>
      </c>
      <c r="E273" s="11" t="s">
        <v>842</v>
      </c>
      <c r="F273" s="14" t="s">
        <v>843</v>
      </c>
      <c r="G273" s="2" t="s">
        <v>79</v>
      </c>
      <c r="H273" s="11" t="s">
        <v>844</v>
      </c>
      <c r="I273" s="3"/>
    </row>
    <row r="274" customFormat="false" ht="15.75" hidden="false" customHeight="false" outlineLevel="0" collapsed="false">
      <c r="A274" s="12" t="s">
        <v>17</v>
      </c>
      <c r="B274" s="1" t="s">
        <v>17</v>
      </c>
      <c r="C274" s="3" t="s">
        <v>46</v>
      </c>
      <c r="D274" s="3" t="s">
        <v>47</v>
      </c>
      <c r="E274" s="11" t="s">
        <v>845</v>
      </c>
      <c r="F274" s="3" t="s">
        <v>846</v>
      </c>
      <c r="G274" s="2" t="s">
        <v>15</v>
      </c>
      <c r="H274" s="11" t="s">
        <v>847</v>
      </c>
      <c r="I274" s="3"/>
    </row>
    <row r="275" customFormat="false" ht="15.75" hidden="false" customHeight="false" outlineLevel="0" collapsed="false">
      <c r="A275" s="12" t="s">
        <v>17</v>
      </c>
      <c r="B275" s="1" t="s">
        <v>17</v>
      </c>
      <c r="C275" s="3" t="s">
        <v>46</v>
      </c>
      <c r="D275" s="3" t="s">
        <v>47</v>
      </c>
      <c r="E275" s="11" t="s">
        <v>848</v>
      </c>
      <c r="F275" s="3" t="s">
        <v>849</v>
      </c>
      <c r="G275" s="2" t="s">
        <v>15</v>
      </c>
      <c r="H275" s="11" t="s">
        <v>850</v>
      </c>
      <c r="I275" s="3"/>
    </row>
    <row r="276" customFormat="false" ht="15.75" hidden="false" customHeight="false" outlineLevel="0" collapsed="false">
      <c r="A276" s="12" t="s">
        <v>17</v>
      </c>
      <c r="B276" s="1" t="s">
        <v>17</v>
      </c>
      <c r="C276" s="3" t="s">
        <v>46</v>
      </c>
      <c r="D276" s="3" t="s">
        <v>47</v>
      </c>
      <c r="E276" s="11" t="s">
        <v>851</v>
      </c>
      <c r="F276" s="3" t="s">
        <v>852</v>
      </c>
      <c r="G276" s="2" t="s">
        <v>15</v>
      </c>
      <c r="H276" s="11" t="s">
        <v>853</v>
      </c>
      <c r="I276" s="3"/>
    </row>
    <row r="277" customFormat="false" ht="15.75" hidden="false" customHeight="false" outlineLevel="0" collapsed="false">
      <c r="A277" s="12" t="s">
        <v>17</v>
      </c>
      <c r="B277" s="1" t="s">
        <v>17</v>
      </c>
      <c r="C277" s="3" t="s">
        <v>33</v>
      </c>
      <c r="D277" s="3" t="s">
        <v>34</v>
      </c>
      <c r="E277" s="11" t="s">
        <v>854</v>
      </c>
      <c r="F277" s="3" t="s">
        <v>855</v>
      </c>
      <c r="G277" s="2" t="s">
        <v>15</v>
      </c>
      <c r="H277" s="11" t="s">
        <v>856</v>
      </c>
      <c r="I277" s="3"/>
    </row>
    <row r="278" customFormat="false" ht="15.75" hidden="false" customHeight="false" outlineLevel="0" collapsed="false">
      <c r="A278" s="12" t="s">
        <v>17</v>
      </c>
      <c r="B278" s="1" t="s">
        <v>17</v>
      </c>
      <c r="C278" s="3" t="s">
        <v>33</v>
      </c>
      <c r="D278" s="3" t="s">
        <v>34</v>
      </c>
      <c r="E278" s="11" t="s">
        <v>857</v>
      </c>
      <c r="F278" s="3" t="s">
        <v>858</v>
      </c>
      <c r="G278" s="2" t="s">
        <v>15</v>
      </c>
      <c r="H278" s="11" t="s">
        <v>859</v>
      </c>
      <c r="I278" s="3"/>
    </row>
    <row r="279" customFormat="false" ht="15.75" hidden="false" customHeight="false" outlineLevel="0" collapsed="false">
      <c r="A279" s="12" t="s">
        <v>17</v>
      </c>
      <c r="B279" s="1" t="s">
        <v>17</v>
      </c>
      <c r="C279" s="3" t="s">
        <v>33</v>
      </c>
      <c r="D279" s="3" t="s">
        <v>34</v>
      </c>
      <c r="E279" s="11" t="s">
        <v>860</v>
      </c>
      <c r="F279" s="3" t="s">
        <v>861</v>
      </c>
      <c r="G279" s="2" t="s">
        <v>15</v>
      </c>
      <c r="H279" s="11" t="s">
        <v>862</v>
      </c>
      <c r="I279" s="3"/>
    </row>
    <row r="280" customFormat="false" ht="15.75" hidden="false" customHeight="false" outlineLevel="0" collapsed="false">
      <c r="A280" s="12" t="s">
        <v>17</v>
      </c>
      <c r="B280" s="1" t="s">
        <v>17</v>
      </c>
      <c r="C280" s="3" t="s">
        <v>33</v>
      </c>
      <c r="D280" s="3" t="s">
        <v>34</v>
      </c>
      <c r="E280" s="11" t="s">
        <v>863</v>
      </c>
      <c r="F280" s="3" t="s">
        <v>864</v>
      </c>
      <c r="G280" s="2" t="s">
        <v>15</v>
      </c>
      <c r="H280" s="11" t="s">
        <v>865</v>
      </c>
      <c r="I280" s="3"/>
    </row>
    <row r="281" customFormat="false" ht="15.75" hidden="false" customHeight="false" outlineLevel="0" collapsed="false">
      <c r="A281" s="12" t="s">
        <v>17</v>
      </c>
      <c r="B281" s="1" t="s">
        <v>17</v>
      </c>
      <c r="C281" s="3" t="s">
        <v>33</v>
      </c>
      <c r="D281" s="3" t="s">
        <v>34</v>
      </c>
      <c r="E281" s="11" t="s">
        <v>866</v>
      </c>
      <c r="F281" s="3" t="s">
        <v>867</v>
      </c>
      <c r="G281" s="2" t="s">
        <v>15</v>
      </c>
      <c r="H281" s="11" t="s">
        <v>868</v>
      </c>
      <c r="I281" s="3"/>
    </row>
    <row r="282" customFormat="false" ht="15.75" hidden="false" customHeight="false" outlineLevel="0" collapsed="false">
      <c r="A282" s="12" t="s">
        <v>17</v>
      </c>
      <c r="B282" s="1" t="s">
        <v>17</v>
      </c>
      <c r="C282" s="3" t="s">
        <v>33</v>
      </c>
      <c r="D282" s="3" t="s">
        <v>34</v>
      </c>
      <c r="E282" s="11" t="s">
        <v>869</v>
      </c>
      <c r="F282" s="2" t="s">
        <v>870</v>
      </c>
      <c r="G282" s="2" t="s">
        <v>15</v>
      </c>
      <c r="H282" s="11" t="s">
        <v>871</v>
      </c>
      <c r="I282" s="3"/>
    </row>
    <row r="283" customFormat="false" ht="15.75" hidden="false" customHeight="false" outlineLevel="0" collapsed="false">
      <c r="A283" s="1" t="s">
        <v>872</v>
      </c>
      <c r="B283" s="1" t="s">
        <v>873</v>
      </c>
      <c r="C283" s="3" t="s">
        <v>33</v>
      </c>
      <c r="D283" s="3" t="s">
        <v>34</v>
      </c>
      <c r="E283" s="11" t="s">
        <v>874</v>
      </c>
      <c r="F283" s="2" t="s">
        <v>875</v>
      </c>
      <c r="G283" s="2" t="s">
        <v>15</v>
      </c>
      <c r="H283" s="11" t="s">
        <v>876</v>
      </c>
      <c r="I283" s="3"/>
    </row>
    <row r="284" customFormat="false" ht="15.75" hidden="false" customHeight="false" outlineLevel="0" collapsed="false">
      <c r="A284" s="12" t="s">
        <v>17</v>
      </c>
      <c r="B284" s="12" t="s">
        <v>17</v>
      </c>
      <c r="C284" s="3" t="s">
        <v>33</v>
      </c>
      <c r="D284" s="3" t="s">
        <v>34</v>
      </c>
      <c r="E284" s="11" t="s">
        <v>877</v>
      </c>
      <c r="F284" s="2" t="s">
        <v>878</v>
      </c>
      <c r="G284" s="2" t="s">
        <v>15</v>
      </c>
      <c r="H284" s="11" t="s">
        <v>879</v>
      </c>
      <c r="I284" s="3"/>
    </row>
    <row r="285" customFormat="false" ht="15.75" hidden="false" customHeight="false" outlineLevel="0" collapsed="false">
      <c r="A285" s="12" t="s">
        <v>17</v>
      </c>
      <c r="B285" s="12" t="s">
        <v>17</v>
      </c>
      <c r="C285" s="3" t="s">
        <v>33</v>
      </c>
      <c r="D285" s="3" t="s">
        <v>34</v>
      </c>
      <c r="E285" s="11" t="s">
        <v>880</v>
      </c>
      <c r="F285" s="2" t="s">
        <v>881</v>
      </c>
      <c r="G285" s="2" t="s">
        <v>15</v>
      </c>
      <c r="H285" s="11"/>
      <c r="I285" s="3"/>
    </row>
    <row r="286" customFormat="false" ht="15.75" hidden="false" customHeight="false" outlineLevel="0" collapsed="false">
      <c r="A286" s="12" t="s">
        <v>17</v>
      </c>
      <c r="B286" s="12" t="s">
        <v>17</v>
      </c>
      <c r="C286" s="3" t="s">
        <v>33</v>
      </c>
      <c r="D286" s="3" t="s">
        <v>34</v>
      </c>
      <c r="E286" s="11" t="s">
        <v>882</v>
      </c>
      <c r="F286" s="2" t="s">
        <v>883</v>
      </c>
      <c r="G286" s="2" t="s">
        <v>15</v>
      </c>
      <c r="H286" s="11"/>
      <c r="I286" s="3"/>
    </row>
    <row r="287" customFormat="false" ht="15.75" hidden="false" customHeight="false" outlineLevel="0" collapsed="false">
      <c r="B287" s="1" t="s">
        <v>884</v>
      </c>
      <c r="C287" s="2" t="s">
        <v>11</v>
      </c>
      <c r="D287" s="18" t="s">
        <v>12</v>
      </c>
      <c r="E287" s="16" t="s">
        <v>885</v>
      </c>
      <c r="F287" s="2" t="s">
        <v>886</v>
      </c>
      <c r="G287" s="2" t="s">
        <v>15</v>
      </c>
      <c r="H287" s="11" t="s">
        <v>887</v>
      </c>
      <c r="I287" s="3"/>
    </row>
    <row r="288" customFormat="false" ht="15.75" hidden="false" customHeight="false" outlineLevel="0" collapsed="false">
      <c r="A288" s="12" t="s">
        <v>17</v>
      </c>
      <c r="B288" s="12" t="s">
        <v>17</v>
      </c>
      <c r="C288" s="2" t="s">
        <v>11</v>
      </c>
      <c r="D288" s="18" t="s">
        <v>12</v>
      </c>
      <c r="E288" s="16" t="s">
        <v>888</v>
      </c>
      <c r="F288" s="2" t="s">
        <v>889</v>
      </c>
      <c r="G288" s="2" t="s">
        <v>15</v>
      </c>
      <c r="H288" s="11" t="s">
        <v>890</v>
      </c>
      <c r="I288" s="3"/>
    </row>
    <row r="289" customFormat="false" ht="15.75" hidden="false" customHeight="false" outlineLevel="0" collapsed="false">
      <c r="A289" s="1" t="s">
        <v>891</v>
      </c>
      <c r="B289" s="1" t="s">
        <v>892</v>
      </c>
      <c r="C289" s="2" t="s">
        <v>11</v>
      </c>
      <c r="D289" s="3" t="s">
        <v>150</v>
      </c>
      <c r="E289" s="11" t="s">
        <v>893</v>
      </c>
      <c r="F289" s="2" t="s">
        <v>894</v>
      </c>
      <c r="G289" s="2" t="s">
        <v>15</v>
      </c>
      <c r="H289" s="11" t="s">
        <v>895</v>
      </c>
      <c r="I289" s="3"/>
    </row>
    <row r="290" customFormat="false" ht="15.75" hidden="false" customHeight="false" outlineLevel="0" collapsed="false">
      <c r="A290" s="12" t="s">
        <v>17</v>
      </c>
      <c r="B290" s="12" t="s">
        <v>17</v>
      </c>
      <c r="C290" s="2" t="s">
        <v>11</v>
      </c>
      <c r="D290" s="3" t="s">
        <v>150</v>
      </c>
      <c r="E290" s="11" t="s">
        <v>896</v>
      </c>
      <c r="F290" s="2" t="s">
        <v>897</v>
      </c>
      <c r="G290" s="2" t="s">
        <v>15</v>
      </c>
      <c r="H290" s="11" t="s">
        <v>898</v>
      </c>
      <c r="I290" s="3"/>
    </row>
    <row r="291" customFormat="false" ht="15.75" hidden="false" customHeight="false" outlineLevel="0" collapsed="false">
      <c r="A291" s="12" t="s">
        <v>17</v>
      </c>
      <c r="B291" s="12" t="s">
        <v>17</v>
      </c>
      <c r="C291" s="2" t="s">
        <v>11</v>
      </c>
      <c r="D291" s="3" t="s">
        <v>150</v>
      </c>
      <c r="E291" s="11" t="s">
        <v>899</v>
      </c>
      <c r="F291" s="2" t="s">
        <v>900</v>
      </c>
      <c r="G291" s="2" t="s">
        <v>15</v>
      </c>
      <c r="H291" s="11" t="s">
        <v>901</v>
      </c>
      <c r="I291" s="3"/>
    </row>
    <row r="292" customFormat="false" ht="15.75" hidden="false" customHeight="false" outlineLevel="0" collapsed="false">
      <c r="A292" s="12" t="s">
        <v>17</v>
      </c>
      <c r="B292" s="12" t="s">
        <v>17</v>
      </c>
      <c r="C292" s="2" t="s">
        <v>11</v>
      </c>
      <c r="D292" s="3" t="s">
        <v>150</v>
      </c>
      <c r="E292" s="11" t="s">
        <v>902</v>
      </c>
      <c r="F292" s="2" t="s">
        <v>903</v>
      </c>
      <c r="G292" s="2" t="s">
        <v>15</v>
      </c>
      <c r="H292" s="11" t="s">
        <v>904</v>
      </c>
      <c r="I292" s="3"/>
    </row>
    <row r="293" customFormat="false" ht="15.75" hidden="false" customHeight="false" outlineLevel="0" collapsed="false">
      <c r="A293" s="12" t="s">
        <v>17</v>
      </c>
      <c r="B293" s="12" t="s">
        <v>17</v>
      </c>
      <c r="C293" s="2" t="s">
        <v>11</v>
      </c>
      <c r="D293" s="3" t="s">
        <v>150</v>
      </c>
      <c r="E293" s="11" t="s">
        <v>905</v>
      </c>
      <c r="F293" s="2" t="s">
        <v>906</v>
      </c>
      <c r="G293" s="2" t="s">
        <v>15</v>
      </c>
      <c r="H293" s="11"/>
      <c r="I293" s="3"/>
    </row>
    <row r="294" customFormat="false" ht="15.75" hidden="false" customHeight="false" outlineLevel="0" collapsed="false">
      <c r="A294" s="12" t="s">
        <v>17</v>
      </c>
      <c r="B294" s="12" t="s">
        <v>17</v>
      </c>
      <c r="C294" s="2" t="s">
        <v>11</v>
      </c>
      <c r="D294" s="3" t="s">
        <v>150</v>
      </c>
      <c r="E294" s="11" t="s">
        <v>907</v>
      </c>
      <c r="F294" s="2" t="s">
        <v>908</v>
      </c>
      <c r="G294" s="2" t="s">
        <v>15</v>
      </c>
      <c r="H294" s="11"/>
      <c r="I294" s="3"/>
    </row>
    <row r="295" customFormat="false" ht="15.75" hidden="false" customHeight="false" outlineLevel="0" collapsed="false">
      <c r="A295" s="12" t="s">
        <v>17</v>
      </c>
      <c r="B295" s="12" t="s">
        <v>17</v>
      </c>
      <c r="C295" s="2" t="s">
        <v>11</v>
      </c>
      <c r="D295" s="3" t="s">
        <v>150</v>
      </c>
      <c r="E295" s="11" t="s">
        <v>909</v>
      </c>
      <c r="F295" s="2" t="s">
        <v>910</v>
      </c>
      <c r="G295" s="2" t="s">
        <v>15</v>
      </c>
      <c r="H295" s="11"/>
      <c r="I295" s="3"/>
    </row>
    <row r="296" customFormat="false" ht="15.75" hidden="false" customHeight="false" outlineLevel="0" collapsed="false">
      <c r="A296" s="12" t="s">
        <v>17</v>
      </c>
      <c r="B296" s="12" t="s">
        <v>17</v>
      </c>
      <c r="C296" s="2" t="s">
        <v>11</v>
      </c>
      <c r="D296" s="3" t="s">
        <v>150</v>
      </c>
      <c r="E296" s="11" t="s">
        <v>911</v>
      </c>
      <c r="F296" s="2" t="s">
        <v>912</v>
      </c>
      <c r="G296" s="2" t="s">
        <v>15</v>
      </c>
      <c r="H296" s="11"/>
      <c r="I296" s="3"/>
    </row>
    <row r="297" customFormat="false" ht="15.75" hidden="false" customHeight="false" outlineLevel="0" collapsed="false">
      <c r="A297" s="12" t="s">
        <v>17</v>
      </c>
      <c r="B297" s="1" t="s">
        <v>913</v>
      </c>
      <c r="C297" s="2" t="s">
        <v>11</v>
      </c>
      <c r="D297" s="2" t="s">
        <v>280</v>
      </c>
      <c r="E297" s="10" t="s">
        <v>914</v>
      </c>
      <c r="F297" s="3" t="s">
        <v>915</v>
      </c>
      <c r="G297" s="2" t="s">
        <v>15</v>
      </c>
      <c r="H297" s="11" t="s">
        <v>916</v>
      </c>
      <c r="I297" s="3"/>
    </row>
    <row r="298" customFormat="false" ht="15.75" hidden="false" customHeight="false" outlineLevel="0" collapsed="false">
      <c r="A298" s="1" t="s">
        <v>17</v>
      </c>
      <c r="B298" s="1" t="s">
        <v>17</v>
      </c>
      <c r="C298" s="2" t="s">
        <v>11</v>
      </c>
      <c r="D298" s="2" t="s">
        <v>280</v>
      </c>
      <c r="E298" s="10" t="s">
        <v>917</v>
      </c>
      <c r="F298" s="13" t="s">
        <v>918</v>
      </c>
      <c r="G298" s="2" t="s">
        <v>15</v>
      </c>
      <c r="H298" s="11" t="s">
        <v>919</v>
      </c>
      <c r="I298" s="3"/>
    </row>
    <row r="299" customFormat="false" ht="15.75" hidden="false" customHeight="false" outlineLevel="0" collapsed="false">
      <c r="A299" s="1" t="s">
        <v>17</v>
      </c>
      <c r="B299" s="1" t="s">
        <v>17</v>
      </c>
      <c r="C299" s="2" t="s">
        <v>11</v>
      </c>
      <c r="D299" s="2" t="s">
        <v>280</v>
      </c>
      <c r="E299" s="10" t="s">
        <v>920</v>
      </c>
      <c r="F299" s="16" t="s">
        <v>921</v>
      </c>
      <c r="G299" s="2" t="s">
        <v>15</v>
      </c>
      <c r="H299" s="11" t="s">
        <v>922</v>
      </c>
      <c r="I299" s="3"/>
    </row>
    <row r="300" customFormat="false" ht="15.75" hidden="false" customHeight="false" outlineLevel="0" collapsed="false">
      <c r="A300" s="1" t="s">
        <v>17</v>
      </c>
      <c r="B300" s="1" t="s">
        <v>17</v>
      </c>
      <c r="C300" s="2" t="s">
        <v>11</v>
      </c>
      <c r="D300" s="2" t="s">
        <v>280</v>
      </c>
      <c r="E300" s="10" t="s">
        <v>923</v>
      </c>
      <c r="F300" s="2" t="s">
        <v>924</v>
      </c>
      <c r="G300" s="2" t="s">
        <v>15</v>
      </c>
      <c r="H300" s="11" t="s">
        <v>925</v>
      </c>
      <c r="I300" s="3"/>
    </row>
    <row r="301" customFormat="false" ht="15.75" hidden="false" customHeight="false" outlineLevel="0" collapsed="false">
      <c r="A301" s="1" t="s">
        <v>17</v>
      </c>
      <c r="B301" s="1" t="s">
        <v>17</v>
      </c>
      <c r="C301" s="2" t="s">
        <v>11</v>
      </c>
      <c r="D301" s="2" t="s">
        <v>280</v>
      </c>
      <c r="E301" s="10" t="s">
        <v>926</v>
      </c>
      <c r="F301" s="2" t="s">
        <v>927</v>
      </c>
      <c r="G301" s="2" t="s">
        <v>15</v>
      </c>
      <c r="H301" s="11" t="s">
        <v>928</v>
      </c>
      <c r="I301" s="3"/>
    </row>
    <row r="302" customFormat="false" ht="15.75" hidden="false" customHeight="false" outlineLevel="0" collapsed="false">
      <c r="A302" s="1" t="s">
        <v>17</v>
      </c>
      <c r="B302" s="1" t="s">
        <v>17</v>
      </c>
      <c r="C302" s="2" t="s">
        <v>11</v>
      </c>
      <c r="D302" s="2" t="s">
        <v>280</v>
      </c>
      <c r="E302" s="10" t="s">
        <v>929</v>
      </c>
      <c r="F302" s="2" t="s">
        <v>930</v>
      </c>
      <c r="G302" s="2" t="s">
        <v>15</v>
      </c>
      <c r="H302" s="11" t="s">
        <v>931</v>
      </c>
      <c r="I302" s="3"/>
    </row>
    <row r="303" customFormat="false" ht="15.75" hidden="false" customHeight="false" outlineLevel="0" collapsed="false">
      <c r="A303" s="1" t="s">
        <v>17</v>
      </c>
      <c r="B303" s="1" t="s">
        <v>17</v>
      </c>
      <c r="C303" s="2" t="s">
        <v>11</v>
      </c>
      <c r="D303" s="2" t="s">
        <v>280</v>
      </c>
      <c r="E303" s="10" t="s">
        <v>932</v>
      </c>
      <c r="F303" s="2" t="s">
        <v>933</v>
      </c>
      <c r="G303" s="2" t="s">
        <v>15</v>
      </c>
      <c r="H303" s="11" t="s">
        <v>934</v>
      </c>
      <c r="I303" s="3"/>
    </row>
    <row r="304" customFormat="false" ht="15.75" hidden="false" customHeight="false" outlineLevel="0" collapsed="false">
      <c r="A304" s="1" t="s">
        <v>17</v>
      </c>
      <c r="B304" s="1" t="s">
        <v>17</v>
      </c>
      <c r="C304" s="2" t="s">
        <v>11</v>
      </c>
      <c r="D304" s="2" t="s">
        <v>280</v>
      </c>
      <c r="E304" s="10" t="s">
        <v>935</v>
      </c>
      <c r="F304" s="2" t="s">
        <v>936</v>
      </c>
      <c r="G304" s="2" t="s">
        <v>15</v>
      </c>
      <c r="H304" s="11" t="s">
        <v>937</v>
      </c>
      <c r="I304" s="3"/>
    </row>
    <row r="305" customFormat="false" ht="15.75" hidden="false" customHeight="false" outlineLevel="0" collapsed="false">
      <c r="A305" s="1" t="s">
        <v>17</v>
      </c>
      <c r="B305" s="1" t="s">
        <v>17</v>
      </c>
      <c r="C305" s="2" t="s">
        <v>11</v>
      </c>
      <c r="D305" s="2" t="s">
        <v>280</v>
      </c>
      <c r="E305" s="10" t="s">
        <v>938</v>
      </c>
      <c r="F305" s="2" t="s">
        <v>939</v>
      </c>
      <c r="G305" s="2" t="s">
        <v>15</v>
      </c>
      <c r="H305" s="11" t="s">
        <v>940</v>
      </c>
      <c r="I305" s="3"/>
    </row>
    <row r="306" customFormat="false" ht="15.75" hidden="false" customHeight="false" outlineLevel="0" collapsed="false">
      <c r="A306" s="1" t="s">
        <v>17</v>
      </c>
      <c r="B306" s="1" t="s">
        <v>17</v>
      </c>
      <c r="C306" s="2" t="s">
        <v>11</v>
      </c>
      <c r="D306" s="2" t="s">
        <v>280</v>
      </c>
      <c r="E306" s="10" t="s">
        <v>941</v>
      </c>
      <c r="F306" s="2" t="s">
        <v>942</v>
      </c>
      <c r="G306" s="2" t="s">
        <v>15</v>
      </c>
      <c r="H306" s="11" t="s">
        <v>943</v>
      </c>
      <c r="I306" s="3"/>
    </row>
    <row r="307" customFormat="false" ht="15.75" hidden="false" customHeight="false" outlineLevel="0" collapsed="false">
      <c r="A307" s="12" t="s">
        <v>17</v>
      </c>
      <c r="B307" s="1" t="s">
        <v>944</v>
      </c>
      <c r="C307" s="2" t="s">
        <v>11</v>
      </c>
      <c r="D307" s="3" t="s">
        <v>96</v>
      </c>
      <c r="E307" s="11" t="s">
        <v>945</v>
      </c>
      <c r="F307" s="2" t="s">
        <v>946</v>
      </c>
      <c r="G307" s="2" t="s">
        <v>15</v>
      </c>
      <c r="H307" s="11" t="s">
        <v>947</v>
      </c>
      <c r="I307" s="3"/>
    </row>
    <row r="308" customFormat="false" ht="15.75" hidden="false" customHeight="false" outlineLevel="0" collapsed="false">
      <c r="A308" s="12" t="s">
        <v>17</v>
      </c>
      <c r="B308" s="12" t="s">
        <v>17</v>
      </c>
      <c r="C308" s="2" t="s">
        <v>11</v>
      </c>
      <c r="D308" s="3" t="s">
        <v>96</v>
      </c>
      <c r="E308" s="11" t="s">
        <v>948</v>
      </c>
      <c r="F308" s="2" t="s">
        <v>949</v>
      </c>
      <c r="G308" s="2" t="s">
        <v>15</v>
      </c>
      <c r="H308" s="11" t="s">
        <v>950</v>
      </c>
      <c r="I308" s="3"/>
    </row>
    <row r="309" customFormat="false" ht="15.75" hidden="false" customHeight="false" outlineLevel="0" collapsed="false">
      <c r="A309" s="12" t="s">
        <v>17</v>
      </c>
      <c r="B309" s="12" t="s">
        <v>17</v>
      </c>
      <c r="C309" s="2" t="s">
        <v>11</v>
      </c>
      <c r="D309" s="3" t="s">
        <v>951</v>
      </c>
      <c r="E309" s="11" t="s">
        <v>952</v>
      </c>
      <c r="F309" s="2" t="s">
        <v>953</v>
      </c>
      <c r="G309" s="2" t="s">
        <v>15</v>
      </c>
      <c r="H309" s="11"/>
      <c r="I309" s="3"/>
    </row>
    <row r="310" customFormat="false" ht="15.75" hidden="false" customHeight="false" outlineLevel="0" collapsed="false">
      <c r="A310" s="12" t="s">
        <v>17</v>
      </c>
      <c r="B310" s="12" t="s">
        <v>17</v>
      </c>
      <c r="C310" s="2" t="s">
        <v>11</v>
      </c>
      <c r="D310" s="3" t="s">
        <v>951</v>
      </c>
      <c r="E310" s="11" t="s">
        <v>954</v>
      </c>
      <c r="F310" s="2" t="s">
        <v>955</v>
      </c>
      <c r="G310" s="2" t="s">
        <v>15</v>
      </c>
      <c r="H310" s="11"/>
      <c r="I310" s="3"/>
    </row>
    <row r="311" customFormat="false" ht="15.75" hidden="false" customHeight="false" outlineLevel="0" collapsed="false">
      <c r="A311" s="12" t="s">
        <v>17</v>
      </c>
      <c r="B311" s="12" t="s">
        <v>17</v>
      </c>
      <c r="C311" s="2" t="s">
        <v>11</v>
      </c>
      <c r="D311" s="3" t="s">
        <v>333</v>
      </c>
      <c r="E311" s="11" t="s">
        <v>956</v>
      </c>
      <c r="F311" s="2" t="s">
        <v>957</v>
      </c>
      <c r="G311" s="2" t="s">
        <v>15</v>
      </c>
      <c r="H311" s="11"/>
      <c r="I311" s="3"/>
    </row>
    <row r="312" customFormat="false" ht="15.75" hidden="false" customHeight="false" outlineLevel="0" collapsed="false">
      <c r="A312" s="12" t="s">
        <v>17</v>
      </c>
      <c r="B312" s="12" t="s">
        <v>17</v>
      </c>
      <c r="C312" s="2" t="s">
        <v>11</v>
      </c>
      <c r="D312" s="3" t="s">
        <v>333</v>
      </c>
      <c r="E312" s="11" t="s">
        <v>958</v>
      </c>
      <c r="F312" s="2" t="s">
        <v>959</v>
      </c>
      <c r="G312" s="2" t="s">
        <v>15</v>
      </c>
      <c r="H312" s="11"/>
      <c r="I312" s="3"/>
    </row>
    <row r="313" customFormat="false" ht="15.75" hidden="false" customHeight="false" outlineLevel="0" collapsed="false">
      <c r="A313" s="1" t="s">
        <v>17</v>
      </c>
      <c r="B313" s="1" t="s">
        <v>960</v>
      </c>
      <c r="C313" s="2" t="s">
        <v>108</v>
      </c>
      <c r="D313" s="2" t="s">
        <v>109</v>
      </c>
      <c r="E313" s="11" t="s">
        <v>961</v>
      </c>
      <c r="F313" s="13" t="s">
        <v>962</v>
      </c>
      <c r="G313" s="2" t="s">
        <v>103</v>
      </c>
      <c r="H313" s="11" t="s">
        <v>963</v>
      </c>
      <c r="I313" s="3"/>
    </row>
    <row r="314" customFormat="false" ht="15.75" hidden="false" customHeight="false" outlineLevel="0" collapsed="false">
      <c r="A314" s="1" t="s">
        <v>17</v>
      </c>
      <c r="B314" s="1" t="s">
        <v>17</v>
      </c>
      <c r="C314" s="2" t="s">
        <v>108</v>
      </c>
      <c r="D314" s="2" t="s">
        <v>109</v>
      </c>
      <c r="E314" s="11" t="s">
        <v>964</v>
      </c>
      <c r="F314" s="13" t="s">
        <v>965</v>
      </c>
      <c r="G314" s="2" t="s">
        <v>103</v>
      </c>
      <c r="H314" s="11" t="s">
        <v>966</v>
      </c>
      <c r="I314" s="3"/>
    </row>
    <row r="315" customFormat="false" ht="15.75" hidden="false" customHeight="false" outlineLevel="0" collapsed="false">
      <c r="A315" s="1" t="s">
        <v>17</v>
      </c>
      <c r="B315" s="1" t="s">
        <v>17</v>
      </c>
      <c r="C315" s="2" t="s">
        <v>108</v>
      </c>
      <c r="D315" s="2" t="s">
        <v>109</v>
      </c>
      <c r="E315" s="11" t="s">
        <v>967</v>
      </c>
      <c r="F315" s="13" t="s">
        <v>968</v>
      </c>
      <c r="G315" s="2" t="s">
        <v>79</v>
      </c>
      <c r="H315" s="11" t="s">
        <v>969</v>
      </c>
      <c r="I315" s="3"/>
    </row>
    <row r="316" customFormat="false" ht="15.75" hidden="false" customHeight="false" outlineLevel="0" collapsed="false">
      <c r="A316" s="1" t="s">
        <v>17</v>
      </c>
      <c r="B316" s="1" t="s">
        <v>17</v>
      </c>
      <c r="C316" s="2" t="s">
        <v>108</v>
      </c>
      <c r="D316" s="2" t="s">
        <v>109</v>
      </c>
      <c r="E316" s="11" t="s">
        <v>970</v>
      </c>
      <c r="F316" s="13" t="s">
        <v>971</v>
      </c>
      <c r="G316" s="2" t="s">
        <v>103</v>
      </c>
      <c r="H316" s="11" t="s">
        <v>972</v>
      </c>
      <c r="I316" s="3"/>
    </row>
    <row r="317" customFormat="false" ht="15.75" hidden="false" customHeight="false" outlineLevel="0" collapsed="false">
      <c r="A317" s="1" t="s">
        <v>17</v>
      </c>
      <c r="B317" s="1" t="s">
        <v>17</v>
      </c>
      <c r="C317" s="2" t="s">
        <v>108</v>
      </c>
      <c r="D317" s="2" t="s">
        <v>109</v>
      </c>
      <c r="E317" s="11" t="s">
        <v>973</v>
      </c>
      <c r="F317" s="13" t="s">
        <v>974</v>
      </c>
      <c r="G317" s="2" t="s">
        <v>79</v>
      </c>
      <c r="H317" s="11" t="s">
        <v>975</v>
      </c>
      <c r="I317" s="3"/>
    </row>
    <row r="318" customFormat="false" ht="15.75" hidden="false" customHeight="false" outlineLevel="0" collapsed="false">
      <c r="A318" s="1" t="s">
        <v>17</v>
      </c>
      <c r="B318" s="1" t="s">
        <v>17</v>
      </c>
      <c r="C318" s="2" t="s">
        <v>108</v>
      </c>
      <c r="D318" s="2" t="s">
        <v>109</v>
      </c>
      <c r="E318" s="11" t="s">
        <v>976</v>
      </c>
      <c r="F318" s="13" t="s">
        <v>977</v>
      </c>
      <c r="G318" s="2" t="s">
        <v>79</v>
      </c>
      <c r="H318" s="11" t="s">
        <v>978</v>
      </c>
      <c r="I318" s="3"/>
    </row>
    <row r="319" customFormat="false" ht="15.75" hidden="false" customHeight="false" outlineLevel="0" collapsed="false">
      <c r="A319" s="1" t="s">
        <v>17</v>
      </c>
      <c r="B319" s="1" t="s">
        <v>17</v>
      </c>
      <c r="C319" s="2" t="s">
        <v>108</v>
      </c>
      <c r="D319" s="2" t="s">
        <v>109</v>
      </c>
      <c r="E319" s="11" t="s">
        <v>979</v>
      </c>
      <c r="F319" s="13" t="s">
        <v>980</v>
      </c>
      <c r="G319" s="2" t="s">
        <v>103</v>
      </c>
      <c r="H319" s="11" t="s">
        <v>981</v>
      </c>
      <c r="I319" s="3"/>
    </row>
    <row r="320" customFormat="false" ht="15.75" hidden="false" customHeight="false" outlineLevel="0" collapsed="false">
      <c r="A320" s="1" t="s">
        <v>17</v>
      </c>
      <c r="B320" s="1" t="s">
        <v>17</v>
      </c>
      <c r="C320" s="2" t="s">
        <v>108</v>
      </c>
      <c r="D320" s="2" t="s">
        <v>109</v>
      </c>
      <c r="E320" s="11" t="s">
        <v>982</v>
      </c>
      <c r="F320" s="13" t="s">
        <v>983</v>
      </c>
      <c r="G320" s="2" t="s">
        <v>103</v>
      </c>
      <c r="H320" s="11" t="s">
        <v>984</v>
      </c>
      <c r="I320" s="3"/>
    </row>
    <row r="321" customFormat="false" ht="15.75" hidden="false" customHeight="false" outlineLevel="0" collapsed="false">
      <c r="A321" s="1" t="s">
        <v>17</v>
      </c>
      <c r="B321" s="1" t="s">
        <v>17</v>
      </c>
      <c r="C321" s="2" t="s">
        <v>108</v>
      </c>
      <c r="D321" s="2" t="s">
        <v>109</v>
      </c>
      <c r="E321" s="11" t="s">
        <v>985</v>
      </c>
      <c r="F321" s="13" t="s">
        <v>986</v>
      </c>
      <c r="G321" s="2" t="s">
        <v>79</v>
      </c>
      <c r="H321" s="11" t="s">
        <v>987</v>
      </c>
      <c r="I321" s="3"/>
    </row>
    <row r="322" customFormat="false" ht="15.75" hidden="false" customHeight="false" outlineLevel="0" collapsed="false">
      <c r="A322" s="1" t="s">
        <v>17</v>
      </c>
      <c r="B322" s="1" t="s">
        <v>17</v>
      </c>
      <c r="C322" s="2" t="s">
        <v>108</v>
      </c>
      <c r="D322" s="2" t="s">
        <v>109</v>
      </c>
      <c r="E322" s="11" t="s">
        <v>988</v>
      </c>
      <c r="F322" s="13" t="s">
        <v>989</v>
      </c>
      <c r="G322" s="2" t="s">
        <v>103</v>
      </c>
      <c r="H322" s="11" t="s">
        <v>990</v>
      </c>
      <c r="I322" s="3"/>
    </row>
    <row r="323" customFormat="false" ht="15.75" hidden="false" customHeight="false" outlineLevel="0" collapsed="false">
      <c r="A323" s="1" t="s">
        <v>17</v>
      </c>
      <c r="B323" s="1" t="s">
        <v>453</v>
      </c>
      <c r="C323" s="2" t="s">
        <v>46</v>
      </c>
      <c r="D323" s="2" t="s">
        <v>60</v>
      </c>
      <c r="E323" s="10" t="s">
        <v>991</v>
      </c>
      <c r="F323" s="2" t="s">
        <v>992</v>
      </c>
      <c r="G323" s="2" t="s">
        <v>15</v>
      </c>
      <c r="H323" s="11" t="s">
        <v>993</v>
      </c>
      <c r="I323" s="3"/>
    </row>
    <row r="324" customFormat="false" ht="15.75" hidden="false" customHeight="false" outlineLevel="0" collapsed="false">
      <c r="A324" s="1" t="s">
        <v>17</v>
      </c>
      <c r="B324" s="1" t="s">
        <v>17</v>
      </c>
      <c r="C324" s="2" t="s">
        <v>46</v>
      </c>
      <c r="D324" s="2" t="s">
        <v>198</v>
      </c>
      <c r="E324" s="11" t="s">
        <v>994</v>
      </c>
      <c r="F324" s="13" t="s">
        <v>995</v>
      </c>
      <c r="G324" s="2" t="s">
        <v>103</v>
      </c>
      <c r="H324" s="11" t="s">
        <v>996</v>
      </c>
      <c r="I324" s="3"/>
    </row>
    <row r="325" customFormat="false" ht="15.75" hidden="false" customHeight="false" outlineLevel="0" collapsed="false">
      <c r="A325" s="1" t="s">
        <v>17</v>
      </c>
      <c r="B325" s="1" t="s">
        <v>17</v>
      </c>
      <c r="C325" s="2" t="s">
        <v>46</v>
      </c>
      <c r="D325" s="2" t="s">
        <v>997</v>
      </c>
      <c r="E325" s="11" t="s">
        <v>998</v>
      </c>
      <c r="F325" s="13" t="s">
        <v>999</v>
      </c>
      <c r="G325" s="2" t="s">
        <v>79</v>
      </c>
      <c r="H325" s="11" t="s">
        <v>1000</v>
      </c>
      <c r="I325" s="3"/>
    </row>
    <row r="326" customFormat="false" ht="15.75" hidden="false" customHeight="false" outlineLevel="0" collapsed="false">
      <c r="A326" s="1" t="s">
        <v>17</v>
      </c>
      <c r="B326" s="1" t="s">
        <v>17</v>
      </c>
      <c r="C326" s="2" t="s">
        <v>46</v>
      </c>
      <c r="D326" s="2" t="s">
        <v>198</v>
      </c>
      <c r="E326" s="11" t="s">
        <v>1001</v>
      </c>
      <c r="F326" s="13" t="s">
        <v>1002</v>
      </c>
      <c r="G326" s="2" t="s">
        <v>79</v>
      </c>
      <c r="H326" s="11" t="s">
        <v>1003</v>
      </c>
      <c r="I326" s="3"/>
    </row>
    <row r="327" customFormat="false" ht="15.75" hidden="false" customHeight="false" outlineLevel="0" collapsed="false">
      <c r="A327" s="1" t="s">
        <v>17</v>
      </c>
      <c r="B327" s="1" t="s">
        <v>17</v>
      </c>
      <c r="C327" s="2" t="s">
        <v>46</v>
      </c>
      <c r="D327" s="2" t="s">
        <v>81</v>
      </c>
      <c r="E327" s="11" t="s">
        <v>1004</v>
      </c>
      <c r="F327" s="13" t="s">
        <v>1005</v>
      </c>
      <c r="G327" s="2" t="s">
        <v>103</v>
      </c>
      <c r="H327" s="11" t="s">
        <v>1006</v>
      </c>
      <c r="I327" s="3"/>
    </row>
    <row r="328" customFormat="false" ht="15.75" hidden="false" customHeight="false" outlineLevel="0" collapsed="false">
      <c r="A328" s="1" t="s">
        <v>17</v>
      </c>
      <c r="B328" s="1" t="s">
        <v>17</v>
      </c>
      <c r="C328" s="2" t="s">
        <v>46</v>
      </c>
      <c r="D328" s="2" t="s">
        <v>81</v>
      </c>
      <c r="E328" s="11" t="s">
        <v>1007</v>
      </c>
      <c r="F328" s="13" t="s">
        <v>1008</v>
      </c>
      <c r="G328" s="2" t="s">
        <v>103</v>
      </c>
      <c r="H328" s="11" t="s">
        <v>1009</v>
      </c>
      <c r="I328" s="3"/>
    </row>
    <row r="329" customFormat="false" ht="15.75" hidden="false" customHeight="false" outlineLevel="0" collapsed="false">
      <c r="A329" s="1" t="s">
        <v>17</v>
      </c>
      <c r="B329" s="1" t="s">
        <v>17</v>
      </c>
      <c r="C329" s="2" t="s">
        <v>46</v>
      </c>
      <c r="D329" s="2" t="s">
        <v>81</v>
      </c>
      <c r="E329" s="11" t="s">
        <v>1010</v>
      </c>
      <c r="F329" s="13" t="s">
        <v>1011</v>
      </c>
      <c r="G329" s="2" t="s">
        <v>79</v>
      </c>
      <c r="H329" s="11" t="s">
        <v>1012</v>
      </c>
      <c r="I329" s="3"/>
    </row>
    <row r="330" customFormat="false" ht="15.75" hidden="false" customHeight="false" outlineLevel="0" collapsed="false">
      <c r="A330" s="1" t="s">
        <v>17</v>
      </c>
      <c r="B330" s="1" t="s">
        <v>17</v>
      </c>
      <c r="C330" s="2" t="s">
        <v>46</v>
      </c>
      <c r="D330" s="2" t="s">
        <v>81</v>
      </c>
      <c r="E330" s="11" t="s">
        <v>1013</v>
      </c>
      <c r="F330" s="13" t="s">
        <v>1014</v>
      </c>
      <c r="G330" s="2" t="s">
        <v>79</v>
      </c>
      <c r="H330" s="11" t="s">
        <v>1015</v>
      </c>
      <c r="I330" s="3"/>
    </row>
    <row r="331" customFormat="false" ht="15.75" hidden="false" customHeight="false" outlineLevel="0" collapsed="false">
      <c r="A331" s="1" t="s">
        <v>17</v>
      </c>
      <c r="B331" s="1" t="s">
        <v>17</v>
      </c>
      <c r="C331" s="2" t="s">
        <v>46</v>
      </c>
      <c r="D331" s="2" t="s">
        <v>222</v>
      </c>
      <c r="E331" s="11" t="s">
        <v>1016</v>
      </c>
      <c r="F331" s="13" t="s">
        <v>1017</v>
      </c>
      <c r="G331" s="2" t="s">
        <v>79</v>
      </c>
      <c r="H331" s="11" t="s">
        <v>1018</v>
      </c>
      <c r="I331" s="3"/>
    </row>
    <row r="332" customFormat="false" ht="15.75" hidden="false" customHeight="false" outlineLevel="0" collapsed="false">
      <c r="A332" s="1" t="s">
        <v>17</v>
      </c>
      <c r="B332" s="1" t="s">
        <v>17</v>
      </c>
      <c r="C332" s="2" t="s">
        <v>46</v>
      </c>
      <c r="D332" s="2" t="s">
        <v>222</v>
      </c>
      <c r="E332" s="11" t="s">
        <v>1019</v>
      </c>
      <c r="F332" s="13" t="s">
        <v>1020</v>
      </c>
      <c r="G332" s="2" t="s">
        <v>79</v>
      </c>
      <c r="H332" s="11" t="s">
        <v>1021</v>
      </c>
      <c r="I332" s="3"/>
    </row>
    <row r="333" customFormat="false" ht="15.75" hidden="false" customHeight="false" outlineLevel="0" collapsed="false">
      <c r="A333" s="1" t="s">
        <v>17</v>
      </c>
      <c r="B333" s="1" t="s">
        <v>17</v>
      </c>
      <c r="C333" s="2" t="s">
        <v>46</v>
      </c>
      <c r="D333" s="2" t="s">
        <v>1022</v>
      </c>
      <c r="E333" s="11" t="s">
        <v>1023</v>
      </c>
      <c r="F333" s="13" t="s">
        <v>1024</v>
      </c>
      <c r="G333" s="2" t="s">
        <v>79</v>
      </c>
      <c r="H333" s="11"/>
      <c r="I333" s="3"/>
    </row>
    <row r="334" customFormat="false" ht="15.75" hidden="false" customHeight="false" outlineLevel="0" collapsed="false">
      <c r="A334" s="1" t="s">
        <v>17</v>
      </c>
      <c r="B334" s="1" t="s">
        <v>17</v>
      </c>
      <c r="C334" s="2" t="s">
        <v>46</v>
      </c>
      <c r="D334" s="2" t="s">
        <v>1025</v>
      </c>
      <c r="E334" s="11" t="s">
        <v>1026</v>
      </c>
      <c r="F334" s="13" t="s">
        <v>1027</v>
      </c>
      <c r="G334" s="2" t="s">
        <v>79</v>
      </c>
      <c r="H334" s="11"/>
      <c r="I334" s="3"/>
    </row>
    <row r="335" customFormat="false" ht="15.75" hidden="false" customHeight="false" outlineLevel="0" collapsed="false">
      <c r="A335" s="1" t="s">
        <v>17</v>
      </c>
      <c r="B335" s="1" t="s">
        <v>17</v>
      </c>
      <c r="C335" s="2" t="s">
        <v>46</v>
      </c>
      <c r="D335" s="2" t="s">
        <v>60</v>
      </c>
      <c r="E335" s="11" t="s">
        <v>1028</v>
      </c>
      <c r="F335" s="13" t="s">
        <v>1029</v>
      </c>
      <c r="G335" s="2" t="s">
        <v>79</v>
      </c>
      <c r="H335" s="11"/>
      <c r="I335" s="3"/>
    </row>
    <row r="336" customFormat="false" ht="15.75" hidden="false" customHeight="false" outlineLevel="0" collapsed="false">
      <c r="A336" s="1" t="s">
        <v>17</v>
      </c>
      <c r="B336" s="1" t="s">
        <v>17</v>
      </c>
      <c r="C336" s="2" t="s">
        <v>46</v>
      </c>
      <c r="D336" s="2" t="s">
        <v>60</v>
      </c>
      <c r="E336" s="11" t="s">
        <v>1030</v>
      </c>
      <c r="F336" s="13" t="s">
        <v>1031</v>
      </c>
      <c r="G336" s="2" t="s">
        <v>79</v>
      </c>
      <c r="H336" s="11"/>
      <c r="I336" s="3"/>
    </row>
    <row r="337" customFormat="false" ht="15.75" hidden="false" customHeight="false" outlineLevel="0" collapsed="false">
      <c r="A337" s="1" t="s">
        <v>1032</v>
      </c>
      <c r="B337" s="1" t="s">
        <v>1033</v>
      </c>
      <c r="C337" s="3" t="s">
        <v>11</v>
      </c>
      <c r="D337" s="3" t="s">
        <v>150</v>
      </c>
      <c r="E337" s="11" t="s">
        <v>1034</v>
      </c>
      <c r="F337" s="2" t="s">
        <v>1035</v>
      </c>
      <c r="G337" s="2" t="s">
        <v>15</v>
      </c>
      <c r="H337" s="11" t="s">
        <v>1036</v>
      </c>
      <c r="I337" s="3"/>
    </row>
    <row r="338" customFormat="false" ht="15.75" hidden="false" customHeight="false" outlineLevel="0" collapsed="false">
      <c r="A338" s="12" t="s">
        <v>17</v>
      </c>
      <c r="B338" s="12" t="s">
        <v>17</v>
      </c>
      <c r="C338" s="3" t="s">
        <v>11</v>
      </c>
      <c r="D338" s="3" t="s">
        <v>150</v>
      </c>
      <c r="E338" s="11" t="s">
        <v>1037</v>
      </c>
      <c r="F338" s="2" t="s">
        <v>1038</v>
      </c>
      <c r="G338" s="2" t="s">
        <v>15</v>
      </c>
      <c r="H338" s="11" t="s">
        <v>1039</v>
      </c>
      <c r="I338" s="3"/>
    </row>
    <row r="339" customFormat="false" ht="15.75" hidden="false" customHeight="false" outlineLevel="0" collapsed="false">
      <c r="A339" s="12" t="s">
        <v>17</v>
      </c>
      <c r="B339" s="12" t="s">
        <v>17</v>
      </c>
      <c r="C339" s="3" t="s">
        <v>11</v>
      </c>
      <c r="D339" s="3" t="s">
        <v>333</v>
      </c>
      <c r="E339" s="11" t="s">
        <v>1040</v>
      </c>
      <c r="F339" s="2" t="s">
        <v>1041</v>
      </c>
      <c r="G339" s="2" t="s">
        <v>15</v>
      </c>
      <c r="H339" s="11"/>
      <c r="I339" s="3"/>
    </row>
    <row r="340" customFormat="false" ht="15.75" hidden="false" customHeight="false" outlineLevel="0" collapsed="false">
      <c r="A340" s="12" t="s">
        <v>17</v>
      </c>
      <c r="B340" s="12" t="s">
        <v>17</v>
      </c>
      <c r="C340" s="3" t="s">
        <v>11</v>
      </c>
      <c r="D340" s="3" t="s">
        <v>150</v>
      </c>
      <c r="E340" s="11" t="s">
        <v>1042</v>
      </c>
      <c r="F340" s="2" t="s">
        <v>1043</v>
      </c>
      <c r="G340" s="2" t="s">
        <v>15</v>
      </c>
      <c r="H340" s="11"/>
      <c r="I340" s="3"/>
    </row>
    <row r="341" customFormat="false" ht="15.75" hidden="false" customHeight="false" outlineLevel="0" collapsed="false">
      <c r="A341" s="12" t="s">
        <v>17</v>
      </c>
      <c r="B341" s="12" t="s">
        <v>17</v>
      </c>
      <c r="C341" s="3" t="s">
        <v>11</v>
      </c>
      <c r="D341" s="3" t="s">
        <v>150</v>
      </c>
      <c r="E341" s="11" t="s">
        <v>1044</v>
      </c>
      <c r="F341" s="2" t="s">
        <v>1045</v>
      </c>
      <c r="G341" s="2" t="s">
        <v>15</v>
      </c>
      <c r="H341" s="11"/>
      <c r="I341" s="3"/>
    </row>
    <row r="342" customFormat="false" ht="15.75" hidden="false" customHeight="false" outlineLevel="0" collapsed="false">
      <c r="A342" s="12" t="s">
        <v>17</v>
      </c>
      <c r="B342" s="12" t="s">
        <v>17</v>
      </c>
      <c r="C342" s="3" t="s">
        <v>11</v>
      </c>
      <c r="D342" s="3" t="s">
        <v>150</v>
      </c>
      <c r="E342" s="11" t="s">
        <v>1046</v>
      </c>
      <c r="F342" s="2" t="s">
        <v>1047</v>
      </c>
      <c r="G342" s="2" t="s">
        <v>15</v>
      </c>
      <c r="H342" s="11"/>
      <c r="I342" s="3"/>
    </row>
    <row r="343" customFormat="false" ht="15.75" hidden="false" customHeight="false" outlineLevel="0" collapsed="false">
      <c r="A343" s="12" t="s">
        <v>17</v>
      </c>
      <c r="B343" s="12" t="s">
        <v>17</v>
      </c>
      <c r="C343" s="3" t="s">
        <v>11</v>
      </c>
      <c r="D343" s="3" t="s">
        <v>150</v>
      </c>
      <c r="E343" s="11" t="s">
        <v>1048</v>
      </c>
      <c r="F343" s="2" t="s">
        <v>1049</v>
      </c>
      <c r="G343" s="2" t="s">
        <v>15</v>
      </c>
      <c r="H343" s="11"/>
      <c r="I343" s="3"/>
    </row>
    <row r="344" customFormat="false" ht="15.75" hidden="false" customHeight="false" outlineLevel="0" collapsed="false">
      <c r="A344" s="12" t="s">
        <v>17</v>
      </c>
      <c r="B344" s="12" t="s">
        <v>17</v>
      </c>
      <c r="C344" s="3" t="s">
        <v>11</v>
      </c>
      <c r="D344" s="3" t="s">
        <v>150</v>
      </c>
      <c r="E344" s="11" t="s">
        <v>1050</v>
      </c>
      <c r="F344" s="2" t="s">
        <v>1051</v>
      </c>
      <c r="G344" s="2" t="s">
        <v>15</v>
      </c>
      <c r="H344" s="11"/>
      <c r="I344" s="3"/>
    </row>
    <row r="345" customFormat="false" ht="15.75" hidden="false" customHeight="false" outlineLevel="0" collapsed="false">
      <c r="A345" s="12" t="s">
        <v>17</v>
      </c>
      <c r="B345" s="12" t="s">
        <v>17</v>
      </c>
      <c r="C345" s="3" t="s">
        <v>11</v>
      </c>
      <c r="D345" s="3" t="s">
        <v>150</v>
      </c>
      <c r="E345" s="11" t="s">
        <v>1052</v>
      </c>
      <c r="F345" s="2" t="s">
        <v>1053</v>
      </c>
      <c r="G345" s="2" t="s">
        <v>15</v>
      </c>
      <c r="H345" s="11"/>
      <c r="I345" s="3"/>
    </row>
    <row r="346" customFormat="false" ht="15.75" hidden="false" customHeight="false" outlineLevel="0" collapsed="false">
      <c r="A346" s="12" t="s">
        <v>17</v>
      </c>
      <c r="B346" s="12" t="s">
        <v>17</v>
      </c>
      <c r="C346" s="3" t="s">
        <v>11</v>
      </c>
      <c r="D346" s="3" t="s">
        <v>150</v>
      </c>
      <c r="E346" s="11" t="s">
        <v>1054</v>
      </c>
      <c r="F346" s="2" t="s">
        <v>1055</v>
      </c>
      <c r="G346" s="2" t="s">
        <v>15</v>
      </c>
      <c r="H346" s="11"/>
      <c r="I346" s="3"/>
    </row>
    <row r="347" customFormat="false" ht="15.75" hidden="false" customHeight="false" outlineLevel="0" collapsed="false">
      <c r="A347" s="12" t="s">
        <v>17</v>
      </c>
      <c r="B347" s="12" t="s">
        <v>17</v>
      </c>
      <c r="C347" s="3" t="s">
        <v>11</v>
      </c>
      <c r="D347" s="3" t="s">
        <v>96</v>
      </c>
      <c r="E347" s="11" t="s">
        <v>1056</v>
      </c>
      <c r="F347" s="2" t="s">
        <v>1057</v>
      </c>
      <c r="G347" s="2" t="s">
        <v>15</v>
      </c>
      <c r="H347" s="11"/>
      <c r="I347" s="3"/>
    </row>
    <row r="348" customFormat="false" ht="15.75" hidden="false" customHeight="false" outlineLevel="0" collapsed="false">
      <c r="A348" s="1" t="s">
        <v>17</v>
      </c>
      <c r="B348" s="1" t="s">
        <v>1058</v>
      </c>
      <c r="C348" s="3" t="s">
        <v>363</v>
      </c>
      <c r="D348" s="15" t="s">
        <v>364</v>
      </c>
      <c r="E348" s="16" t="s">
        <v>1059</v>
      </c>
      <c r="F348" s="2" t="s">
        <v>1060</v>
      </c>
      <c r="G348" s="2" t="s">
        <v>15</v>
      </c>
      <c r="H348" s="11" t="s">
        <v>1061</v>
      </c>
      <c r="I348" s="3"/>
    </row>
    <row r="349" customFormat="false" ht="15.75" hidden="false" customHeight="false" outlineLevel="0" collapsed="false">
      <c r="A349" s="12" t="s">
        <v>17</v>
      </c>
      <c r="B349" s="12" t="s">
        <v>17</v>
      </c>
      <c r="C349" s="3" t="s">
        <v>363</v>
      </c>
      <c r="D349" s="15" t="s">
        <v>364</v>
      </c>
      <c r="E349" s="16" t="s">
        <v>1062</v>
      </c>
      <c r="F349" s="2" t="s">
        <v>1063</v>
      </c>
      <c r="G349" s="2" t="s">
        <v>15</v>
      </c>
      <c r="H349" s="11" t="s">
        <v>1064</v>
      </c>
      <c r="I349" s="3"/>
    </row>
    <row r="350" customFormat="false" ht="15.75" hidden="false" customHeight="false" outlineLevel="0" collapsed="false">
      <c r="A350" s="1" t="s">
        <v>1065</v>
      </c>
      <c r="B350" s="1" t="s">
        <v>1066</v>
      </c>
      <c r="C350" s="3" t="s">
        <v>11</v>
      </c>
      <c r="D350" s="3" t="s">
        <v>340</v>
      </c>
      <c r="E350" s="11" t="s">
        <v>1067</v>
      </c>
      <c r="F350" s="2" t="s">
        <v>1068</v>
      </c>
      <c r="G350" s="2" t="s">
        <v>15</v>
      </c>
      <c r="H350" s="11" t="s">
        <v>1069</v>
      </c>
      <c r="I350" s="3"/>
    </row>
    <row r="351" customFormat="false" ht="15.75" hidden="false" customHeight="false" outlineLevel="0" collapsed="false">
      <c r="A351" s="12" t="s">
        <v>17</v>
      </c>
      <c r="B351" s="12" t="s">
        <v>17</v>
      </c>
      <c r="C351" s="3" t="s">
        <v>11</v>
      </c>
      <c r="D351" s="3" t="s">
        <v>340</v>
      </c>
      <c r="E351" s="11" t="s">
        <v>1070</v>
      </c>
      <c r="F351" s="2" t="s">
        <v>1071</v>
      </c>
      <c r="G351" s="2" t="s">
        <v>15</v>
      </c>
      <c r="H351" s="11" t="s">
        <v>1072</v>
      </c>
      <c r="I351" s="3"/>
    </row>
    <row r="352" customFormat="false" ht="15.75" hidden="false" customHeight="false" outlineLevel="0" collapsed="false">
      <c r="A352" s="12" t="s">
        <v>17</v>
      </c>
      <c r="B352" s="12" t="s">
        <v>17</v>
      </c>
      <c r="C352" s="3" t="s">
        <v>11</v>
      </c>
      <c r="D352" s="3" t="s">
        <v>333</v>
      </c>
      <c r="E352" s="11" t="s">
        <v>1073</v>
      </c>
      <c r="F352" s="2" t="s">
        <v>1074</v>
      </c>
      <c r="G352" s="2" t="s">
        <v>15</v>
      </c>
      <c r="H352" s="11"/>
      <c r="I352" s="3"/>
    </row>
    <row r="353" customFormat="false" ht="15.75" hidden="false" customHeight="false" outlineLevel="0" collapsed="false">
      <c r="A353" s="12" t="s">
        <v>17</v>
      </c>
      <c r="B353" s="1" t="s">
        <v>1075</v>
      </c>
      <c r="C353" s="2" t="s">
        <v>11</v>
      </c>
      <c r="D353" s="18" t="s">
        <v>12</v>
      </c>
      <c r="E353" s="16" t="s">
        <v>1076</v>
      </c>
      <c r="F353" s="3" t="s">
        <v>1077</v>
      </c>
      <c r="G353" s="2" t="s">
        <v>15</v>
      </c>
      <c r="H353" s="11" t="s">
        <v>1078</v>
      </c>
      <c r="I353" s="3"/>
    </row>
    <row r="354" customFormat="false" ht="15.75" hidden="false" customHeight="false" outlineLevel="0" collapsed="false">
      <c r="A354" s="12" t="s">
        <v>17</v>
      </c>
      <c r="B354" s="12" t="s">
        <v>17</v>
      </c>
      <c r="C354" s="2" t="s">
        <v>11</v>
      </c>
      <c r="D354" s="18" t="s">
        <v>12</v>
      </c>
      <c r="E354" s="16" t="s">
        <v>1079</v>
      </c>
      <c r="F354" s="3" t="s">
        <v>1080</v>
      </c>
      <c r="G354" s="2" t="s">
        <v>15</v>
      </c>
      <c r="H354" s="11" t="s">
        <v>1081</v>
      </c>
      <c r="I354" s="3"/>
    </row>
    <row r="355" customFormat="false" ht="15.75" hidden="false" customHeight="false" outlineLevel="0" collapsed="false">
      <c r="A355" s="12" t="s">
        <v>17</v>
      </c>
      <c r="B355" s="12" t="s">
        <v>17</v>
      </c>
      <c r="C355" s="2" t="s">
        <v>11</v>
      </c>
      <c r="D355" s="18" t="s">
        <v>12</v>
      </c>
      <c r="E355" s="16" t="s">
        <v>1082</v>
      </c>
      <c r="F355" s="3" t="s">
        <v>1083</v>
      </c>
      <c r="G355" s="2" t="s">
        <v>15</v>
      </c>
      <c r="H355" s="11"/>
      <c r="I355" s="3"/>
    </row>
    <row r="356" customFormat="false" ht="15.75" hidden="false" customHeight="false" outlineLevel="0" collapsed="false">
      <c r="A356" s="12" t="s">
        <v>17</v>
      </c>
      <c r="B356" s="12" t="s">
        <v>17</v>
      </c>
      <c r="C356" s="2" t="s">
        <v>11</v>
      </c>
      <c r="D356" s="18" t="s">
        <v>12</v>
      </c>
      <c r="E356" s="16" t="s">
        <v>1084</v>
      </c>
      <c r="F356" s="3" t="s">
        <v>1085</v>
      </c>
      <c r="G356" s="2" t="s">
        <v>15</v>
      </c>
      <c r="H356" s="11"/>
      <c r="I356" s="3"/>
    </row>
    <row r="357" customFormat="false" ht="15.75" hidden="false" customHeight="false" outlineLevel="0" collapsed="false">
      <c r="A357" s="12" t="s">
        <v>17</v>
      </c>
      <c r="B357" s="1" t="s">
        <v>1086</v>
      </c>
      <c r="C357" s="3" t="s">
        <v>594</v>
      </c>
      <c r="D357" s="18" t="s">
        <v>595</v>
      </c>
      <c r="E357" s="16" t="s">
        <v>1087</v>
      </c>
      <c r="F357" s="2" t="s">
        <v>1088</v>
      </c>
      <c r="G357" s="2" t="s">
        <v>15</v>
      </c>
      <c r="H357" s="11" t="s">
        <v>1089</v>
      </c>
      <c r="I357" s="3"/>
    </row>
    <row r="358" customFormat="false" ht="15.75" hidden="false" customHeight="false" outlineLevel="0" collapsed="false">
      <c r="A358" s="12" t="s">
        <v>17</v>
      </c>
      <c r="B358" s="12" t="s">
        <v>17</v>
      </c>
      <c r="C358" s="3" t="s">
        <v>594</v>
      </c>
      <c r="D358" s="18" t="s">
        <v>595</v>
      </c>
      <c r="E358" s="16" t="s">
        <v>1090</v>
      </c>
      <c r="F358" s="2" t="s">
        <v>1091</v>
      </c>
      <c r="G358" s="2" t="s">
        <v>15</v>
      </c>
      <c r="H358" s="11" t="s">
        <v>1092</v>
      </c>
      <c r="I358" s="3"/>
    </row>
    <row r="359" customFormat="false" ht="15.75" hidden="false" customHeight="false" outlineLevel="0" collapsed="false">
      <c r="A359" s="12" t="s">
        <v>17</v>
      </c>
      <c r="B359" s="1" t="s">
        <v>10</v>
      </c>
      <c r="C359" s="3" t="s">
        <v>46</v>
      </c>
      <c r="D359" s="3" t="s">
        <v>47</v>
      </c>
      <c r="E359" s="11" t="s">
        <v>1093</v>
      </c>
      <c r="F359" s="3" t="s">
        <v>1094</v>
      </c>
      <c r="G359" s="2" t="s">
        <v>15</v>
      </c>
      <c r="H359" s="11" t="s">
        <v>1095</v>
      </c>
      <c r="I359" s="3"/>
    </row>
    <row r="360" customFormat="false" ht="15.75" hidden="false" customHeight="false" outlineLevel="0" collapsed="false">
      <c r="A360" s="12" t="s">
        <v>17</v>
      </c>
      <c r="B360" s="12" t="s">
        <v>17</v>
      </c>
      <c r="C360" s="3" t="s">
        <v>46</v>
      </c>
      <c r="D360" s="3" t="s">
        <v>47</v>
      </c>
      <c r="E360" s="11" t="s">
        <v>1096</v>
      </c>
      <c r="F360" s="3" t="s">
        <v>1097</v>
      </c>
      <c r="G360" s="2" t="s">
        <v>15</v>
      </c>
      <c r="H360" s="11" t="s">
        <v>1098</v>
      </c>
      <c r="I360" s="3"/>
    </row>
    <row r="361" customFormat="false" ht="15.75" hidden="false" customHeight="false" outlineLevel="0" collapsed="false">
      <c r="A361" s="12" t="s">
        <v>17</v>
      </c>
      <c r="B361" s="12" t="s">
        <v>17</v>
      </c>
      <c r="C361" s="3" t="s">
        <v>46</v>
      </c>
      <c r="D361" s="3" t="s">
        <v>47</v>
      </c>
      <c r="E361" s="11" t="s">
        <v>1099</v>
      </c>
      <c r="F361" s="3" t="s">
        <v>1100</v>
      </c>
      <c r="G361" s="2" t="s">
        <v>15</v>
      </c>
      <c r="H361" s="11"/>
      <c r="I361" s="3"/>
    </row>
    <row r="362" customFormat="false" ht="15.75" hidden="false" customHeight="false" outlineLevel="0" collapsed="false">
      <c r="A362" s="12" t="s">
        <v>17</v>
      </c>
      <c r="B362" s="12" t="s">
        <v>17</v>
      </c>
      <c r="C362" s="3" t="s">
        <v>46</v>
      </c>
      <c r="D362" s="3" t="s">
        <v>47</v>
      </c>
      <c r="E362" s="11" t="s">
        <v>1101</v>
      </c>
      <c r="F362" s="3" t="s">
        <v>1102</v>
      </c>
      <c r="G362" s="2" t="s">
        <v>15</v>
      </c>
      <c r="H362" s="11"/>
      <c r="I362" s="3"/>
    </row>
    <row r="363" customFormat="false" ht="15.75" hidden="false" customHeight="false" outlineLevel="0" collapsed="false">
      <c r="A363" s="1" t="s">
        <v>1103</v>
      </c>
      <c r="B363" s="1" t="s">
        <v>1104</v>
      </c>
      <c r="C363" s="2" t="s">
        <v>11</v>
      </c>
      <c r="D363" s="2" t="s">
        <v>150</v>
      </c>
      <c r="E363" s="10" t="s">
        <v>1105</v>
      </c>
      <c r="F363" s="3" t="s">
        <v>1106</v>
      </c>
      <c r="G363" s="2" t="s">
        <v>15</v>
      </c>
      <c r="H363" s="11" t="s">
        <v>1107</v>
      </c>
      <c r="I363" s="3"/>
    </row>
    <row r="364" customFormat="false" ht="15.75" hidden="false" customHeight="false" outlineLevel="0" collapsed="false">
      <c r="A364" s="1" t="s">
        <v>17</v>
      </c>
      <c r="B364" s="1" t="s">
        <v>17</v>
      </c>
      <c r="C364" s="2" t="s">
        <v>11</v>
      </c>
      <c r="D364" s="2" t="s">
        <v>150</v>
      </c>
      <c r="E364" s="10" t="s">
        <v>1108</v>
      </c>
      <c r="F364" s="3" t="s">
        <v>1109</v>
      </c>
      <c r="G364" s="2" t="s">
        <v>15</v>
      </c>
      <c r="H364" s="11" t="s">
        <v>1110</v>
      </c>
      <c r="I364" s="3"/>
    </row>
    <row r="365" customFormat="false" ht="15.75" hidden="false" customHeight="false" outlineLevel="0" collapsed="false">
      <c r="A365" s="1" t="s">
        <v>17</v>
      </c>
      <c r="B365" s="1" t="s">
        <v>17</v>
      </c>
      <c r="C365" s="2" t="s">
        <v>11</v>
      </c>
      <c r="D365" s="2" t="s">
        <v>150</v>
      </c>
      <c r="E365" s="10" t="s">
        <v>1111</v>
      </c>
      <c r="F365" s="3" t="s">
        <v>1112</v>
      </c>
      <c r="G365" s="2" t="s">
        <v>15</v>
      </c>
      <c r="H365" s="11" t="s">
        <v>1113</v>
      </c>
      <c r="I365" s="3"/>
    </row>
    <row r="366" customFormat="false" ht="15.75" hidden="false" customHeight="false" outlineLevel="0" collapsed="false">
      <c r="A366" s="1" t="s">
        <v>17</v>
      </c>
      <c r="B366" s="1" t="s">
        <v>17</v>
      </c>
      <c r="C366" s="2" t="s">
        <v>11</v>
      </c>
      <c r="D366" s="2" t="s">
        <v>150</v>
      </c>
      <c r="E366" s="10" t="s">
        <v>1114</v>
      </c>
      <c r="F366" s="3" t="s">
        <v>1115</v>
      </c>
      <c r="G366" s="2" t="s">
        <v>15</v>
      </c>
      <c r="H366" s="11" t="s">
        <v>1116</v>
      </c>
      <c r="I366" s="3"/>
    </row>
    <row r="367" customFormat="false" ht="15.75" hidden="false" customHeight="false" outlineLevel="0" collapsed="false">
      <c r="A367" s="1" t="s">
        <v>17</v>
      </c>
      <c r="B367" s="1" t="s">
        <v>17</v>
      </c>
      <c r="C367" s="2" t="s">
        <v>11</v>
      </c>
      <c r="D367" s="2" t="s">
        <v>150</v>
      </c>
      <c r="E367" s="10" t="s">
        <v>1117</v>
      </c>
      <c r="F367" s="3" t="s">
        <v>1118</v>
      </c>
      <c r="G367" s="2" t="s">
        <v>15</v>
      </c>
      <c r="H367" s="11" t="s">
        <v>1119</v>
      </c>
      <c r="I367" s="3"/>
    </row>
    <row r="368" customFormat="false" ht="15.75" hidden="false" customHeight="false" outlineLevel="0" collapsed="false">
      <c r="A368" s="1" t="s">
        <v>17</v>
      </c>
      <c r="B368" s="1" t="s">
        <v>17</v>
      </c>
      <c r="C368" s="2" t="s">
        <v>11</v>
      </c>
      <c r="D368" s="2" t="s">
        <v>150</v>
      </c>
      <c r="E368" s="10" t="s">
        <v>1120</v>
      </c>
      <c r="F368" s="3" t="s">
        <v>1121</v>
      </c>
      <c r="G368" s="2" t="s">
        <v>15</v>
      </c>
      <c r="H368" s="11" t="s">
        <v>1122</v>
      </c>
      <c r="I368" s="3"/>
    </row>
    <row r="369" customFormat="false" ht="15.75" hidden="false" customHeight="false" outlineLevel="0" collapsed="false">
      <c r="A369" s="1" t="s">
        <v>17</v>
      </c>
      <c r="B369" s="1" t="s">
        <v>17</v>
      </c>
      <c r="C369" s="2" t="s">
        <v>11</v>
      </c>
      <c r="D369" s="2" t="s">
        <v>150</v>
      </c>
      <c r="E369" s="10" t="s">
        <v>1123</v>
      </c>
      <c r="F369" s="3" t="s">
        <v>1124</v>
      </c>
      <c r="G369" s="2" t="s">
        <v>15</v>
      </c>
      <c r="H369" s="11" t="s">
        <v>1125</v>
      </c>
      <c r="I369" s="3"/>
    </row>
    <row r="370" customFormat="false" ht="15.75" hidden="false" customHeight="false" outlineLevel="0" collapsed="false">
      <c r="A370" s="1" t="s">
        <v>17</v>
      </c>
      <c r="B370" s="1" t="s">
        <v>17</v>
      </c>
      <c r="C370" s="2" t="s">
        <v>11</v>
      </c>
      <c r="D370" s="2" t="s">
        <v>150</v>
      </c>
      <c r="E370" s="10" t="s">
        <v>1126</v>
      </c>
      <c r="F370" s="3" t="s">
        <v>1127</v>
      </c>
      <c r="G370" s="2" t="s">
        <v>15</v>
      </c>
      <c r="H370" s="11" t="s">
        <v>1128</v>
      </c>
      <c r="I370" s="3"/>
    </row>
    <row r="371" customFormat="false" ht="15.75" hidden="false" customHeight="false" outlineLevel="0" collapsed="false">
      <c r="A371" s="1" t="s">
        <v>17</v>
      </c>
      <c r="B371" s="1" t="s">
        <v>17</v>
      </c>
      <c r="C371" s="2" t="s">
        <v>11</v>
      </c>
      <c r="D371" s="2" t="s">
        <v>150</v>
      </c>
      <c r="E371" s="10" t="s">
        <v>1129</v>
      </c>
      <c r="F371" s="3" t="s">
        <v>1130</v>
      </c>
      <c r="G371" s="2" t="s">
        <v>15</v>
      </c>
      <c r="H371" s="11" t="s">
        <v>1131</v>
      </c>
      <c r="I371" s="3"/>
    </row>
    <row r="372" customFormat="false" ht="15.75" hidden="false" customHeight="false" outlineLevel="0" collapsed="false">
      <c r="A372" s="1" t="s">
        <v>17</v>
      </c>
      <c r="B372" s="1" t="s">
        <v>17</v>
      </c>
      <c r="C372" s="2" t="s">
        <v>11</v>
      </c>
      <c r="D372" s="2" t="s">
        <v>150</v>
      </c>
      <c r="E372" s="10" t="s">
        <v>1132</v>
      </c>
      <c r="F372" s="3" t="s">
        <v>1133</v>
      </c>
      <c r="G372" s="2" t="s">
        <v>15</v>
      </c>
      <c r="H372" s="11" t="s">
        <v>1134</v>
      </c>
      <c r="I372" s="3"/>
    </row>
    <row r="373" customFormat="false" ht="15.75" hidden="false" customHeight="false" outlineLevel="0" collapsed="false">
      <c r="A373" s="1" t="s">
        <v>17</v>
      </c>
      <c r="B373" s="1" t="s">
        <v>17</v>
      </c>
      <c r="C373" s="2" t="s">
        <v>11</v>
      </c>
      <c r="D373" s="3" t="s">
        <v>96</v>
      </c>
      <c r="E373" s="10" t="s">
        <v>1135</v>
      </c>
      <c r="F373" s="3" t="s">
        <v>1136</v>
      </c>
      <c r="G373" s="2" t="s">
        <v>15</v>
      </c>
      <c r="H373" s="11"/>
      <c r="I373" s="3"/>
    </row>
    <row r="374" customFormat="false" ht="15.75" hidden="false" customHeight="false" outlineLevel="0" collapsed="false">
      <c r="A374" s="1" t="s">
        <v>17</v>
      </c>
      <c r="B374" s="1" t="s">
        <v>17</v>
      </c>
      <c r="C374" s="2" t="s">
        <v>11</v>
      </c>
      <c r="D374" s="3" t="s">
        <v>96</v>
      </c>
      <c r="E374" s="10" t="s">
        <v>1137</v>
      </c>
      <c r="F374" s="3" t="s">
        <v>1138</v>
      </c>
      <c r="G374" s="2" t="s">
        <v>15</v>
      </c>
      <c r="H374" s="11"/>
      <c r="I374" s="3"/>
    </row>
    <row r="375" customFormat="false" ht="15.75" hidden="false" customHeight="false" outlineLevel="0" collapsed="false">
      <c r="A375" s="1" t="s">
        <v>17</v>
      </c>
      <c r="B375" s="1" t="s">
        <v>715</v>
      </c>
      <c r="C375" s="2" t="s">
        <v>594</v>
      </c>
      <c r="D375" s="18" t="s">
        <v>595</v>
      </c>
      <c r="E375" s="10" t="s">
        <v>1139</v>
      </c>
      <c r="F375" s="18" t="s">
        <v>1140</v>
      </c>
      <c r="G375" s="2" t="s">
        <v>15</v>
      </c>
      <c r="H375" s="11" t="s">
        <v>1141</v>
      </c>
      <c r="I375" s="3"/>
    </row>
    <row r="376" customFormat="false" ht="15.75" hidden="false" customHeight="false" outlineLevel="0" collapsed="false">
      <c r="A376" s="1" t="s">
        <v>17</v>
      </c>
      <c r="B376" s="1" t="s">
        <v>17</v>
      </c>
      <c r="C376" s="2" t="s">
        <v>594</v>
      </c>
      <c r="D376" s="18" t="s">
        <v>595</v>
      </c>
      <c r="E376" s="10" t="s">
        <v>1142</v>
      </c>
      <c r="F376" s="18" t="s">
        <v>1143</v>
      </c>
      <c r="G376" s="2" t="s">
        <v>15</v>
      </c>
      <c r="H376" s="11" t="s">
        <v>1144</v>
      </c>
      <c r="I376" s="3"/>
    </row>
    <row r="377" customFormat="false" ht="15.75" hidden="false" customHeight="false" outlineLevel="0" collapsed="false">
      <c r="A377" s="1" t="s">
        <v>17</v>
      </c>
      <c r="B377" s="1" t="s">
        <v>17</v>
      </c>
      <c r="C377" s="2" t="s">
        <v>594</v>
      </c>
      <c r="D377" s="18" t="s">
        <v>595</v>
      </c>
      <c r="E377" s="10" t="s">
        <v>1145</v>
      </c>
      <c r="F377" s="18" t="s">
        <v>1146</v>
      </c>
      <c r="G377" s="2" t="s">
        <v>15</v>
      </c>
      <c r="H377" s="11" t="s">
        <v>1147</v>
      </c>
      <c r="I377" s="3"/>
    </row>
    <row r="378" customFormat="false" ht="15.75" hidden="false" customHeight="false" outlineLevel="0" collapsed="false">
      <c r="A378" s="1" t="s">
        <v>17</v>
      </c>
      <c r="B378" s="1" t="s">
        <v>17</v>
      </c>
      <c r="C378" s="2" t="s">
        <v>594</v>
      </c>
      <c r="D378" s="18" t="s">
        <v>595</v>
      </c>
      <c r="E378" s="10" t="s">
        <v>1148</v>
      </c>
      <c r="F378" s="18" t="s">
        <v>1149</v>
      </c>
      <c r="G378" s="2" t="s">
        <v>15</v>
      </c>
      <c r="H378" s="11" t="s">
        <v>1150</v>
      </c>
      <c r="I378" s="3"/>
    </row>
    <row r="379" customFormat="false" ht="15.75" hidden="false" customHeight="false" outlineLevel="0" collapsed="false">
      <c r="A379" s="1" t="s">
        <v>17</v>
      </c>
      <c r="B379" s="1" t="s">
        <v>17</v>
      </c>
      <c r="C379" s="2" t="s">
        <v>594</v>
      </c>
      <c r="D379" s="18" t="s">
        <v>595</v>
      </c>
      <c r="E379" s="10" t="s">
        <v>1151</v>
      </c>
      <c r="F379" s="18" t="s">
        <v>1152</v>
      </c>
      <c r="G379" s="2" t="s">
        <v>15</v>
      </c>
      <c r="H379" s="11" t="s">
        <v>1153</v>
      </c>
      <c r="I379" s="3"/>
    </row>
    <row r="380" customFormat="false" ht="15.75" hidden="false" customHeight="false" outlineLevel="0" collapsed="false">
      <c r="A380" s="1" t="s">
        <v>17</v>
      </c>
      <c r="B380" s="1" t="s">
        <v>17</v>
      </c>
      <c r="C380" s="2" t="s">
        <v>594</v>
      </c>
      <c r="D380" s="18" t="s">
        <v>595</v>
      </c>
      <c r="E380" s="10" t="s">
        <v>1154</v>
      </c>
      <c r="F380" s="18" t="s">
        <v>1155</v>
      </c>
      <c r="G380" s="2" t="s">
        <v>15</v>
      </c>
      <c r="H380" s="11" t="s">
        <v>1156</v>
      </c>
      <c r="I380" s="3"/>
    </row>
    <row r="381" customFormat="false" ht="15.75" hidden="false" customHeight="false" outlineLevel="0" collapsed="false">
      <c r="A381" s="1" t="s">
        <v>17</v>
      </c>
      <c r="B381" s="1" t="s">
        <v>17</v>
      </c>
      <c r="C381" s="2" t="s">
        <v>594</v>
      </c>
      <c r="D381" s="18" t="s">
        <v>595</v>
      </c>
      <c r="E381" s="10" t="s">
        <v>1157</v>
      </c>
      <c r="F381" s="18" t="s">
        <v>1158</v>
      </c>
      <c r="G381" s="2" t="s">
        <v>15</v>
      </c>
      <c r="H381" s="11" t="s">
        <v>1159</v>
      </c>
      <c r="I381" s="3"/>
    </row>
    <row r="382" customFormat="false" ht="15.75" hidden="false" customHeight="false" outlineLevel="0" collapsed="false">
      <c r="A382" s="1" t="s">
        <v>17</v>
      </c>
      <c r="B382" s="1" t="s">
        <v>17</v>
      </c>
      <c r="C382" s="2" t="s">
        <v>594</v>
      </c>
      <c r="D382" s="18" t="s">
        <v>595</v>
      </c>
      <c r="E382" s="10" t="s">
        <v>1160</v>
      </c>
      <c r="F382" s="18" t="s">
        <v>1161</v>
      </c>
      <c r="G382" s="2" t="s">
        <v>15</v>
      </c>
      <c r="H382" s="11" t="s">
        <v>1162</v>
      </c>
      <c r="I382" s="3"/>
    </row>
    <row r="383" customFormat="false" ht="15.75" hidden="false" customHeight="false" outlineLevel="0" collapsed="false">
      <c r="A383" s="1" t="s">
        <v>17</v>
      </c>
      <c r="B383" s="1" t="s">
        <v>17</v>
      </c>
      <c r="C383" s="2" t="s">
        <v>594</v>
      </c>
      <c r="D383" s="18" t="s">
        <v>595</v>
      </c>
      <c r="E383" s="10" t="s">
        <v>1163</v>
      </c>
      <c r="F383" s="18" t="s">
        <v>1164</v>
      </c>
      <c r="G383" s="2" t="s">
        <v>15</v>
      </c>
      <c r="H383" s="11" t="s">
        <v>1165</v>
      </c>
      <c r="I383" s="3"/>
    </row>
    <row r="384" customFormat="false" ht="15.75" hidden="false" customHeight="false" outlineLevel="0" collapsed="false">
      <c r="A384" s="1" t="s">
        <v>17</v>
      </c>
      <c r="B384" s="1" t="s">
        <v>1166</v>
      </c>
      <c r="C384" s="2" t="s">
        <v>46</v>
      </c>
      <c r="D384" s="2" t="s">
        <v>126</v>
      </c>
      <c r="E384" s="10" t="s">
        <v>1167</v>
      </c>
      <c r="F384" s="3" t="s">
        <v>1168</v>
      </c>
      <c r="G384" s="2" t="s">
        <v>15</v>
      </c>
      <c r="H384" s="11" t="s">
        <v>1169</v>
      </c>
      <c r="I384" s="3"/>
    </row>
    <row r="385" customFormat="false" ht="15.75" hidden="false" customHeight="false" outlineLevel="0" collapsed="false">
      <c r="A385" s="1" t="s">
        <v>17</v>
      </c>
      <c r="B385" s="1" t="s">
        <v>17</v>
      </c>
      <c r="C385" s="2" t="s">
        <v>46</v>
      </c>
      <c r="D385" s="2" t="s">
        <v>126</v>
      </c>
      <c r="E385" s="10" t="s">
        <v>1170</v>
      </c>
      <c r="F385" s="3" t="s">
        <v>1171</v>
      </c>
      <c r="G385" s="2" t="s">
        <v>15</v>
      </c>
      <c r="H385" s="11" t="s">
        <v>1172</v>
      </c>
      <c r="I385" s="3"/>
    </row>
    <row r="386" customFormat="false" ht="15.75" hidden="false" customHeight="false" outlineLevel="0" collapsed="false">
      <c r="A386" s="1" t="s">
        <v>17</v>
      </c>
      <c r="B386" s="1" t="s">
        <v>17</v>
      </c>
      <c r="C386" s="2" t="s">
        <v>46</v>
      </c>
      <c r="D386" s="2" t="s">
        <v>126</v>
      </c>
      <c r="E386" s="10" t="s">
        <v>1173</v>
      </c>
      <c r="F386" s="3" t="s">
        <v>1174</v>
      </c>
      <c r="G386" s="2" t="s">
        <v>15</v>
      </c>
      <c r="H386" s="11" t="s">
        <v>1175</v>
      </c>
      <c r="I386" s="3"/>
    </row>
    <row r="387" customFormat="false" ht="15.75" hidden="false" customHeight="false" outlineLevel="0" collapsed="false">
      <c r="A387" s="1" t="s">
        <v>17</v>
      </c>
      <c r="B387" s="1" t="s">
        <v>17</v>
      </c>
      <c r="C387" s="2" t="s">
        <v>46</v>
      </c>
      <c r="D387" s="2" t="s">
        <v>126</v>
      </c>
      <c r="E387" s="10" t="s">
        <v>1176</v>
      </c>
      <c r="F387" s="3" t="s">
        <v>1177</v>
      </c>
      <c r="G387" s="2" t="s">
        <v>15</v>
      </c>
      <c r="H387" s="11" t="s">
        <v>1178</v>
      </c>
      <c r="I387" s="3"/>
    </row>
    <row r="388" customFormat="false" ht="15.75" hidden="false" customHeight="false" outlineLevel="0" collapsed="false">
      <c r="A388" s="1" t="s">
        <v>17</v>
      </c>
      <c r="B388" s="1" t="s">
        <v>17</v>
      </c>
      <c r="C388" s="2" t="s">
        <v>46</v>
      </c>
      <c r="D388" s="2" t="s">
        <v>126</v>
      </c>
      <c r="E388" s="10" t="s">
        <v>1179</v>
      </c>
      <c r="F388" s="3" t="s">
        <v>1180</v>
      </c>
      <c r="G388" s="2" t="s">
        <v>15</v>
      </c>
      <c r="H388" s="11" t="s">
        <v>1181</v>
      </c>
      <c r="I388" s="3"/>
    </row>
    <row r="389" customFormat="false" ht="15.75" hidden="false" customHeight="false" outlineLevel="0" collapsed="false">
      <c r="A389" s="1" t="s">
        <v>17</v>
      </c>
      <c r="B389" s="1" t="s">
        <v>17</v>
      </c>
      <c r="C389" s="2" t="s">
        <v>46</v>
      </c>
      <c r="D389" s="2" t="s">
        <v>1182</v>
      </c>
      <c r="E389" s="10" t="s">
        <v>1183</v>
      </c>
      <c r="F389" s="3" t="s">
        <v>1184</v>
      </c>
      <c r="G389" s="2" t="s">
        <v>15</v>
      </c>
      <c r="H389" s="11" t="s">
        <v>1185</v>
      </c>
      <c r="I389" s="3"/>
    </row>
    <row r="390" customFormat="false" ht="15.75" hidden="false" customHeight="false" outlineLevel="0" collapsed="false">
      <c r="A390" s="1" t="s">
        <v>17</v>
      </c>
      <c r="B390" s="1" t="s">
        <v>17</v>
      </c>
      <c r="C390" s="2" t="s">
        <v>46</v>
      </c>
      <c r="D390" s="3" t="s">
        <v>60</v>
      </c>
      <c r="E390" s="11" t="s">
        <v>1186</v>
      </c>
      <c r="F390" s="3" t="s">
        <v>1187</v>
      </c>
      <c r="G390" s="2" t="s">
        <v>15</v>
      </c>
      <c r="H390" s="11" t="s">
        <v>1188</v>
      </c>
      <c r="I390" s="3"/>
    </row>
    <row r="391" customFormat="false" ht="15.75" hidden="false" customHeight="false" outlineLevel="0" collapsed="false">
      <c r="A391" s="1" t="s">
        <v>17</v>
      </c>
      <c r="B391" s="1" t="s">
        <v>17</v>
      </c>
      <c r="C391" s="3" t="s">
        <v>46</v>
      </c>
      <c r="D391" s="3" t="s">
        <v>126</v>
      </c>
      <c r="E391" s="11" t="s">
        <v>1189</v>
      </c>
      <c r="F391" s="3" t="s">
        <v>1190</v>
      </c>
      <c r="G391" s="2" t="s">
        <v>15</v>
      </c>
      <c r="H391" s="11" t="s">
        <v>1191</v>
      </c>
      <c r="I391" s="3"/>
    </row>
    <row r="392" customFormat="false" ht="15.75" hidden="false" customHeight="false" outlineLevel="0" collapsed="false">
      <c r="A392" s="1" t="s">
        <v>17</v>
      </c>
      <c r="B392" s="1" t="s">
        <v>17</v>
      </c>
      <c r="C392" s="3" t="s">
        <v>46</v>
      </c>
      <c r="D392" s="3" t="s">
        <v>126</v>
      </c>
      <c r="E392" s="16" t="s">
        <v>1192</v>
      </c>
      <c r="F392" s="3" t="s">
        <v>1193</v>
      </c>
      <c r="G392" s="2" t="s">
        <v>15</v>
      </c>
      <c r="H392" s="11" t="s">
        <v>1194</v>
      </c>
      <c r="I392" s="3"/>
    </row>
    <row r="393" customFormat="false" ht="15.75" hidden="false" customHeight="false" outlineLevel="0" collapsed="false">
      <c r="A393" s="1" t="s">
        <v>17</v>
      </c>
      <c r="B393" s="1" t="s">
        <v>17</v>
      </c>
      <c r="C393" s="3" t="s">
        <v>46</v>
      </c>
      <c r="D393" s="3" t="s">
        <v>126</v>
      </c>
      <c r="E393" s="16" t="s">
        <v>1195</v>
      </c>
      <c r="F393" s="3" t="s">
        <v>1196</v>
      </c>
      <c r="G393" s="2" t="s">
        <v>15</v>
      </c>
      <c r="H393" s="11" t="s">
        <v>1197</v>
      </c>
      <c r="I393" s="3"/>
    </row>
    <row r="394" customFormat="false" ht="15.75" hidden="false" customHeight="false" outlineLevel="0" collapsed="false">
      <c r="A394" s="1" t="s">
        <v>17</v>
      </c>
      <c r="B394" s="1" t="s">
        <v>17</v>
      </c>
      <c r="C394" s="3" t="s">
        <v>46</v>
      </c>
      <c r="D394" s="3" t="s">
        <v>126</v>
      </c>
      <c r="E394" s="16" t="s">
        <v>1198</v>
      </c>
      <c r="F394" s="3" t="s">
        <v>1199</v>
      </c>
      <c r="G394" s="2" t="s">
        <v>15</v>
      </c>
      <c r="H394" s="11"/>
      <c r="I394" s="3"/>
    </row>
    <row r="395" customFormat="false" ht="15.75" hidden="false" customHeight="false" outlineLevel="0" collapsed="false">
      <c r="A395" s="1" t="s">
        <v>17</v>
      </c>
      <c r="B395" s="1" t="s">
        <v>17</v>
      </c>
      <c r="C395" s="3" t="s">
        <v>46</v>
      </c>
      <c r="D395" s="3" t="s">
        <v>47</v>
      </c>
      <c r="E395" s="16" t="s">
        <v>1200</v>
      </c>
      <c r="F395" s="3" t="s">
        <v>1201</v>
      </c>
      <c r="G395" s="2" t="s">
        <v>15</v>
      </c>
      <c r="H395" s="11"/>
      <c r="I395" s="3"/>
    </row>
    <row r="396" customFormat="false" ht="15.75" hidden="false" customHeight="false" outlineLevel="0" collapsed="false">
      <c r="A396" s="1" t="s">
        <v>1202</v>
      </c>
      <c r="B396" s="1" t="s">
        <v>1203</v>
      </c>
      <c r="C396" s="2" t="s">
        <v>11</v>
      </c>
      <c r="D396" s="2" t="s">
        <v>280</v>
      </c>
      <c r="E396" s="10" t="s">
        <v>1204</v>
      </c>
      <c r="F396" s="3" t="s">
        <v>1205</v>
      </c>
      <c r="G396" s="2" t="s">
        <v>15</v>
      </c>
      <c r="H396" s="11" t="s">
        <v>1206</v>
      </c>
      <c r="I396" s="3"/>
    </row>
    <row r="397" customFormat="false" ht="15.75" hidden="false" customHeight="false" outlineLevel="0" collapsed="false">
      <c r="A397" s="1" t="s">
        <v>17</v>
      </c>
      <c r="B397" s="1" t="s">
        <v>17</v>
      </c>
      <c r="C397" s="2" t="s">
        <v>11</v>
      </c>
      <c r="D397" s="2" t="s">
        <v>12</v>
      </c>
      <c r="E397" s="10" t="s">
        <v>1207</v>
      </c>
      <c r="F397" s="3" t="s">
        <v>1208</v>
      </c>
      <c r="G397" s="2" t="s">
        <v>15</v>
      </c>
      <c r="H397" s="11" t="s">
        <v>1209</v>
      </c>
      <c r="I397" s="3"/>
    </row>
    <row r="398" customFormat="false" ht="15.75" hidden="false" customHeight="false" outlineLevel="0" collapsed="false">
      <c r="A398" s="1" t="s">
        <v>17</v>
      </c>
      <c r="B398" s="1" t="s">
        <v>17</v>
      </c>
      <c r="C398" s="2" t="s">
        <v>11</v>
      </c>
      <c r="D398" s="2" t="s">
        <v>12</v>
      </c>
      <c r="E398" s="10" t="s">
        <v>1210</v>
      </c>
      <c r="F398" s="3" t="s">
        <v>1211</v>
      </c>
      <c r="G398" s="2" t="s">
        <v>15</v>
      </c>
      <c r="H398" s="11" t="s">
        <v>1212</v>
      </c>
      <c r="I398" s="3"/>
    </row>
    <row r="399" customFormat="false" ht="15.75" hidden="false" customHeight="false" outlineLevel="0" collapsed="false">
      <c r="A399" s="1" t="s">
        <v>17</v>
      </c>
      <c r="B399" s="1" t="s">
        <v>17</v>
      </c>
      <c r="C399" s="2" t="s">
        <v>11</v>
      </c>
      <c r="D399" s="2" t="s">
        <v>12</v>
      </c>
      <c r="E399" s="10" t="s">
        <v>1213</v>
      </c>
      <c r="F399" s="3" t="s">
        <v>1214</v>
      </c>
      <c r="G399" s="2" t="s">
        <v>15</v>
      </c>
      <c r="H399" s="11" t="s">
        <v>1215</v>
      </c>
      <c r="I399" s="3"/>
    </row>
    <row r="400" customFormat="false" ht="15.75" hidden="false" customHeight="false" outlineLevel="0" collapsed="false">
      <c r="A400" s="1" t="s">
        <v>17</v>
      </c>
      <c r="B400" s="1" t="s">
        <v>17</v>
      </c>
      <c r="C400" s="2" t="s">
        <v>11</v>
      </c>
      <c r="D400" s="2" t="s">
        <v>12</v>
      </c>
      <c r="E400" s="10" t="s">
        <v>1216</v>
      </c>
      <c r="F400" s="3" t="s">
        <v>1217</v>
      </c>
      <c r="G400" s="2" t="s">
        <v>15</v>
      </c>
      <c r="H400" s="11" t="s">
        <v>1218</v>
      </c>
      <c r="I400" s="3"/>
    </row>
    <row r="401" customFormat="false" ht="15.75" hidden="false" customHeight="false" outlineLevel="0" collapsed="false">
      <c r="A401" s="1" t="s">
        <v>17</v>
      </c>
      <c r="B401" s="1" t="s">
        <v>17</v>
      </c>
      <c r="C401" s="11" t="s">
        <v>11</v>
      </c>
      <c r="D401" s="16" t="s">
        <v>12</v>
      </c>
      <c r="E401" s="16" t="s">
        <v>1219</v>
      </c>
      <c r="F401" s="3" t="s">
        <v>1220</v>
      </c>
      <c r="G401" s="2" t="s">
        <v>15</v>
      </c>
      <c r="H401" s="11" t="s">
        <v>1221</v>
      </c>
      <c r="I401" s="3"/>
    </row>
    <row r="402" customFormat="false" ht="15.75" hidden="false" customHeight="false" outlineLevel="0" collapsed="false">
      <c r="A402" s="1" t="s">
        <v>17</v>
      </c>
      <c r="B402" s="1" t="s">
        <v>17</v>
      </c>
      <c r="C402" s="11" t="s">
        <v>11</v>
      </c>
      <c r="D402" s="16" t="s">
        <v>12</v>
      </c>
      <c r="E402" s="16" t="s">
        <v>1222</v>
      </c>
      <c r="F402" s="3" t="s">
        <v>1223</v>
      </c>
      <c r="G402" s="2" t="s">
        <v>15</v>
      </c>
      <c r="H402" s="11" t="s">
        <v>1224</v>
      </c>
      <c r="I402" s="3"/>
    </row>
    <row r="403" customFormat="false" ht="15.75" hidden="false" customHeight="false" outlineLevel="0" collapsed="false">
      <c r="A403" s="1" t="s">
        <v>17</v>
      </c>
      <c r="B403" s="1" t="s">
        <v>17</v>
      </c>
      <c r="C403" s="11" t="s">
        <v>11</v>
      </c>
      <c r="D403" s="16" t="s">
        <v>12</v>
      </c>
      <c r="E403" s="16" t="s">
        <v>1225</v>
      </c>
      <c r="F403" s="3" t="s">
        <v>1226</v>
      </c>
      <c r="G403" s="2" t="s">
        <v>15</v>
      </c>
      <c r="H403" s="11" t="s">
        <v>1227</v>
      </c>
      <c r="I403" s="3"/>
    </row>
    <row r="404" customFormat="false" ht="15.75" hidden="false" customHeight="false" outlineLevel="0" collapsed="false">
      <c r="A404" s="1" t="s">
        <v>17</v>
      </c>
      <c r="B404" s="1" t="s">
        <v>17</v>
      </c>
      <c r="C404" s="2" t="s">
        <v>11</v>
      </c>
      <c r="D404" s="2" t="s">
        <v>280</v>
      </c>
      <c r="E404" s="10" t="s">
        <v>1228</v>
      </c>
      <c r="F404" s="3" t="s">
        <v>1229</v>
      </c>
      <c r="G404" s="2" t="s">
        <v>15</v>
      </c>
      <c r="H404" s="11" t="s">
        <v>1230</v>
      </c>
      <c r="I404" s="3"/>
    </row>
    <row r="405" customFormat="false" ht="15.75" hidden="false" customHeight="false" outlineLevel="0" collapsed="false">
      <c r="A405" s="1" t="s">
        <v>17</v>
      </c>
      <c r="B405" s="1" t="s">
        <v>17</v>
      </c>
      <c r="C405" s="11" t="s">
        <v>11</v>
      </c>
      <c r="D405" s="18" t="s">
        <v>280</v>
      </c>
      <c r="E405" s="16" t="s">
        <v>1231</v>
      </c>
      <c r="F405" s="3" t="s">
        <v>1232</v>
      </c>
      <c r="G405" s="2" t="s">
        <v>15</v>
      </c>
      <c r="H405" s="11" t="s">
        <v>1233</v>
      </c>
      <c r="I405" s="3"/>
    </row>
    <row r="406" customFormat="false" ht="15.75" hidden="false" customHeight="false" outlineLevel="0" collapsed="false">
      <c r="A406" s="1" t="s">
        <v>17</v>
      </c>
      <c r="B406" s="1" t="s">
        <v>17</v>
      </c>
      <c r="C406" s="11" t="s">
        <v>11</v>
      </c>
      <c r="D406" s="18" t="s">
        <v>150</v>
      </c>
      <c r="E406" s="16" t="s">
        <v>1234</v>
      </c>
      <c r="F406" s="3" t="s">
        <v>1235</v>
      </c>
      <c r="G406" s="2" t="s">
        <v>15</v>
      </c>
      <c r="H406" s="11"/>
      <c r="I406" s="3"/>
    </row>
    <row r="407" customFormat="false" ht="15.75" hidden="false" customHeight="false" outlineLevel="0" collapsed="false">
      <c r="A407" s="1" t="s">
        <v>17</v>
      </c>
      <c r="B407" s="1" t="s">
        <v>17</v>
      </c>
      <c r="C407" s="11" t="s">
        <v>11</v>
      </c>
      <c r="D407" s="18" t="s">
        <v>150</v>
      </c>
      <c r="E407" s="16" t="s">
        <v>1236</v>
      </c>
      <c r="F407" s="3" t="s">
        <v>1237</v>
      </c>
      <c r="G407" s="2" t="s">
        <v>15</v>
      </c>
      <c r="H407" s="11"/>
      <c r="I407" s="3"/>
    </row>
    <row r="408" customFormat="false" ht="15.75" hidden="false" customHeight="false" outlineLevel="0" collapsed="false">
      <c r="A408" s="1" t="s">
        <v>17</v>
      </c>
      <c r="B408" s="1" t="s">
        <v>17</v>
      </c>
      <c r="C408" s="11" t="s">
        <v>11</v>
      </c>
      <c r="D408" s="18" t="s">
        <v>150</v>
      </c>
      <c r="E408" s="16" t="s">
        <v>1238</v>
      </c>
      <c r="F408" s="3" t="s">
        <v>1239</v>
      </c>
      <c r="G408" s="2" t="s">
        <v>15</v>
      </c>
      <c r="H408" s="11"/>
      <c r="I408" s="3"/>
    </row>
    <row r="409" customFormat="false" ht="15.75" hidden="false" customHeight="false" outlineLevel="0" collapsed="false">
      <c r="A409" s="1" t="s">
        <v>17</v>
      </c>
      <c r="B409" s="1" t="s">
        <v>17</v>
      </c>
      <c r="C409" s="11" t="s">
        <v>11</v>
      </c>
      <c r="D409" s="18" t="s">
        <v>12</v>
      </c>
      <c r="E409" s="16" t="s">
        <v>1240</v>
      </c>
      <c r="F409" s="3" t="s">
        <v>1241</v>
      </c>
      <c r="G409" s="2" t="s">
        <v>15</v>
      </c>
      <c r="H409" s="11"/>
      <c r="I409" s="3"/>
    </row>
    <row r="410" customFormat="false" ht="15.75" hidden="false" customHeight="false" outlineLevel="0" collapsed="false">
      <c r="A410" s="1" t="s">
        <v>17</v>
      </c>
      <c r="B410" s="1" t="s">
        <v>1242</v>
      </c>
      <c r="C410" s="2" t="s">
        <v>108</v>
      </c>
      <c r="D410" s="2" t="s">
        <v>109</v>
      </c>
      <c r="E410" s="11" t="s">
        <v>1243</v>
      </c>
      <c r="F410" s="17" t="s">
        <v>1244</v>
      </c>
      <c r="G410" s="2" t="s">
        <v>103</v>
      </c>
      <c r="H410" s="11" t="s">
        <v>1245</v>
      </c>
      <c r="I410" s="3"/>
    </row>
    <row r="411" customFormat="false" ht="15.75" hidden="false" customHeight="false" outlineLevel="0" collapsed="false">
      <c r="A411" s="1" t="s">
        <v>17</v>
      </c>
      <c r="B411" s="1" t="s">
        <v>17</v>
      </c>
      <c r="C411" s="2" t="s">
        <v>108</v>
      </c>
      <c r="D411" s="2" t="s">
        <v>109</v>
      </c>
      <c r="E411" s="11" t="s">
        <v>1246</v>
      </c>
      <c r="F411" s="17" t="s">
        <v>1247</v>
      </c>
      <c r="G411" s="2" t="s">
        <v>103</v>
      </c>
      <c r="H411" s="11" t="s">
        <v>1248</v>
      </c>
      <c r="I411" s="3"/>
    </row>
    <row r="412" customFormat="false" ht="15.75" hidden="false" customHeight="false" outlineLevel="0" collapsed="false">
      <c r="A412" s="1" t="s">
        <v>17</v>
      </c>
      <c r="B412" s="1" t="s">
        <v>17</v>
      </c>
      <c r="C412" s="2" t="s">
        <v>108</v>
      </c>
      <c r="D412" s="2" t="s">
        <v>109</v>
      </c>
      <c r="E412" s="11" t="s">
        <v>1249</v>
      </c>
      <c r="F412" s="17" t="s">
        <v>1250</v>
      </c>
      <c r="G412" s="2" t="s">
        <v>79</v>
      </c>
      <c r="H412" s="11" t="s">
        <v>1251</v>
      </c>
      <c r="I412" s="3"/>
    </row>
    <row r="413" customFormat="false" ht="15.75" hidden="false" customHeight="false" outlineLevel="0" collapsed="false">
      <c r="A413" s="1" t="s">
        <v>17</v>
      </c>
      <c r="B413" s="1" t="s">
        <v>17</v>
      </c>
      <c r="C413" s="2" t="s">
        <v>108</v>
      </c>
      <c r="D413" s="2" t="s">
        <v>109</v>
      </c>
      <c r="E413" s="11" t="s">
        <v>1252</v>
      </c>
      <c r="F413" s="17" t="s">
        <v>1253</v>
      </c>
      <c r="G413" s="2" t="s">
        <v>103</v>
      </c>
      <c r="H413" s="11" t="s">
        <v>1254</v>
      </c>
      <c r="I413" s="3"/>
    </row>
    <row r="414" customFormat="false" ht="15.75" hidden="false" customHeight="false" outlineLevel="0" collapsed="false">
      <c r="A414" s="1" t="s">
        <v>17</v>
      </c>
      <c r="B414" s="1" t="s">
        <v>17</v>
      </c>
      <c r="C414" s="2" t="s">
        <v>108</v>
      </c>
      <c r="D414" s="2" t="s">
        <v>109</v>
      </c>
      <c r="E414" s="11" t="s">
        <v>1255</v>
      </c>
      <c r="F414" s="17" t="s">
        <v>1256</v>
      </c>
      <c r="G414" s="2" t="s">
        <v>103</v>
      </c>
      <c r="H414" s="11" t="s">
        <v>1257</v>
      </c>
      <c r="I414" s="3"/>
    </row>
    <row r="415" customFormat="false" ht="15.75" hidden="false" customHeight="false" outlineLevel="0" collapsed="false">
      <c r="A415" s="1" t="s">
        <v>17</v>
      </c>
      <c r="B415" s="1" t="s">
        <v>17</v>
      </c>
      <c r="C415" s="2" t="s">
        <v>108</v>
      </c>
      <c r="D415" s="2" t="s">
        <v>109</v>
      </c>
      <c r="E415" s="11" t="s">
        <v>1258</v>
      </c>
      <c r="F415" s="17" t="s">
        <v>1259</v>
      </c>
      <c r="G415" s="2" t="s">
        <v>79</v>
      </c>
      <c r="H415" s="11" t="s">
        <v>1260</v>
      </c>
      <c r="I415" s="3"/>
    </row>
    <row r="416" customFormat="false" ht="15.75" hidden="false" customHeight="false" outlineLevel="0" collapsed="false">
      <c r="A416" s="1" t="s">
        <v>17</v>
      </c>
      <c r="B416" s="1" t="s">
        <v>17</v>
      </c>
      <c r="C416" s="3" t="s">
        <v>108</v>
      </c>
      <c r="D416" s="13" t="s">
        <v>109</v>
      </c>
      <c r="E416" s="11" t="s">
        <v>1261</v>
      </c>
      <c r="F416" s="14" t="s">
        <v>1262</v>
      </c>
      <c r="G416" s="2" t="s">
        <v>103</v>
      </c>
      <c r="H416" s="11" t="s">
        <v>1263</v>
      </c>
      <c r="I416" s="3"/>
    </row>
    <row r="417" customFormat="false" ht="15.75" hidden="false" customHeight="false" outlineLevel="0" collapsed="false">
      <c r="A417" s="1" t="s">
        <v>17</v>
      </c>
      <c r="B417" s="1" t="s">
        <v>17</v>
      </c>
      <c r="C417" s="3" t="s">
        <v>108</v>
      </c>
      <c r="D417" s="13" t="s">
        <v>109</v>
      </c>
      <c r="E417" s="11" t="s">
        <v>1264</v>
      </c>
      <c r="F417" s="14" t="s">
        <v>1265</v>
      </c>
      <c r="G417" s="2" t="s">
        <v>103</v>
      </c>
      <c r="H417" s="11" t="s">
        <v>1266</v>
      </c>
      <c r="I417" s="3"/>
    </row>
    <row r="418" customFormat="false" ht="15.75" hidden="false" customHeight="false" outlineLevel="0" collapsed="false">
      <c r="A418" s="1" t="s">
        <v>17</v>
      </c>
      <c r="B418" s="1" t="s">
        <v>17</v>
      </c>
      <c r="C418" s="3" t="s">
        <v>108</v>
      </c>
      <c r="D418" s="13" t="s">
        <v>109</v>
      </c>
      <c r="E418" s="11" t="s">
        <v>1267</v>
      </c>
      <c r="F418" s="14" t="s">
        <v>1268</v>
      </c>
      <c r="G418" s="2" t="s">
        <v>79</v>
      </c>
      <c r="H418" s="11" t="s">
        <v>1269</v>
      </c>
      <c r="I418" s="3"/>
    </row>
    <row r="419" customFormat="false" ht="15.75" hidden="false" customHeight="false" outlineLevel="0" collapsed="false">
      <c r="A419" s="1" t="s">
        <v>17</v>
      </c>
      <c r="B419" s="1" t="s">
        <v>17</v>
      </c>
      <c r="C419" s="3" t="s">
        <v>108</v>
      </c>
      <c r="D419" s="13" t="s">
        <v>109</v>
      </c>
      <c r="E419" s="11" t="s">
        <v>1270</v>
      </c>
      <c r="F419" s="14" t="s">
        <v>1271</v>
      </c>
      <c r="G419" s="2" t="s">
        <v>79</v>
      </c>
      <c r="H419" s="11" t="s">
        <v>1272</v>
      </c>
      <c r="I419" s="3"/>
    </row>
    <row r="420" customFormat="false" ht="15.75" hidden="false" customHeight="false" outlineLevel="0" collapsed="false">
      <c r="A420" s="1" t="s">
        <v>17</v>
      </c>
      <c r="B420" s="1" t="s">
        <v>17</v>
      </c>
      <c r="C420" s="3" t="s">
        <v>108</v>
      </c>
      <c r="D420" s="13" t="s">
        <v>1273</v>
      </c>
      <c r="E420" s="11" t="s">
        <v>1274</v>
      </c>
      <c r="F420" s="14" t="s">
        <v>1275</v>
      </c>
      <c r="G420" s="2" t="s">
        <v>79</v>
      </c>
      <c r="H420" s="11"/>
      <c r="I420" s="3"/>
    </row>
    <row r="421" customFormat="false" ht="15.75" hidden="false" customHeight="false" outlineLevel="0" collapsed="false">
      <c r="A421" s="1" t="s">
        <v>17</v>
      </c>
      <c r="B421" s="1" t="s">
        <v>17</v>
      </c>
      <c r="C421" s="3" t="s">
        <v>108</v>
      </c>
      <c r="D421" s="13" t="s">
        <v>1273</v>
      </c>
      <c r="E421" s="11" t="s">
        <v>1276</v>
      </c>
      <c r="F421" s="14" t="s">
        <v>1277</v>
      </c>
      <c r="G421" s="2" t="s">
        <v>79</v>
      </c>
      <c r="H421" s="11"/>
      <c r="I421" s="3"/>
    </row>
    <row r="422" customFormat="false" ht="15.75" hidden="false" customHeight="false" outlineLevel="0" collapsed="false">
      <c r="A422" s="1" t="s">
        <v>17</v>
      </c>
      <c r="B422" s="1" t="s">
        <v>17</v>
      </c>
      <c r="C422" s="3" t="s">
        <v>108</v>
      </c>
      <c r="D422" s="13" t="s">
        <v>1278</v>
      </c>
      <c r="E422" s="11" t="s">
        <v>1279</v>
      </c>
      <c r="F422" s="14" t="s">
        <v>1280</v>
      </c>
      <c r="G422" s="2" t="s">
        <v>79</v>
      </c>
      <c r="H422" s="11"/>
      <c r="I422" s="3"/>
    </row>
    <row r="423" customFormat="false" ht="15.75" hidden="false" customHeight="false" outlineLevel="0" collapsed="false">
      <c r="A423" s="1" t="s">
        <v>17</v>
      </c>
      <c r="B423" s="1" t="s">
        <v>17</v>
      </c>
      <c r="C423" s="3" t="s">
        <v>108</v>
      </c>
      <c r="D423" s="13" t="s">
        <v>1278</v>
      </c>
      <c r="E423" s="11" t="s">
        <v>1281</v>
      </c>
      <c r="F423" s="14" t="s">
        <v>1282</v>
      </c>
      <c r="G423" s="2" t="s">
        <v>79</v>
      </c>
      <c r="H423" s="11"/>
      <c r="I423" s="3"/>
    </row>
    <row r="424" customFormat="false" ht="15.75" hidden="false" customHeight="false" outlineLevel="0" collapsed="false">
      <c r="A424" s="1" t="s">
        <v>17</v>
      </c>
      <c r="B424" s="1" t="s">
        <v>17</v>
      </c>
      <c r="C424" s="3" t="s">
        <v>108</v>
      </c>
      <c r="D424" s="13" t="s">
        <v>1283</v>
      </c>
      <c r="E424" s="11" t="s">
        <v>1284</v>
      </c>
      <c r="F424" s="14" t="s">
        <v>1285</v>
      </c>
      <c r="G424" s="2" t="s">
        <v>79</v>
      </c>
      <c r="H424" s="11"/>
      <c r="I424" s="3"/>
    </row>
    <row r="425" customFormat="false" ht="15.75" hidden="false" customHeight="false" outlineLevel="0" collapsed="false">
      <c r="A425" s="1" t="s">
        <v>17</v>
      </c>
      <c r="B425" s="1" t="s">
        <v>17</v>
      </c>
      <c r="C425" s="3" t="s">
        <v>363</v>
      </c>
      <c r="D425" s="15" t="s">
        <v>364</v>
      </c>
      <c r="E425" s="18" t="s">
        <v>1286</v>
      </c>
      <c r="F425" s="3" t="s">
        <v>1287</v>
      </c>
      <c r="G425" s="2" t="s">
        <v>15</v>
      </c>
      <c r="H425" s="27"/>
      <c r="I425" s="27"/>
      <c r="J425" s="0"/>
      <c r="K425" s="0"/>
      <c r="L425" s="0"/>
      <c r="M425" s="0"/>
      <c r="N425" s="0"/>
      <c r="O425" s="0"/>
      <c r="P425" s="0"/>
      <c r="Q425" s="0"/>
      <c r="R425" s="0"/>
      <c r="S425" s="0"/>
      <c r="T425" s="0"/>
      <c r="U425" s="0"/>
      <c r="V425" s="0"/>
      <c r="W425" s="0"/>
      <c r="X425" s="0"/>
      <c r="Y425" s="0"/>
      <c r="Z425" s="0"/>
      <c r="AA425" s="0"/>
      <c r="AB425" s="0"/>
      <c r="AC425" s="0"/>
      <c r="AD425" s="0"/>
      <c r="AE425" s="0"/>
      <c r="AF425" s="0"/>
      <c r="AG425" s="0"/>
      <c r="AH425" s="0"/>
      <c r="AI425" s="0"/>
      <c r="AJ425" s="0"/>
      <c r="AK425" s="0"/>
      <c r="AL425" s="0"/>
      <c r="AM425" s="0"/>
      <c r="AN425" s="0"/>
      <c r="AO425" s="0"/>
      <c r="AP425" s="0"/>
      <c r="AQ425" s="0"/>
      <c r="AR425" s="0"/>
      <c r="AS425" s="0"/>
      <c r="AT425" s="0"/>
      <c r="AU425" s="0"/>
      <c r="AV425" s="0"/>
      <c r="AW425" s="0"/>
      <c r="AX425" s="0"/>
      <c r="AY425" s="0"/>
      <c r="AZ425" s="0"/>
      <c r="BA425" s="0"/>
      <c r="BB425" s="0"/>
      <c r="BC425" s="0"/>
      <c r="BD425" s="0"/>
      <c r="BE425" s="0"/>
      <c r="BF425" s="0"/>
      <c r="BG425" s="0"/>
      <c r="BH425" s="0"/>
      <c r="BI425" s="0"/>
      <c r="BJ425" s="0"/>
      <c r="BK425" s="0"/>
      <c r="BL425" s="0"/>
      <c r="BM425" s="0"/>
      <c r="BN425" s="0"/>
      <c r="BO425" s="0"/>
      <c r="BP425" s="0"/>
      <c r="BQ425" s="0"/>
      <c r="BR425" s="0"/>
      <c r="BS425" s="0"/>
      <c r="BT425" s="0"/>
      <c r="BU425" s="0"/>
      <c r="BV425" s="0"/>
      <c r="BW425" s="0"/>
      <c r="BX425" s="0"/>
      <c r="BY425" s="0"/>
      <c r="BZ425" s="0"/>
      <c r="CA425" s="0"/>
      <c r="CB425" s="0"/>
      <c r="CC425" s="0"/>
      <c r="CD425" s="0"/>
      <c r="CE425" s="0"/>
      <c r="CF425" s="0"/>
      <c r="CG425" s="0"/>
      <c r="CH425" s="0"/>
      <c r="CI425" s="0"/>
      <c r="CJ425" s="0"/>
      <c r="CK425" s="0"/>
      <c r="CL425" s="0"/>
      <c r="CM425" s="0"/>
      <c r="CN425" s="0"/>
      <c r="CO425" s="0"/>
      <c r="CP425" s="0"/>
      <c r="CQ425" s="0"/>
      <c r="CR425" s="0"/>
      <c r="CS425" s="0"/>
      <c r="CT425" s="0"/>
      <c r="CU425" s="0"/>
      <c r="CV425" s="0"/>
      <c r="CW425" s="0"/>
      <c r="CX425" s="0"/>
      <c r="CY425" s="0"/>
      <c r="CZ425" s="0"/>
      <c r="DA425" s="0"/>
      <c r="DB425" s="0"/>
      <c r="DC425" s="0"/>
      <c r="DD425" s="0"/>
      <c r="DE425" s="0"/>
      <c r="DF425" s="0"/>
      <c r="DG425" s="0"/>
      <c r="DH425" s="0"/>
      <c r="DI425" s="0"/>
      <c r="DJ425" s="0"/>
      <c r="DK425" s="0"/>
      <c r="DL425" s="0"/>
      <c r="DM425" s="0"/>
      <c r="DN425" s="0"/>
      <c r="DO425" s="0"/>
      <c r="DP425" s="0"/>
      <c r="DQ425" s="0"/>
      <c r="DR425" s="0"/>
      <c r="DS425" s="0"/>
      <c r="DT425" s="0"/>
      <c r="DU425" s="0"/>
      <c r="DV425" s="0"/>
      <c r="DW425" s="0"/>
      <c r="DX425" s="0"/>
      <c r="DY425" s="0"/>
      <c r="DZ425" s="0"/>
      <c r="EA425" s="0"/>
      <c r="EB425" s="0"/>
      <c r="EC425" s="0"/>
      <c r="ED425" s="0"/>
      <c r="EE425" s="0"/>
      <c r="EF425" s="0"/>
      <c r="EG425" s="0"/>
      <c r="EH425" s="0"/>
      <c r="EI425" s="0"/>
      <c r="EJ425" s="0"/>
      <c r="EK425" s="0"/>
      <c r="EL425" s="0"/>
      <c r="EM425" s="0"/>
      <c r="EN425" s="0"/>
      <c r="EO425" s="0"/>
      <c r="EP425" s="0"/>
      <c r="EQ425" s="0"/>
      <c r="ER425" s="0"/>
      <c r="ES425" s="0"/>
      <c r="ET425" s="0"/>
      <c r="EU425" s="0"/>
      <c r="EV425" s="0"/>
      <c r="EW425" s="0"/>
      <c r="EX425" s="0"/>
      <c r="EY425" s="0"/>
      <c r="EZ425" s="0"/>
      <c r="FA425" s="0"/>
      <c r="FB425" s="0"/>
      <c r="FC425" s="0"/>
      <c r="FD425" s="0"/>
      <c r="FE425" s="0"/>
      <c r="FF425" s="0"/>
      <c r="FG425" s="0"/>
      <c r="FH425" s="0"/>
      <c r="FI425" s="0"/>
      <c r="FJ425" s="0"/>
      <c r="FK425" s="0"/>
      <c r="FL425" s="0"/>
      <c r="FM425" s="0"/>
      <c r="FN425" s="0"/>
      <c r="FO425" s="0"/>
      <c r="FP425" s="0"/>
      <c r="FQ425" s="0"/>
      <c r="FR425" s="0"/>
      <c r="FS425" s="0"/>
      <c r="FT425" s="0"/>
      <c r="FU425" s="0"/>
      <c r="FV425" s="0"/>
      <c r="FW425" s="0"/>
      <c r="FX425" s="0"/>
      <c r="FY425" s="0"/>
      <c r="FZ425" s="0"/>
      <c r="GA425" s="0"/>
      <c r="GB425" s="0"/>
      <c r="GC425" s="0"/>
      <c r="GD425" s="0"/>
      <c r="GE425" s="0"/>
      <c r="GF425" s="0"/>
      <c r="GG425" s="0"/>
      <c r="GH425" s="0"/>
      <c r="GI425" s="0"/>
      <c r="GJ425" s="0"/>
      <c r="GK425" s="0"/>
      <c r="GL425" s="0"/>
      <c r="GM425" s="0"/>
      <c r="GN425" s="0"/>
      <c r="GO425" s="0"/>
      <c r="GP425" s="0"/>
      <c r="GQ425" s="0"/>
      <c r="GR425" s="0"/>
      <c r="GS425" s="0"/>
      <c r="GT425" s="0"/>
      <c r="GU425" s="0"/>
      <c r="GV425" s="0"/>
      <c r="GW425" s="0"/>
      <c r="GX425" s="0"/>
      <c r="GY425" s="0"/>
      <c r="GZ425" s="0"/>
      <c r="HA425" s="0"/>
      <c r="HB425" s="0"/>
      <c r="HC425" s="0"/>
      <c r="HD425" s="0"/>
      <c r="HE425" s="0"/>
      <c r="HF425" s="0"/>
      <c r="HG425" s="0"/>
      <c r="HH425" s="0"/>
      <c r="HI425" s="0"/>
      <c r="HJ425" s="0"/>
      <c r="HK425" s="0"/>
      <c r="HL425" s="0"/>
      <c r="HM425" s="0"/>
      <c r="HN425" s="0"/>
      <c r="HO425" s="0"/>
      <c r="HP425" s="0"/>
      <c r="HQ425" s="0"/>
      <c r="HR425" s="0"/>
      <c r="HS425" s="0"/>
      <c r="HT425" s="0"/>
      <c r="HU425" s="0"/>
      <c r="HV425" s="0"/>
      <c r="HW425" s="0"/>
      <c r="HX425" s="0"/>
      <c r="HY425" s="0"/>
      <c r="HZ425" s="0"/>
      <c r="IA425" s="0"/>
      <c r="IB425" s="0"/>
      <c r="IC425" s="0"/>
      <c r="ID425" s="0"/>
      <c r="IE425" s="0"/>
      <c r="IF425" s="0"/>
      <c r="IG425" s="0"/>
      <c r="IH425" s="0"/>
      <c r="II425" s="0"/>
      <c r="IJ425" s="0"/>
      <c r="IK425" s="0"/>
      <c r="IL425" s="0"/>
      <c r="IM425" s="0"/>
      <c r="IN425" s="0"/>
      <c r="IO425" s="0"/>
      <c r="IP425" s="0"/>
      <c r="IQ425" s="0"/>
      <c r="IR425" s="0"/>
      <c r="IS425" s="0"/>
      <c r="IT425" s="0"/>
      <c r="IU425" s="0"/>
      <c r="IV425" s="0"/>
      <c r="IW425" s="0"/>
    </row>
    <row r="426" customFormat="false" ht="15.75" hidden="false" customHeight="false" outlineLevel="0" collapsed="false">
      <c r="A426" s="1" t="s">
        <v>17</v>
      </c>
      <c r="B426" s="1" t="s">
        <v>17</v>
      </c>
      <c r="C426" s="3" t="s">
        <v>363</v>
      </c>
      <c r="D426" s="15" t="s">
        <v>364</v>
      </c>
      <c r="E426" s="18" t="s">
        <v>1288</v>
      </c>
      <c r="F426" s="3" t="s">
        <v>1289</v>
      </c>
      <c r="G426" s="2" t="s">
        <v>15</v>
      </c>
      <c r="H426" s="27"/>
      <c r="I426" s="27"/>
      <c r="J426" s="0"/>
      <c r="K426" s="0"/>
      <c r="L426" s="0"/>
      <c r="M426" s="0"/>
      <c r="N426" s="0"/>
      <c r="O426" s="0"/>
      <c r="P426" s="0"/>
      <c r="Q426" s="0"/>
      <c r="R426" s="0"/>
      <c r="S426" s="0"/>
      <c r="T426" s="0"/>
      <c r="U426" s="0"/>
      <c r="V426" s="0"/>
      <c r="W426" s="0"/>
      <c r="X426" s="0"/>
      <c r="Y426" s="0"/>
      <c r="Z426" s="0"/>
      <c r="AA426" s="0"/>
      <c r="AB426" s="0"/>
      <c r="AC426" s="0"/>
      <c r="AD426" s="0"/>
      <c r="AE426" s="0"/>
      <c r="AF426" s="0"/>
      <c r="AG426" s="0"/>
      <c r="AH426" s="0"/>
      <c r="AI426" s="0"/>
      <c r="AJ426" s="0"/>
      <c r="AK426" s="0"/>
      <c r="AL426" s="0"/>
      <c r="AM426" s="0"/>
      <c r="AN426" s="0"/>
      <c r="AO426" s="0"/>
      <c r="AP426" s="0"/>
      <c r="AQ426" s="0"/>
      <c r="AR426" s="0"/>
      <c r="AS426" s="0"/>
      <c r="AT426" s="0"/>
      <c r="AU426" s="0"/>
      <c r="AV426" s="0"/>
      <c r="AW426" s="0"/>
      <c r="AX426" s="0"/>
      <c r="AY426" s="0"/>
      <c r="AZ426" s="0"/>
      <c r="BA426" s="0"/>
      <c r="BB426" s="0"/>
      <c r="BC426" s="0"/>
      <c r="BD426" s="0"/>
      <c r="BE426" s="0"/>
      <c r="BF426" s="0"/>
      <c r="BG426" s="0"/>
      <c r="BH426" s="0"/>
      <c r="BI426" s="0"/>
      <c r="BJ426" s="0"/>
      <c r="BK426" s="0"/>
      <c r="BL426" s="0"/>
      <c r="BM426" s="0"/>
      <c r="BN426" s="0"/>
      <c r="BO426" s="0"/>
      <c r="BP426" s="0"/>
      <c r="BQ426" s="0"/>
      <c r="BR426" s="0"/>
      <c r="BS426" s="0"/>
      <c r="BT426" s="0"/>
      <c r="BU426" s="0"/>
      <c r="BV426" s="0"/>
      <c r="BW426" s="0"/>
      <c r="BX426" s="0"/>
      <c r="BY426" s="0"/>
      <c r="BZ426" s="0"/>
      <c r="CA426" s="0"/>
      <c r="CB426" s="0"/>
      <c r="CC426" s="0"/>
      <c r="CD426" s="0"/>
      <c r="CE426" s="0"/>
      <c r="CF426" s="0"/>
      <c r="CG426" s="0"/>
      <c r="CH426" s="0"/>
      <c r="CI426" s="0"/>
      <c r="CJ426" s="0"/>
      <c r="CK426" s="0"/>
      <c r="CL426" s="0"/>
      <c r="CM426" s="0"/>
      <c r="CN426" s="0"/>
      <c r="CO426" s="0"/>
      <c r="CP426" s="0"/>
      <c r="CQ426" s="0"/>
      <c r="CR426" s="0"/>
      <c r="CS426" s="0"/>
      <c r="CT426" s="0"/>
      <c r="CU426" s="0"/>
      <c r="CV426" s="0"/>
      <c r="CW426" s="0"/>
      <c r="CX426" s="0"/>
      <c r="CY426" s="0"/>
      <c r="CZ426" s="0"/>
      <c r="DA426" s="0"/>
      <c r="DB426" s="0"/>
      <c r="DC426" s="0"/>
      <c r="DD426" s="0"/>
      <c r="DE426" s="0"/>
      <c r="DF426" s="0"/>
      <c r="DG426" s="0"/>
      <c r="DH426" s="0"/>
      <c r="DI426" s="0"/>
      <c r="DJ426" s="0"/>
      <c r="DK426" s="0"/>
      <c r="DL426" s="0"/>
      <c r="DM426" s="0"/>
      <c r="DN426" s="0"/>
      <c r="DO426" s="0"/>
      <c r="DP426" s="0"/>
      <c r="DQ426" s="0"/>
      <c r="DR426" s="0"/>
      <c r="DS426" s="0"/>
      <c r="DT426" s="0"/>
      <c r="DU426" s="0"/>
      <c r="DV426" s="0"/>
      <c r="DW426" s="0"/>
      <c r="DX426" s="0"/>
      <c r="DY426" s="0"/>
      <c r="DZ426" s="0"/>
      <c r="EA426" s="0"/>
      <c r="EB426" s="0"/>
      <c r="EC426" s="0"/>
      <c r="ED426" s="0"/>
      <c r="EE426" s="0"/>
      <c r="EF426" s="0"/>
      <c r="EG426" s="0"/>
      <c r="EH426" s="0"/>
      <c r="EI426" s="0"/>
      <c r="EJ426" s="0"/>
      <c r="EK426" s="0"/>
      <c r="EL426" s="0"/>
      <c r="EM426" s="0"/>
      <c r="EN426" s="0"/>
      <c r="EO426" s="0"/>
      <c r="EP426" s="0"/>
      <c r="EQ426" s="0"/>
      <c r="ER426" s="0"/>
      <c r="ES426" s="0"/>
      <c r="ET426" s="0"/>
      <c r="EU426" s="0"/>
      <c r="EV426" s="0"/>
      <c r="EW426" s="0"/>
      <c r="EX426" s="0"/>
      <c r="EY426" s="0"/>
      <c r="EZ426" s="0"/>
      <c r="FA426" s="0"/>
      <c r="FB426" s="0"/>
      <c r="FC426" s="0"/>
      <c r="FD426" s="0"/>
      <c r="FE426" s="0"/>
      <c r="FF426" s="0"/>
      <c r="FG426" s="0"/>
      <c r="FH426" s="0"/>
      <c r="FI426" s="0"/>
      <c r="FJ426" s="0"/>
      <c r="FK426" s="0"/>
      <c r="FL426" s="0"/>
      <c r="FM426" s="0"/>
      <c r="FN426" s="0"/>
      <c r="FO426" s="0"/>
      <c r="FP426" s="0"/>
      <c r="FQ426" s="0"/>
      <c r="FR426" s="0"/>
      <c r="FS426" s="0"/>
      <c r="FT426" s="0"/>
      <c r="FU426" s="0"/>
      <c r="FV426" s="0"/>
      <c r="FW426" s="0"/>
      <c r="FX426" s="0"/>
      <c r="FY426" s="0"/>
      <c r="FZ426" s="0"/>
      <c r="GA426" s="0"/>
      <c r="GB426" s="0"/>
      <c r="GC426" s="0"/>
      <c r="GD426" s="0"/>
      <c r="GE426" s="0"/>
      <c r="GF426" s="0"/>
      <c r="GG426" s="0"/>
      <c r="GH426" s="0"/>
      <c r="GI426" s="0"/>
      <c r="GJ426" s="0"/>
      <c r="GK426" s="0"/>
      <c r="GL426" s="0"/>
      <c r="GM426" s="0"/>
      <c r="GN426" s="0"/>
      <c r="GO426" s="0"/>
      <c r="GP426" s="0"/>
      <c r="GQ426" s="0"/>
      <c r="GR426" s="0"/>
      <c r="GS426" s="0"/>
      <c r="GT426" s="0"/>
      <c r="GU426" s="0"/>
      <c r="GV426" s="0"/>
      <c r="GW426" s="0"/>
      <c r="GX426" s="0"/>
      <c r="GY426" s="0"/>
      <c r="GZ426" s="0"/>
      <c r="HA426" s="0"/>
      <c r="HB426" s="0"/>
      <c r="HC426" s="0"/>
      <c r="HD426" s="0"/>
      <c r="HE426" s="0"/>
      <c r="HF426" s="0"/>
      <c r="HG426" s="0"/>
      <c r="HH426" s="0"/>
      <c r="HI426" s="0"/>
      <c r="HJ426" s="0"/>
      <c r="HK426" s="0"/>
      <c r="HL426" s="0"/>
      <c r="HM426" s="0"/>
      <c r="HN426" s="0"/>
      <c r="HO426" s="0"/>
      <c r="HP426" s="0"/>
      <c r="HQ426" s="0"/>
      <c r="HR426" s="0"/>
      <c r="HS426" s="0"/>
      <c r="HT426" s="0"/>
      <c r="HU426" s="0"/>
      <c r="HV426" s="0"/>
      <c r="HW426" s="0"/>
      <c r="HX426" s="0"/>
      <c r="HY426" s="0"/>
      <c r="HZ426" s="0"/>
      <c r="IA426" s="0"/>
      <c r="IB426" s="0"/>
      <c r="IC426" s="0"/>
      <c r="ID426" s="0"/>
      <c r="IE426" s="0"/>
      <c r="IF426" s="0"/>
      <c r="IG426" s="0"/>
      <c r="IH426" s="0"/>
      <c r="II426" s="0"/>
      <c r="IJ426" s="0"/>
      <c r="IK426" s="0"/>
      <c r="IL426" s="0"/>
      <c r="IM426" s="0"/>
      <c r="IN426" s="0"/>
      <c r="IO426" s="0"/>
      <c r="IP426" s="0"/>
      <c r="IQ426" s="0"/>
      <c r="IR426" s="0"/>
      <c r="IS426" s="0"/>
      <c r="IT426" s="0"/>
      <c r="IU426" s="0"/>
      <c r="IV426" s="0"/>
      <c r="IW426" s="0"/>
    </row>
    <row r="427" customFormat="false" ht="15.75" hidden="false" customHeight="false" outlineLevel="0" collapsed="false">
      <c r="A427" s="1" t="s">
        <v>17</v>
      </c>
      <c r="B427" s="1" t="s">
        <v>1290</v>
      </c>
      <c r="C427" s="2" t="s">
        <v>46</v>
      </c>
      <c r="D427" s="2" t="s">
        <v>60</v>
      </c>
      <c r="E427" s="10" t="s">
        <v>1291</v>
      </c>
      <c r="F427" s="3" t="s">
        <v>1292</v>
      </c>
      <c r="G427" s="2" t="s">
        <v>15</v>
      </c>
      <c r="H427" s="11" t="s">
        <v>1293</v>
      </c>
      <c r="I427" s="3"/>
    </row>
    <row r="428" customFormat="false" ht="15.75" hidden="false" customHeight="false" outlineLevel="0" collapsed="false">
      <c r="A428" s="1" t="s">
        <v>17</v>
      </c>
      <c r="B428" s="1" t="s">
        <v>17</v>
      </c>
      <c r="C428" s="2" t="s">
        <v>46</v>
      </c>
      <c r="D428" s="2" t="s">
        <v>60</v>
      </c>
      <c r="E428" s="10" t="s">
        <v>1294</v>
      </c>
      <c r="F428" s="3" t="s">
        <v>1295</v>
      </c>
      <c r="G428" s="2" t="s">
        <v>15</v>
      </c>
      <c r="H428" s="11"/>
      <c r="I428" s="3"/>
    </row>
    <row r="429" customFormat="false" ht="15.75" hidden="false" customHeight="false" outlineLevel="0" collapsed="false">
      <c r="A429" s="1" t="s">
        <v>17</v>
      </c>
      <c r="B429" s="1" t="s">
        <v>17</v>
      </c>
      <c r="C429" s="2" t="s">
        <v>46</v>
      </c>
      <c r="D429" s="2" t="s">
        <v>60</v>
      </c>
      <c r="E429" s="10" t="s">
        <v>1296</v>
      </c>
      <c r="F429" s="3" t="s">
        <v>1297</v>
      </c>
      <c r="G429" s="2" t="s">
        <v>15</v>
      </c>
      <c r="H429" s="11" t="s">
        <v>1298</v>
      </c>
      <c r="I429" s="3"/>
    </row>
    <row r="430" customFormat="false" ht="15.75" hidden="false" customHeight="false" outlineLevel="0" collapsed="false">
      <c r="A430" s="1" t="s">
        <v>17</v>
      </c>
      <c r="B430" s="1" t="s">
        <v>17</v>
      </c>
      <c r="C430" s="2" t="s">
        <v>46</v>
      </c>
      <c r="D430" s="2" t="s">
        <v>60</v>
      </c>
      <c r="E430" s="10" t="s">
        <v>1299</v>
      </c>
      <c r="F430" s="3" t="s">
        <v>1300</v>
      </c>
      <c r="G430" s="2" t="s">
        <v>15</v>
      </c>
      <c r="H430" s="11" t="s">
        <v>1301</v>
      </c>
      <c r="I430" s="3"/>
    </row>
    <row r="431" customFormat="false" ht="15.75" hidden="false" customHeight="false" outlineLevel="0" collapsed="false">
      <c r="A431" s="1" t="s">
        <v>17</v>
      </c>
      <c r="B431" s="1" t="s">
        <v>17</v>
      </c>
      <c r="C431" s="3" t="s">
        <v>46</v>
      </c>
      <c r="D431" s="2" t="s">
        <v>60</v>
      </c>
      <c r="E431" s="11" t="s">
        <v>1302</v>
      </c>
      <c r="F431" s="3" t="s">
        <v>1303</v>
      </c>
      <c r="G431" s="2" t="s">
        <v>15</v>
      </c>
      <c r="H431" s="11" t="s">
        <v>1304</v>
      </c>
      <c r="I431" s="3"/>
    </row>
    <row r="432" customFormat="false" ht="15.75" hidden="false" customHeight="false" outlineLevel="0" collapsed="false">
      <c r="A432" s="1" t="s">
        <v>17</v>
      </c>
      <c r="B432" s="1" t="s">
        <v>17</v>
      </c>
      <c r="C432" s="2" t="s">
        <v>46</v>
      </c>
      <c r="D432" s="2" t="s">
        <v>60</v>
      </c>
      <c r="E432" s="10" t="s">
        <v>1305</v>
      </c>
      <c r="F432" s="3" t="s">
        <v>1306</v>
      </c>
      <c r="G432" s="2" t="s">
        <v>15</v>
      </c>
      <c r="H432" s="11" t="s">
        <v>1307</v>
      </c>
      <c r="I432" s="3"/>
    </row>
    <row r="433" customFormat="false" ht="15.75" hidden="false" customHeight="false" outlineLevel="0" collapsed="false">
      <c r="A433" s="1" t="s">
        <v>17</v>
      </c>
      <c r="B433" s="1" t="s">
        <v>17</v>
      </c>
      <c r="C433" s="3" t="s">
        <v>46</v>
      </c>
      <c r="D433" s="2" t="s">
        <v>60</v>
      </c>
      <c r="E433" s="11" t="s">
        <v>1308</v>
      </c>
      <c r="F433" s="3" t="s">
        <v>1309</v>
      </c>
      <c r="G433" s="2" t="s">
        <v>15</v>
      </c>
      <c r="H433" s="11" t="s">
        <v>1310</v>
      </c>
      <c r="I433" s="3"/>
    </row>
    <row r="434" customFormat="false" ht="15.75" hidden="false" customHeight="false" outlineLevel="0" collapsed="false">
      <c r="A434" s="1" t="s">
        <v>17</v>
      </c>
      <c r="B434" s="1" t="s">
        <v>17</v>
      </c>
      <c r="C434" s="3" t="s">
        <v>46</v>
      </c>
      <c r="D434" s="2" t="s">
        <v>60</v>
      </c>
      <c r="E434" s="11" t="s">
        <v>1311</v>
      </c>
      <c r="F434" s="3" t="s">
        <v>1312</v>
      </c>
      <c r="G434" s="2" t="s">
        <v>15</v>
      </c>
      <c r="H434" s="11" t="s">
        <v>1313</v>
      </c>
      <c r="I434" s="3"/>
    </row>
    <row r="435" customFormat="false" ht="15.75" hidden="false" customHeight="false" outlineLevel="0" collapsed="false">
      <c r="A435" s="1" t="s">
        <v>17</v>
      </c>
      <c r="B435" s="1" t="s">
        <v>17</v>
      </c>
      <c r="C435" s="3" t="s">
        <v>46</v>
      </c>
      <c r="D435" s="2" t="s">
        <v>47</v>
      </c>
      <c r="E435" s="11" t="s">
        <v>1314</v>
      </c>
      <c r="F435" s="3" t="s">
        <v>1315</v>
      </c>
      <c r="G435" s="2" t="s">
        <v>15</v>
      </c>
      <c r="H435" s="11" t="s">
        <v>1316</v>
      </c>
      <c r="I435" s="3"/>
    </row>
    <row r="436" customFormat="false" ht="15.75" hidden="false" customHeight="false" outlineLevel="0" collapsed="false">
      <c r="A436" s="1" t="s">
        <v>17</v>
      </c>
      <c r="B436" s="1" t="s">
        <v>17</v>
      </c>
      <c r="C436" s="2" t="s">
        <v>46</v>
      </c>
      <c r="D436" s="2" t="s">
        <v>47</v>
      </c>
      <c r="E436" s="10" t="s">
        <v>1317</v>
      </c>
      <c r="F436" s="3" t="s">
        <v>1318</v>
      </c>
      <c r="G436" s="2" t="s">
        <v>15</v>
      </c>
      <c r="H436" s="11" t="s">
        <v>1319</v>
      </c>
      <c r="I436" s="3"/>
    </row>
    <row r="437" customFormat="false" ht="15.75" hidden="false" customHeight="false" outlineLevel="0" collapsed="false">
      <c r="A437" s="1" t="s">
        <v>17</v>
      </c>
      <c r="B437" s="1" t="s">
        <v>17</v>
      </c>
      <c r="C437" s="2" t="s">
        <v>46</v>
      </c>
      <c r="D437" s="2" t="s">
        <v>47</v>
      </c>
      <c r="E437" s="10" t="s">
        <v>1320</v>
      </c>
      <c r="F437" s="3" t="s">
        <v>1321</v>
      </c>
      <c r="G437" s="2" t="s">
        <v>15</v>
      </c>
      <c r="H437" s="11" t="s">
        <v>1322</v>
      </c>
      <c r="I437" s="3"/>
    </row>
    <row r="438" customFormat="false" ht="15.75" hidden="false" customHeight="false" outlineLevel="0" collapsed="false">
      <c r="A438" s="1" t="s">
        <v>1323</v>
      </c>
      <c r="B438" s="1" t="s">
        <v>1324</v>
      </c>
      <c r="C438" s="11" t="s">
        <v>11</v>
      </c>
      <c r="D438" s="16" t="s">
        <v>12</v>
      </c>
      <c r="E438" s="11" t="s">
        <v>1325</v>
      </c>
      <c r="F438" s="3" t="s">
        <v>1326</v>
      </c>
      <c r="G438" s="2" t="s">
        <v>15</v>
      </c>
      <c r="H438" s="11" t="s">
        <v>1327</v>
      </c>
      <c r="I438" s="3"/>
    </row>
    <row r="439" customFormat="false" ht="15.75" hidden="false" customHeight="false" outlineLevel="0" collapsed="false">
      <c r="A439" s="12" t="s">
        <v>17</v>
      </c>
      <c r="B439" s="12" t="s">
        <v>17</v>
      </c>
      <c r="C439" s="11" t="s">
        <v>11</v>
      </c>
      <c r="D439" s="16" t="s">
        <v>12</v>
      </c>
      <c r="E439" s="11" t="s">
        <v>1328</v>
      </c>
      <c r="F439" s="3" t="s">
        <v>1329</v>
      </c>
      <c r="G439" s="2" t="s">
        <v>15</v>
      </c>
      <c r="H439" s="11" t="s">
        <v>1330</v>
      </c>
      <c r="I439" s="3"/>
    </row>
    <row r="440" customFormat="false" ht="15.75" hidden="false" customHeight="false" outlineLevel="0" collapsed="false">
      <c r="A440" s="12" t="s">
        <v>17</v>
      </c>
      <c r="B440" s="12" t="s">
        <v>17</v>
      </c>
      <c r="C440" s="11" t="s">
        <v>11</v>
      </c>
      <c r="D440" s="22" t="s">
        <v>333</v>
      </c>
      <c r="E440" s="11" t="s">
        <v>1331</v>
      </c>
      <c r="F440" s="3" t="s">
        <v>1332</v>
      </c>
      <c r="G440" s="2" t="s">
        <v>15</v>
      </c>
      <c r="H440" s="11"/>
      <c r="I440" s="3"/>
    </row>
    <row r="441" customFormat="false" ht="15.75" hidden="false" customHeight="false" outlineLevel="0" collapsed="false">
      <c r="A441" s="12" t="s">
        <v>17</v>
      </c>
      <c r="B441" s="12" t="s">
        <v>17</v>
      </c>
      <c r="C441" s="11" t="s">
        <v>11</v>
      </c>
      <c r="D441" s="16" t="s">
        <v>12</v>
      </c>
      <c r="E441" s="11" t="s">
        <v>1333</v>
      </c>
      <c r="F441" s="3" t="s">
        <v>1334</v>
      </c>
      <c r="G441" s="2" t="s">
        <v>15</v>
      </c>
      <c r="H441" s="11"/>
      <c r="I441" s="3"/>
    </row>
    <row r="442" customFormat="false" ht="15.75" hidden="false" customHeight="false" outlineLevel="0" collapsed="false">
      <c r="A442" s="12" t="s">
        <v>17</v>
      </c>
      <c r="B442" s="12" t="s">
        <v>17</v>
      </c>
      <c r="C442" s="11" t="s">
        <v>11</v>
      </c>
      <c r="D442" s="16" t="s">
        <v>12</v>
      </c>
      <c r="E442" s="11" t="s">
        <v>1335</v>
      </c>
      <c r="F442" s="3" t="s">
        <v>1336</v>
      </c>
      <c r="G442" s="2" t="s">
        <v>15</v>
      </c>
      <c r="H442" s="11"/>
      <c r="I442" s="3"/>
    </row>
    <row r="443" customFormat="false" ht="15.75" hidden="false" customHeight="false" outlineLevel="0" collapsed="false">
      <c r="B443" s="1" t="s">
        <v>1337</v>
      </c>
      <c r="C443" s="3" t="s">
        <v>363</v>
      </c>
      <c r="D443" s="3" t="s">
        <v>364</v>
      </c>
      <c r="E443" s="11" t="s">
        <v>1338</v>
      </c>
      <c r="F443" s="3" t="s">
        <v>1339</v>
      </c>
      <c r="G443" s="2" t="s">
        <v>15</v>
      </c>
      <c r="H443" s="11" t="s">
        <v>1340</v>
      </c>
      <c r="I443" s="3"/>
    </row>
    <row r="444" customFormat="false" ht="15.75" hidden="false" customHeight="false" outlineLevel="0" collapsed="false">
      <c r="A444" s="12" t="s">
        <v>17</v>
      </c>
      <c r="B444" s="12" t="s">
        <v>17</v>
      </c>
      <c r="C444" s="3" t="s">
        <v>363</v>
      </c>
      <c r="D444" s="3" t="s">
        <v>364</v>
      </c>
      <c r="E444" s="11" t="s">
        <v>1341</v>
      </c>
      <c r="F444" s="3" t="s">
        <v>1342</v>
      </c>
      <c r="G444" s="2" t="s">
        <v>15</v>
      </c>
      <c r="H444" s="11" t="s">
        <v>1343</v>
      </c>
      <c r="I444" s="3"/>
    </row>
    <row r="445" customFormat="false" ht="15.75" hidden="false" customHeight="false" outlineLevel="0" collapsed="false">
      <c r="A445" s="12" t="s">
        <v>17</v>
      </c>
      <c r="B445" s="12" t="s">
        <v>17</v>
      </c>
      <c r="C445" s="3" t="s">
        <v>594</v>
      </c>
      <c r="D445" s="3" t="s">
        <v>595</v>
      </c>
      <c r="E445" s="11" t="s">
        <v>1344</v>
      </c>
      <c r="F445" s="3" t="s">
        <v>1345</v>
      </c>
      <c r="G445" s="2" t="s">
        <v>15</v>
      </c>
      <c r="H445" s="11"/>
      <c r="I445" s="3"/>
    </row>
    <row r="446" customFormat="false" ht="15.75" hidden="false" customHeight="false" outlineLevel="0" collapsed="false">
      <c r="A446" s="12" t="s">
        <v>17</v>
      </c>
      <c r="B446" s="12" t="s">
        <v>17</v>
      </c>
      <c r="C446" s="3" t="s">
        <v>594</v>
      </c>
      <c r="D446" s="3" t="s">
        <v>595</v>
      </c>
      <c r="E446" s="11" t="s">
        <v>1346</v>
      </c>
      <c r="F446" s="3" t="s">
        <v>1347</v>
      </c>
      <c r="G446" s="2" t="s">
        <v>15</v>
      </c>
      <c r="H446" s="11"/>
      <c r="I446" s="3"/>
    </row>
    <row r="447" customFormat="false" ht="15.75" hidden="false" customHeight="false" outlineLevel="0" collapsed="false">
      <c r="A447" s="1" t="s">
        <v>1348</v>
      </c>
      <c r="B447" s="1" t="s">
        <v>1349</v>
      </c>
      <c r="C447" s="3" t="s">
        <v>11</v>
      </c>
      <c r="D447" s="13" t="s">
        <v>100</v>
      </c>
      <c r="E447" s="11" t="s">
        <v>1350</v>
      </c>
      <c r="F447" s="14" t="s">
        <v>1351</v>
      </c>
      <c r="G447" s="2" t="s">
        <v>79</v>
      </c>
      <c r="H447" s="11" t="s">
        <v>1352</v>
      </c>
      <c r="I447" s="3"/>
    </row>
    <row r="448" customFormat="false" ht="15.75" hidden="false" customHeight="false" outlineLevel="0" collapsed="false">
      <c r="A448" s="12" t="s">
        <v>17</v>
      </c>
      <c r="B448" s="12" t="s">
        <v>17</v>
      </c>
      <c r="C448" s="3" t="s">
        <v>11</v>
      </c>
      <c r="D448" s="2" t="s">
        <v>280</v>
      </c>
      <c r="E448" s="11" t="s">
        <v>1353</v>
      </c>
      <c r="F448" s="3" t="s">
        <v>1354</v>
      </c>
      <c r="G448" s="2" t="s">
        <v>15</v>
      </c>
      <c r="H448" s="11" t="s">
        <v>1355</v>
      </c>
      <c r="I448" s="3"/>
    </row>
    <row r="449" customFormat="false" ht="15.75" hidden="false" customHeight="false" outlineLevel="0" collapsed="false">
      <c r="A449" s="1" t="s">
        <v>17</v>
      </c>
      <c r="B449" s="1" t="s">
        <v>163</v>
      </c>
      <c r="C449" s="3" t="s">
        <v>108</v>
      </c>
      <c r="D449" s="13" t="s">
        <v>300</v>
      </c>
      <c r="E449" s="11" t="s">
        <v>1356</v>
      </c>
      <c r="F449" s="14" t="s">
        <v>1357</v>
      </c>
      <c r="G449" s="2" t="s">
        <v>79</v>
      </c>
      <c r="H449" s="11" t="s">
        <v>1358</v>
      </c>
      <c r="I449" s="3"/>
    </row>
    <row r="450" customFormat="false" ht="15.75" hidden="false" customHeight="false" outlineLevel="0" collapsed="false">
      <c r="A450" s="12" t="s">
        <v>17</v>
      </c>
      <c r="B450" s="12" t="s">
        <v>17</v>
      </c>
      <c r="C450" s="3" t="s">
        <v>108</v>
      </c>
      <c r="D450" s="13" t="s">
        <v>300</v>
      </c>
      <c r="E450" s="11" t="s">
        <v>1359</v>
      </c>
      <c r="F450" s="14" t="s">
        <v>1360</v>
      </c>
      <c r="G450" s="2" t="s">
        <v>103</v>
      </c>
      <c r="H450" s="11" t="s">
        <v>1361</v>
      </c>
      <c r="I450" s="3"/>
    </row>
    <row r="451" customFormat="false" ht="15.75" hidden="false" customHeight="false" outlineLevel="0" collapsed="false">
      <c r="A451" s="12" t="s">
        <v>17</v>
      </c>
      <c r="B451" s="12" t="s">
        <v>17</v>
      </c>
      <c r="C451" s="3" t="s">
        <v>108</v>
      </c>
      <c r="D451" s="13" t="s">
        <v>300</v>
      </c>
      <c r="E451" s="11" t="s">
        <v>1362</v>
      </c>
      <c r="F451" s="14" t="s">
        <v>1363</v>
      </c>
      <c r="G451" s="2" t="s">
        <v>103</v>
      </c>
      <c r="H451" s="11" t="s">
        <v>1364</v>
      </c>
      <c r="I451" s="3"/>
    </row>
    <row r="452" customFormat="false" ht="15.75" hidden="false" customHeight="false" outlineLevel="0" collapsed="false">
      <c r="A452" s="12" t="s">
        <v>17</v>
      </c>
      <c r="B452" s="12" t="s">
        <v>17</v>
      </c>
      <c r="C452" s="3" t="s">
        <v>108</v>
      </c>
      <c r="D452" s="13" t="s">
        <v>300</v>
      </c>
      <c r="E452" s="11" t="s">
        <v>1365</v>
      </c>
      <c r="F452" s="14" t="s">
        <v>1366</v>
      </c>
      <c r="G452" s="2" t="s">
        <v>103</v>
      </c>
      <c r="H452" s="11" t="s">
        <v>1367</v>
      </c>
      <c r="I452" s="3"/>
    </row>
    <row r="453" customFormat="false" ht="15.75" hidden="false" customHeight="false" outlineLevel="0" collapsed="false">
      <c r="A453" s="12" t="s">
        <v>17</v>
      </c>
      <c r="B453" s="12" t="s">
        <v>17</v>
      </c>
      <c r="C453" s="3" t="s">
        <v>108</v>
      </c>
      <c r="D453" s="13" t="s">
        <v>300</v>
      </c>
      <c r="E453" s="11" t="s">
        <v>1368</v>
      </c>
      <c r="F453" s="14" t="s">
        <v>1369</v>
      </c>
      <c r="G453" s="2" t="s">
        <v>103</v>
      </c>
      <c r="H453" s="11" t="s">
        <v>1370</v>
      </c>
      <c r="I453" s="3"/>
    </row>
    <row r="454" customFormat="false" ht="15.75" hidden="false" customHeight="false" outlineLevel="0" collapsed="false">
      <c r="A454" s="12" t="s">
        <v>17</v>
      </c>
      <c r="B454" s="12" t="s">
        <v>17</v>
      </c>
      <c r="C454" s="3" t="s">
        <v>108</v>
      </c>
      <c r="D454" s="13" t="s">
        <v>300</v>
      </c>
      <c r="E454" s="11" t="s">
        <v>1371</v>
      </c>
      <c r="F454" s="14" t="s">
        <v>1372</v>
      </c>
      <c r="G454" s="2" t="s">
        <v>103</v>
      </c>
      <c r="H454" s="11" t="s">
        <v>1373</v>
      </c>
      <c r="I454" s="3"/>
    </row>
    <row r="455" customFormat="false" ht="15.75" hidden="false" customHeight="false" outlineLevel="0" collapsed="false">
      <c r="A455" s="12" t="s">
        <v>17</v>
      </c>
      <c r="B455" s="12" t="s">
        <v>17</v>
      </c>
      <c r="C455" s="3" t="s">
        <v>108</v>
      </c>
      <c r="D455" s="13" t="s">
        <v>300</v>
      </c>
      <c r="E455" s="11" t="s">
        <v>1374</v>
      </c>
      <c r="F455" s="14" t="s">
        <v>1375</v>
      </c>
      <c r="G455" s="2" t="s">
        <v>103</v>
      </c>
      <c r="H455" s="11" t="s">
        <v>1376</v>
      </c>
      <c r="I455" s="3"/>
    </row>
    <row r="456" customFormat="false" ht="15.75" hidden="false" customHeight="false" outlineLevel="0" collapsed="false">
      <c r="A456" s="12" t="s">
        <v>17</v>
      </c>
      <c r="B456" s="12" t="s">
        <v>17</v>
      </c>
      <c r="C456" s="3" t="s">
        <v>108</v>
      </c>
      <c r="D456" s="13" t="s">
        <v>300</v>
      </c>
      <c r="E456" s="11" t="s">
        <v>1377</v>
      </c>
      <c r="F456" s="14" t="s">
        <v>1378</v>
      </c>
      <c r="G456" s="2" t="s">
        <v>103</v>
      </c>
      <c r="H456" s="11" t="s">
        <v>1379</v>
      </c>
      <c r="I456" s="3"/>
    </row>
    <row r="457" customFormat="false" ht="15.75" hidden="false" customHeight="false" outlineLevel="0" collapsed="false">
      <c r="A457" s="12" t="s">
        <v>17</v>
      </c>
      <c r="B457" s="12" t="s">
        <v>17</v>
      </c>
      <c r="C457" s="3" t="s">
        <v>108</v>
      </c>
      <c r="D457" s="13" t="s">
        <v>300</v>
      </c>
      <c r="E457" s="11" t="s">
        <v>1380</v>
      </c>
      <c r="F457" s="14" t="s">
        <v>1381</v>
      </c>
      <c r="G457" s="2" t="s">
        <v>79</v>
      </c>
      <c r="H457" s="11" t="s">
        <v>1382</v>
      </c>
      <c r="I457" s="3"/>
    </row>
    <row r="458" customFormat="false" ht="15.75" hidden="false" customHeight="false" outlineLevel="0" collapsed="false">
      <c r="A458" s="12" t="s">
        <v>17</v>
      </c>
      <c r="B458" s="12" t="s">
        <v>17</v>
      </c>
      <c r="C458" s="3" t="s">
        <v>108</v>
      </c>
      <c r="D458" s="13" t="s">
        <v>1383</v>
      </c>
      <c r="E458" s="11" t="s">
        <v>1384</v>
      </c>
      <c r="F458" s="14" t="s">
        <v>1385</v>
      </c>
      <c r="G458" s="2" t="s">
        <v>79</v>
      </c>
      <c r="H458" s="11"/>
      <c r="I458" s="3"/>
    </row>
    <row r="459" customFormat="false" ht="15.75" hidden="false" customHeight="false" outlineLevel="0" collapsed="false">
      <c r="A459" s="12" t="s">
        <v>17</v>
      </c>
      <c r="B459" s="12" t="s">
        <v>17</v>
      </c>
      <c r="C459" s="3" t="s">
        <v>108</v>
      </c>
      <c r="D459" s="13" t="s">
        <v>1383</v>
      </c>
      <c r="E459" s="11" t="s">
        <v>1386</v>
      </c>
      <c r="F459" s="14" t="s">
        <v>1387</v>
      </c>
      <c r="G459" s="2" t="s">
        <v>79</v>
      </c>
      <c r="H459" s="11"/>
      <c r="I459" s="3"/>
    </row>
    <row r="460" customFormat="false" ht="15.75" hidden="false" customHeight="false" outlineLevel="0" collapsed="false">
      <c r="A460" s="12" t="s">
        <v>17</v>
      </c>
      <c r="B460" s="12" t="s">
        <v>17</v>
      </c>
      <c r="C460" s="3" t="s">
        <v>108</v>
      </c>
      <c r="D460" s="13" t="s">
        <v>1283</v>
      </c>
      <c r="E460" s="11" t="s">
        <v>1388</v>
      </c>
      <c r="F460" s="14" t="s">
        <v>1389</v>
      </c>
      <c r="G460" s="2" t="s">
        <v>79</v>
      </c>
      <c r="H460" s="11"/>
      <c r="I460" s="3"/>
    </row>
    <row r="461" customFormat="false" ht="15.75" hidden="false" customHeight="false" outlineLevel="0" collapsed="false">
      <c r="A461" s="12" t="s">
        <v>17</v>
      </c>
      <c r="B461" s="12" t="s">
        <v>17</v>
      </c>
      <c r="C461" s="3" t="s">
        <v>108</v>
      </c>
      <c r="D461" s="13" t="s">
        <v>1283</v>
      </c>
      <c r="E461" s="11" t="s">
        <v>1390</v>
      </c>
      <c r="F461" s="14" t="s">
        <v>1391</v>
      </c>
      <c r="G461" s="2" t="s">
        <v>79</v>
      </c>
      <c r="H461" s="11"/>
      <c r="I461" s="3"/>
    </row>
    <row r="462" customFormat="false" ht="15.75" hidden="false" customHeight="false" outlineLevel="0" collapsed="false">
      <c r="A462" s="12" t="s">
        <v>17</v>
      </c>
      <c r="B462" s="12" t="s">
        <v>17</v>
      </c>
      <c r="C462" s="3" t="s">
        <v>108</v>
      </c>
      <c r="D462" s="13" t="s">
        <v>1283</v>
      </c>
      <c r="E462" s="11" t="s">
        <v>1392</v>
      </c>
      <c r="F462" s="14" t="s">
        <v>1393</v>
      </c>
      <c r="G462" s="2" t="s">
        <v>79</v>
      </c>
      <c r="H462" s="11"/>
      <c r="I462" s="3"/>
    </row>
    <row r="463" customFormat="false" ht="15.75" hidden="false" customHeight="false" outlineLevel="0" collapsed="false">
      <c r="A463" s="12" t="s">
        <v>17</v>
      </c>
      <c r="B463" s="12" t="s">
        <v>17</v>
      </c>
      <c r="C463" s="3" t="s">
        <v>108</v>
      </c>
      <c r="D463" s="13" t="s">
        <v>1383</v>
      </c>
      <c r="E463" s="11" t="s">
        <v>1394</v>
      </c>
      <c r="F463" s="14" t="s">
        <v>1395</v>
      </c>
      <c r="G463" s="2" t="s">
        <v>79</v>
      </c>
      <c r="H463" s="11"/>
      <c r="I463" s="3"/>
    </row>
    <row r="464" customFormat="false" ht="15.75" hidden="false" customHeight="false" outlineLevel="0" collapsed="false">
      <c r="A464" s="12" t="s">
        <v>17</v>
      </c>
      <c r="B464" s="12" t="s">
        <v>17</v>
      </c>
      <c r="C464" s="3" t="s">
        <v>108</v>
      </c>
      <c r="D464" s="13" t="s">
        <v>1383</v>
      </c>
      <c r="E464" s="11" t="s">
        <v>1396</v>
      </c>
      <c r="F464" s="14" t="s">
        <v>1397</v>
      </c>
      <c r="G464" s="2" t="s">
        <v>79</v>
      </c>
      <c r="H464" s="11"/>
      <c r="I464" s="3"/>
    </row>
    <row r="465" customFormat="false" ht="15.75" hidden="false" customHeight="false" outlineLevel="0" collapsed="false">
      <c r="A465" s="12" t="s">
        <v>17</v>
      </c>
      <c r="B465" s="12" t="s">
        <v>17</v>
      </c>
      <c r="C465" s="3" t="s">
        <v>108</v>
      </c>
      <c r="D465" s="13" t="s">
        <v>1383</v>
      </c>
      <c r="E465" s="11" t="s">
        <v>1398</v>
      </c>
      <c r="F465" s="14" t="s">
        <v>1399</v>
      </c>
      <c r="G465" s="2" t="s">
        <v>79</v>
      </c>
      <c r="H465" s="11"/>
      <c r="I465" s="3"/>
    </row>
    <row r="466" customFormat="false" ht="15.75" hidden="false" customHeight="false" outlineLevel="0" collapsed="false">
      <c r="A466" s="12" t="s">
        <v>17</v>
      </c>
      <c r="B466" s="12" t="s">
        <v>17</v>
      </c>
      <c r="C466" s="3" t="s">
        <v>108</v>
      </c>
      <c r="D466" s="13" t="s">
        <v>300</v>
      </c>
      <c r="E466" s="11" t="s">
        <v>1400</v>
      </c>
      <c r="F466" s="14" t="s">
        <v>1401</v>
      </c>
      <c r="G466" s="2" t="s">
        <v>79</v>
      </c>
      <c r="H466" s="11" t="s">
        <v>1402</v>
      </c>
      <c r="I466" s="3"/>
    </row>
    <row r="467" customFormat="false" ht="15.75" hidden="false" customHeight="false" outlineLevel="0" collapsed="false">
      <c r="A467" s="1" t="s">
        <v>17</v>
      </c>
      <c r="B467" s="1" t="s">
        <v>453</v>
      </c>
      <c r="C467" s="3" t="s">
        <v>46</v>
      </c>
      <c r="D467" s="2" t="s">
        <v>198</v>
      </c>
      <c r="E467" s="11" t="s">
        <v>1403</v>
      </c>
      <c r="F467" s="14" t="s">
        <v>1404</v>
      </c>
      <c r="G467" s="2" t="s">
        <v>79</v>
      </c>
      <c r="H467" s="11" t="s">
        <v>1405</v>
      </c>
      <c r="I467" s="3"/>
    </row>
    <row r="468" customFormat="false" ht="15.75" hidden="false" customHeight="false" outlineLevel="0" collapsed="false">
      <c r="A468" s="12" t="s">
        <v>17</v>
      </c>
      <c r="B468" s="12" t="s">
        <v>17</v>
      </c>
      <c r="C468" s="3" t="s">
        <v>46</v>
      </c>
      <c r="D468" s="2" t="s">
        <v>198</v>
      </c>
      <c r="E468" s="11" t="s">
        <v>1406</v>
      </c>
      <c r="F468" s="14" t="s">
        <v>1407</v>
      </c>
      <c r="G468" s="2" t="s">
        <v>79</v>
      </c>
      <c r="H468" s="11" t="s">
        <v>1408</v>
      </c>
      <c r="I468" s="3"/>
    </row>
    <row r="469" customFormat="false" ht="15.75" hidden="false" customHeight="false" outlineLevel="0" collapsed="false">
      <c r="A469" s="12" t="s">
        <v>17</v>
      </c>
      <c r="B469" s="12" t="s">
        <v>17</v>
      </c>
      <c r="C469" s="3" t="s">
        <v>46</v>
      </c>
      <c r="D469" s="2" t="s">
        <v>198</v>
      </c>
      <c r="E469" s="11" t="s">
        <v>1409</v>
      </c>
      <c r="F469" s="14" t="s">
        <v>1410</v>
      </c>
      <c r="G469" s="2" t="s">
        <v>103</v>
      </c>
      <c r="H469" s="11" t="s">
        <v>1411</v>
      </c>
      <c r="I469" s="3"/>
    </row>
    <row r="470" customFormat="false" ht="15.75" hidden="false" customHeight="false" outlineLevel="0" collapsed="false">
      <c r="A470" s="12" t="s">
        <v>17</v>
      </c>
      <c r="B470" s="12" t="s">
        <v>17</v>
      </c>
      <c r="C470" s="3" t="s">
        <v>46</v>
      </c>
      <c r="D470" s="2" t="s">
        <v>198</v>
      </c>
      <c r="E470" s="11" t="s">
        <v>1412</v>
      </c>
      <c r="F470" s="14" t="s">
        <v>1413</v>
      </c>
      <c r="G470" s="2" t="s">
        <v>103</v>
      </c>
      <c r="H470" s="11" t="s">
        <v>1414</v>
      </c>
      <c r="I470" s="3"/>
    </row>
    <row r="471" customFormat="false" ht="15.75" hidden="false" customHeight="false" outlineLevel="0" collapsed="false">
      <c r="A471" s="12" t="s">
        <v>17</v>
      </c>
      <c r="B471" s="12" t="s">
        <v>17</v>
      </c>
      <c r="C471" s="3" t="s">
        <v>46</v>
      </c>
      <c r="D471" s="2" t="s">
        <v>1415</v>
      </c>
      <c r="E471" s="11" t="s">
        <v>1416</v>
      </c>
      <c r="F471" s="14" t="s">
        <v>1417</v>
      </c>
      <c r="G471" s="2" t="s">
        <v>103</v>
      </c>
      <c r="H471" s="11" t="s">
        <v>1418</v>
      </c>
      <c r="I471" s="3"/>
    </row>
    <row r="472" customFormat="false" ht="15.75" hidden="false" customHeight="false" outlineLevel="0" collapsed="false">
      <c r="A472" s="12" t="s">
        <v>17</v>
      </c>
      <c r="B472" s="12" t="s">
        <v>17</v>
      </c>
      <c r="C472" s="3" t="s">
        <v>46</v>
      </c>
      <c r="D472" s="2" t="s">
        <v>126</v>
      </c>
      <c r="E472" s="11" t="s">
        <v>1419</v>
      </c>
      <c r="F472" s="14" t="s">
        <v>1420</v>
      </c>
      <c r="G472" s="2" t="s">
        <v>79</v>
      </c>
      <c r="H472" s="11" t="s">
        <v>1421</v>
      </c>
      <c r="I472" s="3"/>
    </row>
    <row r="473" customFormat="false" ht="15.75" hidden="false" customHeight="false" outlineLevel="0" collapsed="false">
      <c r="A473" s="12" t="s">
        <v>17</v>
      </c>
      <c r="B473" s="12" t="s">
        <v>17</v>
      </c>
      <c r="C473" s="3" t="s">
        <v>46</v>
      </c>
      <c r="D473" s="2" t="s">
        <v>198</v>
      </c>
      <c r="E473" s="11" t="s">
        <v>1422</v>
      </c>
      <c r="F473" s="14" t="s">
        <v>1423</v>
      </c>
      <c r="G473" s="2" t="s">
        <v>79</v>
      </c>
      <c r="H473" s="11" t="s">
        <v>1424</v>
      </c>
      <c r="I473" s="3"/>
    </row>
    <row r="474" customFormat="false" ht="15.75" hidden="false" customHeight="false" outlineLevel="0" collapsed="false">
      <c r="A474" s="12" t="s">
        <v>17</v>
      </c>
      <c r="B474" s="12" t="s">
        <v>17</v>
      </c>
      <c r="C474" s="3" t="s">
        <v>46</v>
      </c>
      <c r="D474" s="2" t="s">
        <v>997</v>
      </c>
      <c r="E474" s="11" t="s">
        <v>1425</v>
      </c>
      <c r="F474" s="14" t="s">
        <v>1426</v>
      </c>
      <c r="G474" s="2" t="s">
        <v>103</v>
      </c>
      <c r="H474" s="11" t="s">
        <v>1427</v>
      </c>
      <c r="I474" s="3"/>
    </row>
    <row r="475" customFormat="false" ht="15.75" hidden="false" customHeight="false" outlineLevel="0" collapsed="false">
      <c r="A475" s="12" t="s">
        <v>17</v>
      </c>
      <c r="B475" s="12" t="s">
        <v>17</v>
      </c>
      <c r="C475" s="3" t="s">
        <v>46</v>
      </c>
      <c r="D475" s="2" t="s">
        <v>997</v>
      </c>
      <c r="E475" s="11" t="s">
        <v>1428</v>
      </c>
      <c r="F475" s="14" t="s">
        <v>1429</v>
      </c>
      <c r="G475" s="2" t="s">
        <v>79</v>
      </c>
      <c r="H475" s="11" t="s">
        <v>1430</v>
      </c>
      <c r="I475" s="3"/>
    </row>
    <row r="476" customFormat="false" ht="15.75" hidden="false" customHeight="false" outlineLevel="0" collapsed="false">
      <c r="A476" s="12" t="s">
        <v>17</v>
      </c>
      <c r="B476" s="12" t="s">
        <v>17</v>
      </c>
      <c r="C476" s="3" t="s">
        <v>46</v>
      </c>
      <c r="D476" s="2" t="s">
        <v>997</v>
      </c>
      <c r="E476" s="11" t="s">
        <v>1431</v>
      </c>
      <c r="F476" s="14" t="s">
        <v>1432</v>
      </c>
      <c r="G476" s="2" t="s">
        <v>103</v>
      </c>
      <c r="H476" s="11" t="s">
        <v>1433</v>
      </c>
      <c r="I476" s="3"/>
    </row>
    <row r="477" customFormat="false" ht="15.75" hidden="false" customHeight="false" outlineLevel="0" collapsed="false">
      <c r="A477" s="12" t="s">
        <v>17</v>
      </c>
      <c r="B477" s="12" t="s">
        <v>17</v>
      </c>
      <c r="C477" s="3" t="s">
        <v>46</v>
      </c>
      <c r="D477" s="2" t="s">
        <v>60</v>
      </c>
      <c r="E477" s="11" t="s">
        <v>1434</v>
      </c>
      <c r="F477" s="10" t="s">
        <v>1435</v>
      </c>
      <c r="G477" s="2" t="s">
        <v>79</v>
      </c>
      <c r="H477" s="11"/>
      <c r="I477" s="3"/>
    </row>
    <row r="478" customFormat="false" ht="15.75" hidden="false" customHeight="false" outlineLevel="0" collapsed="false">
      <c r="A478" s="12" t="s">
        <v>17</v>
      </c>
      <c r="B478" s="12" t="s">
        <v>17</v>
      </c>
      <c r="C478" s="3" t="s">
        <v>46</v>
      </c>
      <c r="D478" s="2" t="s">
        <v>1415</v>
      </c>
      <c r="E478" s="11" t="s">
        <v>1436</v>
      </c>
      <c r="F478" s="10" t="s">
        <v>1437</v>
      </c>
      <c r="G478" s="2" t="s">
        <v>79</v>
      </c>
      <c r="H478" s="11"/>
      <c r="I478" s="3"/>
    </row>
    <row r="479" customFormat="false" ht="15.75" hidden="false" customHeight="false" outlineLevel="0" collapsed="false">
      <c r="A479" s="12" t="s">
        <v>17</v>
      </c>
      <c r="B479" s="12" t="s">
        <v>17</v>
      </c>
      <c r="C479" s="3" t="s">
        <v>46</v>
      </c>
      <c r="D479" s="2" t="s">
        <v>1415</v>
      </c>
      <c r="E479" s="11" t="s">
        <v>1438</v>
      </c>
      <c r="F479" s="14" t="s">
        <v>1439</v>
      </c>
      <c r="G479" s="2" t="s">
        <v>79</v>
      </c>
      <c r="H479" s="11"/>
      <c r="I479" s="3"/>
    </row>
    <row r="480" customFormat="false" ht="15.75" hidden="false" customHeight="false" outlineLevel="0" collapsed="false">
      <c r="A480" s="12" t="s">
        <v>17</v>
      </c>
      <c r="B480" s="12" t="s">
        <v>17</v>
      </c>
      <c r="C480" s="3" t="s">
        <v>46</v>
      </c>
      <c r="D480" s="2" t="s">
        <v>60</v>
      </c>
      <c r="E480" s="11" t="s">
        <v>1440</v>
      </c>
      <c r="F480" s="3" t="s">
        <v>1441</v>
      </c>
      <c r="G480" s="2" t="s">
        <v>15</v>
      </c>
      <c r="H480" s="11" t="s">
        <v>1442</v>
      </c>
      <c r="I480" s="3"/>
    </row>
    <row r="481" customFormat="false" ht="15.75" hidden="false" customHeight="false" outlineLevel="0" collapsed="false">
      <c r="A481" s="28" t="s">
        <v>1443</v>
      </c>
      <c r="B481" s="28" t="s">
        <v>1444</v>
      </c>
      <c r="C481" s="2" t="s">
        <v>11</v>
      </c>
      <c r="D481" s="2" t="s">
        <v>100</v>
      </c>
      <c r="E481" s="11" t="s">
        <v>1445</v>
      </c>
      <c r="F481" s="17" t="s">
        <v>1446</v>
      </c>
      <c r="G481" s="2" t="s">
        <v>103</v>
      </c>
      <c r="H481" s="11" t="s">
        <v>1447</v>
      </c>
      <c r="I481" s="3"/>
    </row>
    <row r="482" customFormat="false" ht="15.75" hidden="false" customHeight="false" outlineLevel="0" collapsed="false">
      <c r="A482" s="29" t="s">
        <v>17</v>
      </c>
      <c r="B482" s="29" t="s">
        <v>17</v>
      </c>
      <c r="C482" s="2" t="s">
        <v>11</v>
      </c>
      <c r="D482" s="2" t="s">
        <v>100</v>
      </c>
      <c r="E482" s="11" t="s">
        <v>1448</v>
      </c>
      <c r="F482" s="17" t="s">
        <v>1449</v>
      </c>
      <c r="G482" s="2" t="s">
        <v>79</v>
      </c>
      <c r="H482" s="11" t="s">
        <v>1450</v>
      </c>
      <c r="I482" s="3"/>
    </row>
    <row r="483" customFormat="false" ht="15.75" hidden="false" customHeight="false" outlineLevel="0" collapsed="false">
      <c r="A483" s="29" t="s">
        <v>17</v>
      </c>
      <c r="B483" s="29" t="s">
        <v>17</v>
      </c>
      <c r="C483" s="2" t="s">
        <v>11</v>
      </c>
      <c r="D483" s="2" t="s">
        <v>100</v>
      </c>
      <c r="E483" s="11" t="s">
        <v>1451</v>
      </c>
      <c r="F483" s="17" t="s">
        <v>1452</v>
      </c>
      <c r="G483" s="2" t="s">
        <v>79</v>
      </c>
      <c r="H483" s="11" t="s">
        <v>1453</v>
      </c>
      <c r="I483" s="3"/>
    </row>
    <row r="484" customFormat="false" ht="15.75" hidden="false" customHeight="false" outlineLevel="0" collapsed="false">
      <c r="A484" s="29" t="s">
        <v>17</v>
      </c>
      <c r="B484" s="29" t="s">
        <v>17</v>
      </c>
      <c r="C484" s="2" t="s">
        <v>11</v>
      </c>
      <c r="D484" s="2" t="s">
        <v>100</v>
      </c>
      <c r="E484" s="11" t="s">
        <v>1454</v>
      </c>
      <c r="F484" s="17" t="s">
        <v>1455</v>
      </c>
      <c r="G484" s="2" t="s">
        <v>103</v>
      </c>
      <c r="H484" s="11" t="s">
        <v>1456</v>
      </c>
      <c r="I484" s="3"/>
    </row>
    <row r="485" customFormat="false" ht="15.75" hidden="false" customHeight="false" outlineLevel="0" collapsed="false">
      <c r="A485" s="29" t="s">
        <v>17</v>
      </c>
      <c r="B485" s="29" t="s">
        <v>17</v>
      </c>
      <c r="C485" s="2" t="s">
        <v>11</v>
      </c>
      <c r="D485" s="2" t="s">
        <v>280</v>
      </c>
      <c r="E485" s="10" t="s">
        <v>1457</v>
      </c>
      <c r="F485" s="17" t="s">
        <v>1458</v>
      </c>
      <c r="G485" s="2" t="s">
        <v>15</v>
      </c>
      <c r="H485" s="11" t="s">
        <v>1459</v>
      </c>
      <c r="I485" s="3"/>
    </row>
    <row r="486" customFormat="false" ht="15.75" hidden="false" customHeight="false" outlineLevel="0" collapsed="false">
      <c r="A486" s="29" t="s">
        <v>17</v>
      </c>
      <c r="B486" s="28" t="s">
        <v>1460</v>
      </c>
      <c r="C486" s="2" t="s">
        <v>108</v>
      </c>
      <c r="D486" s="2" t="s">
        <v>109</v>
      </c>
      <c r="E486" s="11" t="s">
        <v>1461</v>
      </c>
      <c r="F486" s="17" t="s">
        <v>1462</v>
      </c>
      <c r="G486" s="2" t="s">
        <v>103</v>
      </c>
      <c r="H486" s="11" t="s">
        <v>1463</v>
      </c>
      <c r="I486" s="3"/>
    </row>
    <row r="487" customFormat="false" ht="15.75" hidden="false" customHeight="false" outlineLevel="0" collapsed="false">
      <c r="A487" s="29" t="s">
        <v>17</v>
      </c>
      <c r="B487" s="29" t="s">
        <v>17</v>
      </c>
      <c r="C487" s="2" t="s">
        <v>108</v>
      </c>
      <c r="D487" s="2" t="s">
        <v>109</v>
      </c>
      <c r="E487" s="11" t="s">
        <v>1464</v>
      </c>
      <c r="F487" s="17" t="s">
        <v>1465</v>
      </c>
      <c r="G487" s="2" t="s">
        <v>103</v>
      </c>
      <c r="H487" s="11" t="s">
        <v>1466</v>
      </c>
      <c r="I487" s="3"/>
    </row>
    <row r="488" customFormat="false" ht="15.75" hidden="false" customHeight="false" outlineLevel="0" collapsed="false">
      <c r="A488" s="29" t="s">
        <v>17</v>
      </c>
      <c r="B488" s="29" t="s">
        <v>17</v>
      </c>
      <c r="C488" s="2" t="s">
        <v>108</v>
      </c>
      <c r="D488" s="2" t="s">
        <v>109</v>
      </c>
      <c r="E488" s="11" t="s">
        <v>1467</v>
      </c>
      <c r="F488" s="17" t="s">
        <v>1468</v>
      </c>
      <c r="G488" s="2" t="s">
        <v>103</v>
      </c>
      <c r="H488" s="11" t="s">
        <v>1469</v>
      </c>
      <c r="I488" s="3"/>
    </row>
    <row r="489" customFormat="false" ht="15.75" hidden="false" customHeight="false" outlineLevel="0" collapsed="false">
      <c r="A489" s="29" t="s">
        <v>17</v>
      </c>
      <c r="B489" s="29" t="s">
        <v>17</v>
      </c>
      <c r="C489" s="2" t="s">
        <v>108</v>
      </c>
      <c r="D489" s="2" t="s">
        <v>109</v>
      </c>
      <c r="E489" s="11" t="s">
        <v>1470</v>
      </c>
      <c r="F489" s="17" t="s">
        <v>1471</v>
      </c>
      <c r="G489" s="2" t="s">
        <v>79</v>
      </c>
      <c r="H489" s="11" t="s">
        <v>1472</v>
      </c>
      <c r="I489" s="3"/>
    </row>
    <row r="490" customFormat="false" ht="15.75" hidden="false" customHeight="false" outlineLevel="0" collapsed="false">
      <c r="A490" s="29" t="s">
        <v>17</v>
      </c>
      <c r="B490" s="29" t="s">
        <v>17</v>
      </c>
      <c r="C490" s="2" t="s">
        <v>108</v>
      </c>
      <c r="D490" s="2" t="s">
        <v>109</v>
      </c>
      <c r="E490" s="11" t="s">
        <v>1473</v>
      </c>
      <c r="F490" s="17" t="s">
        <v>1474</v>
      </c>
      <c r="G490" s="2" t="s">
        <v>103</v>
      </c>
      <c r="H490" s="11" t="s">
        <v>1475</v>
      </c>
      <c r="I490" s="3"/>
    </row>
    <row r="491" customFormat="false" ht="15.75" hidden="false" customHeight="false" outlineLevel="0" collapsed="false">
      <c r="A491" s="29" t="s">
        <v>17</v>
      </c>
      <c r="B491" s="29" t="s">
        <v>17</v>
      </c>
      <c r="C491" s="2" t="s">
        <v>108</v>
      </c>
      <c r="D491" s="2" t="s">
        <v>109</v>
      </c>
      <c r="E491" s="11" t="s">
        <v>1476</v>
      </c>
      <c r="F491" s="17" t="s">
        <v>1477</v>
      </c>
      <c r="G491" s="2" t="s">
        <v>103</v>
      </c>
      <c r="H491" s="11" t="s">
        <v>1478</v>
      </c>
      <c r="I491" s="3"/>
    </row>
    <row r="492" customFormat="false" ht="15.75" hidden="false" customHeight="false" outlineLevel="0" collapsed="false">
      <c r="A492" s="29" t="s">
        <v>17</v>
      </c>
      <c r="B492" s="29" t="s">
        <v>17</v>
      </c>
      <c r="C492" s="2" t="s">
        <v>108</v>
      </c>
      <c r="D492" s="2" t="s">
        <v>109</v>
      </c>
      <c r="E492" s="11" t="s">
        <v>1479</v>
      </c>
      <c r="F492" s="17" t="s">
        <v>1480</v>
      </c>
      <c r="G492" s="2" t="s">
        <v>103</v>
      </c>
      <c r="H492" s="11" t="s">
        <v>1481</v>
      </c>
      <c r="I492" s="3"/>
    </row>
    <row r="493" customFormat="false" ht="15.75" hidden="false" customHeight="false" outlineLevel="0" collapsed="false">
      <c r="A493" s="29" t="s">
        <v>17</v>
      </c>
      <c r="B493" s="29" t="s">
        <v>17</v>
      </c>
      <c r="C493" s="2" t="s">
        <v>108</v>
      </c>
      <c r="D493" s="2" t="s">
        <v>109</v>
      </c>
      <c r="E493" s="11" t="s">
        <v>1482</v>
      </c>
      <c r="F493" s="17" t="s">
        <v>1483</v>
      </c>
      <c r="G493" s="2" t="s">
        <v>79</v>
      </c>
      <c r="H493" s="11" t="s">
        <v>1484</v>
      </c>
      <c r="I493" s="3"/>
    </row>
    <row r="494" customFormat="false" ht="15.75" hidden="false" customHeight="false" outlineLevel="0" collapsed="false">
      <c r="A494" s="29" t="s">
        <v>17</v>
      </c>
      <c r="B494" s="29" t="s">
        <v>17</v>
      </c>
      <c r="C494" s="2" t="s">
        <v>108</v>
      </c>
      <c r="D494" s="0" t="s">
        <v>1283</v>
      </c>
      <c r="E494" s="11" t="s">
        <v>1485</v>
      </c>
      <c r="F494" s="17" t="s">
        <v>1486</v>
      </c>
      <c r="G494" s="2" t="s">
        <v>79</v>
      </c>
      <c r="H494" s="11"/>
      <c r="I494" s="3"/>
    </row>
    <row r="495" customFormat="false" ht="15.75" hidden="false" customHeight="false" outlineLevel="0" collapsed="false">
      <c r="A495" s="29" t="s">
        <v>17</v>
      </c>
      <c r="B495" s="29" t="s">
        <v>17</v>
      </c>
      <c r="C495" s="2" t="s">
        <v>108</v>
      </c>
      <c r="D495" s="0" t="s">
        <v>1283</v>
      </c>
      <c r="E495" s="11" t="s">
        <v>1487</v>
      </c>
      <c r="F495" s="17" t="s">
        <v>1488</v>
      </c>
      <c r="G495" s="2" t="s">
        <v>79</v>
      </c>
      <c r="H495" s="11"/>
      <c r="I495" s="3"/>
    </row>
    <row r="496" customFormat="false" ht="15.75" hidden="false" customHeight="false" outlineLevel="0" collapsed="false">
      <c r="A496" s="29" t="s">
        <v>17</v>
      </c>
      <c r="B496" s="29" t="s">
        <v>17</v>
      </c>
      <c r="C496" s="2" t="s">
        <v>108</v>
      </c>
      <c r="D496" s="0" t="s">
        <v>1283</v>
      </c>
      <c r="E496" s="11" t="s">
        <v>1489</v>
      </c>
      <c r="F496" s="17" t="s">
        <v>1490</v>
      </c>
      <c r="G496" s="2" t="s">
        <v>79</v>
      </c>
      <c r="H496" s="11"/>
      <c r="I496" s="3"/>
    </row>
    <row r="497" customFormat="false" ht="15.75" hidden="false" customHeight="false" outlineLevel="0" collapsed="false">
      <c r="A497" s="29" t="s">
        <v>17</v>
      </c>
      <c r="B497" s="29" t="s">
        <v>17</v>
      </c>
      <c r="C497" s="2" t="s">
        <v>108</v>
      </c>
      <c r="D497" s="0" t="s">
        <v>1283</v>
      </c>
      <c r="E497" s="11" t="s">
        <v>1482</v>
      </c>
      <c r="F497" s="17" t="s">
        <v>1483</v>
      </c>
      <c r="G497" s="2" t="s">
        <v>79</v>
      </c>
      <c r="H497" s="11"/>
      <c r="I497" s="3"/>
    </row>
    <row r="498" customFormat="false" ht="15.75" hidden="false" customHeight="false" outlineLevel="0" collapsed="false">
      <c r="A498" s="29" t="s">
        <v>17</v>
      </c>
      <c r="B498" s="29" t="s">
        <v>17</v>
      </c>
      <c r="C498" s="2" t="s">
        <v>108</v>
      </c>
      <c r="D498" s="0" t="s">
        <v>1283</v>
      </c>
      <c r="E498" s="11" t="s">
        <v>1491</v>
      </c>
      <c r="F498" s="17" t="s">
        <v>1492</v>
      </c>
      <c r="G498" s="2" t="s">
        <v>79</v>
      </c>
      <c r="H498" s="11"/>
      <c r="I498" s="3"/>
    </row>
    <row r="499" customFormat="false" ht="15.75" hidden="false" customHeight="false" outlineLevel="0" collapsed="false">
      <c r="A499" s="29" t="s">
        <v>17</v>
      </c>
      <c r="B499" s="29" t="s">
        <v>17</v>
      </c>
      <c r="C499" s="2" t="s">
        <v>108</v>
      </c>
      <c r="D499" s="0" t="s">
        <v>1283</v>
      </c>
      <c r="E499" s="11" t="s">
        <v>1493</v>
      </c>
      <c r="F499" s="17" t="s">
        <v>1494</v>
      </c>
      <c r="G499" s="2" t="s">
        <v>79</v>
      </c>
      <c r="H499" s="11"/>
      <c r="I499" s="3"/>
    </row>
    <row r="500" customFormat="false" ht="15.75" hidden="false" customHeight="false" outlineLevel="0" collapsed="false">
      <c r="A500" s="29" t="s">
        <v>17</v>
      </c>
      <c r="B500" s="29" t="s">
        <v>17</v>
      </c>
      <c r="C500" s="2" t="s">
        <v>108</v>
      </c>
      <c r="D500" s="0" t="s">
        <v>1283</v>
      </c>
      <c r="E500" s="11" t="s">
        <v>1495</v>
      </c>
      <c r="F500" s="17" t="s">
        <v>1496</v>
      </c>
      <c r="G500" s="2" t="s">
        <v>79</v>
      </c>
      <c r="H500" s="11"/>
      <c r="I500" s="3"/>
    </row>
    <row r="501" customFormat="false" ht="15.75" hidden="false" customHeight="false" outlineLevel="0" collapsed="false">
      <c r="A501" s="29" t="s">
        <v>17</v>
      </c>
      <c r="B501" s="28" t="s">
        <v>1497</v>
      </c>
      <c r="C501" s="2" t="s">
        <v>46</v>
      </c>
      <c r="D501" s="2" t="s">
        <v>222</v>
      </c>
      <c r="E501" s="11" t="s">
        <v>1498</v>
      </c>
      <c r="F501" s="17" t="s">
        <v>1499</v>
      </c>
      <c r="G501" s="2" t="s">
        <v>79</v>
      </c>
      <c r="H501" s="11" t="s">
        <v>1500</v>
      </c>
      <c r="I501" s="3"/>
    </row>
    <row r="502" customFormat="false" ht="15.75" hidden="false" customHeight="false" outlineLevel="0" collapsed="false">
      <c r="A502" s="29" t="s">
        <v>17</v>
      </c>
      <c r="B502" s="29" t="s">
        <v>17</v>
      </c>
      <c r="C502" s="2" t="s">
        <v>46</v>
      </c>
      <c r="D502" s="2" t="s">
        <v>222</v>
      </c>
      <c r="E502" s="11" t="s">
        <v>1501</v>
      </c>
      <c r="F502" s="17" t="s">
        <v>1502</v>
      </c>
      <c r="G502" s="2" t="s">
        <v>79</v>
      </c>
      <c r="H502" s="11" t="s">
        <v>1503</v>
      </c>
      <c r="I502" s="3"/>
    </row>
    <row r="503" customFormat="false" ht="15.75" hidden="false" customHeight="false" outlineLevel="0" collapsed="false">
      <c r="A503" s="29" t="s">
        <v>17</v>
      </c>
      <c r="B503" s="29" t="s">
        <v>17</v>
      </c>
      <c r="C503" s="2" t="s">
        <v>46</v>
      </c>
      <c r="D503" s="2" t="s">
        <v>222</v>
      </c>
      <c r="E503" s="11" t="s">
        <v>1504</v>
      </c>
      <c r="F503" s="17" t="s">
        <v>1505</v>
      </c>
      <c r="G503" s="2" t="s">
        <v>79</v>
      </c>
      <c r="H503" s="11" t="s">
        <v>1506</v>
      </c>
      <c r="I503" s="3"/>
    </row>
    <row r="504" customFormat="false" ht="15.75" hidden="false" customHeight="false" outlineLevel="0" collapsed="false">
      <c r="A504" s="29" t="s">
        <v>17</v>
      </c>
      <c r="B504" s="29" t="s">
        <v>17</v>
      </c>
      <c r="C504" s="2" t="s">
        <v>46</v>
      </c>
      <c r="D504" s="2" t="s">
        <v>60</v>
      </c>
      <c r="E504" s="10" t="s">
        <v>1507</v>
      </c>
      <c r="F504" s="3" t="s">
        <v>1508</v>
      </c>
      <c r="G504" s="2" t="s">
        <v>15</v>
      </c>
      <c r="H504" s="11" t="s">
        <v>1509</v>
      </c>
      <c r="I504" s="3"/>
    </row>
    <row r="505" customFormat="false" ht="15.75" hidden="false" customHeight="false" outlineLevel="0" collapsed="false">
      <c r="A505" s="29" t="s">
        <v>17</v>
      </c>
      <c r="B505" s="29" t="s">
        <v>17</v>
      </c>
      <c r="C505" s="2" t="s">
        <v>46</v>
      </c>
      <c r="D505" s="2" t="s">
        <v>60</v>
      </c>
      <c r="E505" s="10" t="s">
        <v>1510</v>
      </c>
      <c r="F505" s="3" t="s">
        <v>1511</v>
      </c>
      <c r="G505" s="2" t="s">
        <v>15</v>
      </c>
      <c r="H505" s="11" t="s">
        <v>1512</v>
      </c>
      <c r="I505" s="3"/>
    </row>
    <row r="506" customFormat="false" ht="15.75" hidden="false" customHeight="false" outlineLevel="0" collapsed="false">
      <c r="A506" s="29" t="s">
        <v>17</v>
      </c>
      <c r="B506" s="29" t="s">
        <v>17</v>
      </c>
      <c r="C506" s="2" t="s">
        <v>46</v>
      </c>
      <c r="D506" s="2" t="s">
        <v>1025</v>
      </c>
      <c r="E506" s="11" t="s">
        <v>1513</v>
      </c>
      <c r="F506" s="17" t="s">
        <v>1514</v>
      </c>
      <c r="G506" s="2" t="s">
        <v>79</v>
      </c>
      <c r="H506" s="11" t="s">
        <v>1515</v>
      </c>
      <c r="I506" s="3"/>
    </row>
    <row r="507" customFormat="false" ht="15.75" hidden="false" customHeight="false" outlineLevel="0" collapsed="false">
      <c r="A507" s="29" t="s">
        <v>17</v>
      </c>
      <c r="B507" s="29" t="s">
        <v>17</v>
      </c>
      <c r="C507" s="2" t="s">
        <v>46</v>
      </c>
      <c r="D507" s="2" t="s">
        <v>1025</v>
      </c>
      <c r="E507" s="11" t="s">
        <v>1516</v>
      </c>
      <c r="F507" s="17" t="s">
        <v>1517</v>
      </c>
      <c r="G507" s="2" t="s">
        <v>79</v>
      </c>
      <c r="H507" s="11" t="s">
        <v>1518</v>
      </c>
      <c r="I507" s="3"/>
    </row>
    <row r="508" customFormat="false" ht="15.75" hidden="false" customHeight="false" outlineLevel="0" collapsed="false">
      <c r="A508" s="29" t="s">
        <v>17</v>
      </c>
      <c r="B508" s="29" t="s">
        <v>17</v>
      </c>
      <c r="C508" s="2" t="s">
        <v>46</v>
      </c>
      <c r="D508" s="2" t="s">
        <v>1025</v>
      </c>
      <c r="E508" s="11" t="s">
        <v>1519</v>
      </c>
      <c r="F508" s="17" t="s">
        <v>1520</v>
      </c>
      <c r="G508" s="2" t="s">
        <v>79</v>
      </c>
      <c r="H508" s="11" t="s">
        <v>1521</v>
      </c>
      <c r="I508" s="3"/>
    </row>
    <row r="509" customFormat="false" ht="15.75" hidden="false" customHeight="false" outlineLevel="0" collapsed="false">
      <c r="A509" s="29" t="s">
        <v>17</v>
      </c>
      <c r="B509" s="29" t="s">
        <v>17</v>
      </c>
      <c r="C509" s="2" t="s">
        <v>46</v>
      </c>
      <c r="D509" s="2" t="s">
        <v>1025</v>
      </c>
      <c r="E509" s="11" t="s">
        <v>1522</v>
      </c>
      <c r="F509" s="17" t="s">
        <v>1523</v>
      </c>
      <c r="G509" s="2" t="s">
        <v>79</v>
      </c>
      <c r="H509" s="11" t="s">
        <v>1524</v>
      </c>
      <c r="I509" s="3"/>
    </row>
    <row r="510" customFormat="false" ht="15.75" hidden="false" customHeight="false" outlineLevel="0" collapsed="false">
      <c r="A510" s="29" t="s">
        <v>17</v>
      </c>
      <c r="B510" s="29" t="s">
        <v>17</v>
      </c>
      <c r="C510" s="2" t="s">
        <v>46</v>
      </c>
      <c r="D510" s="2" t="s">
        <v>1415</v>
      </c>
      <c r="E510" s="11" t="s">
        <v>1525</v>
      </c>
      <c r="F510" s="10" t="s">
        <v>1526</v>
      </c>
      <c r="G510" s="2" t="s">
        <v>79</v>
      </c>
      <c r="H510" s="11"/>
      <c r="I510" s="3"/>
    </row>
    <row r="511" customFormat="false" ht="15.75" hidden="false" customHeight="false" outlineLevel="0" collapsed="false">
      <c r="A511" s="29" t="s">
        <v>17</v>
      </c>
      <c r="B511" s="29" t="s">
        <v>17</v>
      </c>
      <c r="C511" s="2" t="s">
        <v>46</v>
      </c>
      <c r="D511" s="2" t="s">
        <v>1415</v>
      </c>
      <c r="E511" s="24" t="s">
        <v>1527</v>
      </c>
      <c r="F511" s="10" t="s">
        <v>1528</v>
      </c>
      <c r="G511" s="2" t="s">
        <v>79</v>
      </c>
      <c r="H511" s="11"/>
      <c r="I511" s="3"/>
    </row>
    <row r="512" customFormat="false" ht="15.75" hidden="false" customHeight="false" outlineLevel="0" collapsed="false">
      <c r="A512" s="29" t="s">
        <v>17</v>
      </c>
      <c r="B512" s="29" t="s">
        <v>17</v>
      </c>
      <c r="C512" s="2" t="s">
        <v>46</v>
      </c>
      <c r="D512" s="2" t="s">
        <v>222</v>
      </c>
      <c r="E512" s="11" t="s">
        <v>1529</v>
      </c>
      <c r="F512" s="10" t="s">
        <v>1530</v>
      </c>
      <c r="G512" s="2" t="s">
        <v>79</v>
      </c>
      <c r="H512" s="11"/>
      <c r="I512" s="3"/>
    </row>
    <row r="513" customFormat="false" ht="15.75" hidden="false" customHeight="false" outlineLevel="0" collapsed="false">
      <c r="A513" s="29" t="s">
        <v>17</v>
      </c>
      <c r="B513" s="29" t="s">
        <v>17</v>
      </c>
      <c r="C513" s="2" t="s">
        <v>46</v>
      </c>
      <c r="D513" s="2" t="s">
        <v>1025</v>
      </c>
      <c r="E513" s="11" t="s">
        <v>1531</v>
      </c>
      <c r="F513" s="10" t="s">
        <v>1532</v>
      </c>
      <c r="G513" s="2" t="s">
        <v>79</v>
      </c>
      <c r="H513" s="11"/>
      <c r="I513" s="3"/>
    </row>
    <row r="514" customFormat="false" ht="15.75" hidden="false" customHeight="false" outlineLevel="0" collapsed="false">
      <c r="A514" s="1" t="s">
        <v>1533</v>
      </c>
      <c r="B514" s="1" t="s">
        <v>1534</v>
      </c>
      <c r="C514" s="11" t="s">
        <v>11</v>
      </c>
      <c r="D514" s="16" t="s">
        <v>12</v>
      </c>
      <c r="E514" s="16" t="s">
        <v>1535</v>
      </c>
      <c r="F514" s="3" t="s">
        <v>1536</v>
      </c>
      <c r="G514" s="2" t="s">
        <v>15</v>
      </c>
      <c r="H514" s="11" t="s">
        <v>1537</v>
      </c>
      <c r="I514" s="3"/>
    </row>
    <row r="515" customFormat="false" ht="15.75" hidden="false" customHeight="false" outlineLevel="0" collapsed="false">
      <c r="A515" s="12" t="s">
        <v>17</v>
      </c>
      <c r="B515" s="12" t="s">
        <v>17</v>
      </c>
      <c r="C515" s="11" t="s">
        <v>11</v>
      </c>
      <c r="D515" s="16" t="s">
        <v>12</v>
      </c>
      <c r="E515" s="16" t="s">
        <v>1538</v>
      </c>
      <c r="F515" s="3" t="s">
        <v>1539</v>
      </c>
      <c r="G515" s="2" t="s">
        <v>15</v>
      </c>
      <c r="H515" s="11" t="s">
        <v>1540</v>
      </c>
      <c r="I515" s="3"/>
    </row>
    <row r="516" customFormat="false" ht="15.75" hidden="false" customHeight="false" outlineLevel="0" collapsed="false">
      <c r="A516" s="12" t="s">
        <v>17</v>
      </c>
      <c r="B516" s="12" t="s">
        <v>17</v>
      </c>
      <c r="C516" s="11" t="s">
        <v>11</v>
      </c>
      <c r="D516" s="22" t="s">
        <v>230</v>
      </c>
      <c r="E516" s="16" t="s">
        <v>1541</v>
      </c>
      <c r="F516" s="3" t="s">
        <v>1542</v>
      </c>
      <c r="G516" s="2" t="s">
        <v>15</v>
      </c>
      <c r="H516" s="11"/>
      <c r="I516" s="3"/>
    </row>
    <row r="517" customFormat="false" ht="15.75" hidden="false" customHeight="false" outlineLevel="0" collapsed="false">
      <c r="A517" s="12" t="s">
        <v>17</v>
      </c>
      <c r="B517" s="12" t="s">
        <v>17</v>
      </c>
      <c r="C517" s="11" t="s">
        <v>11</v>
      </c>
      <c r="D517" s="22" t="s">
        <v>230</v>
      </c>
      <c r="E517" s="16" t="s">
        <v>1543</v>
      </c>
      <c r="F517" s="3" t="s">
        <v>1544</v>
      </c>
      <c r="G517" s="2" t="s">
        <v>15</v>
      </c>
      <c r="H517" s="11"/>
      <c r="I517" s="3"/>
    </row>
    <row r="518" customFormat="false" ht="15.75" hidden="false" customHeight="false" outlineLevel="0" collapsed="false">
      <c r="A518" s="12" t="s">
        <v>17</v>
      </c>
      <c r="B518" s="12" t="s">
        <v>17</v>
      </c>
      <c r="C518" s="11" t="s">
        <v>11</v>
      </c>
      <c r="D518" s="16" t="s">
        <v>12</v>
      </c>
      <c r="E518" s="16" t="s">
        <v>1545</v>
      </c>
      <c r="F518" s="3" t="s">
        <v>1546</v>
      </c>
      <c r="G518" s="2" t="s">
        <v>15</v>
      </c>
      <c r="H518" s="11"/>
      <c r="I518" s="3"/>
    </row>
    <row r="519" customFormat="false" ht="15.75" hidden="false" customHeight="false" outlineLevel="0" collapsed="false">
      <c r="A519" s="12" t="s">
        <v>17</v>
      </c>
      <c r="B519" s="12" t="s">
        <v>17</v>
      </c>
      <c r="C519" s="11" t="s">
        <v>11</v>
      </c>
      <c r="D519" s="16" t="s">
        <v>12</v>
      </c>
      <c r="E519" s="16" t="s">
        <v>1547</v>
      </c>
      <c r="F519" s="3" t="s">
        <v>1548</v>
      </c>
      <c r="G519" s="2" t="s">
        <v>15</v>
      </c>
      <c r="H519" s="11"/>
      <c r="I519" s="3"/>
    </row>
    <row r="520" customFormat="false" ht="15.75" hidden="false" customHeight="false" outlineLevel="0" collapsed="false">
      <c r="A520" s="12" t="s">
        <v>17</v>
      </c>
      <c r="B520" s="12" t="s">
        <v>17</v>
      </c>
      <c r="C520" s="11" t="s">
        <v>11</v>
      </c>
      <c r="D520" s="16" t="s">
        <v>12</v>
      </c>
      <c r="E520" s="16" t="s">
        <v>1549</v>
      </c>
      <c r="F520" s="3" t="s">
        <v>1550</v>
      </c>
      <c r="G520" s="2" t="s">
        <v>15</v>
      </c>
      <c r="H520" s="11"/>
      <c r="I520" s="3"/>
    </row>
    <row r="521" customFormat="false" ht="15.75" hidden="false" customHeight="false" outlineLevel="0" collapsed="false">
      <c r="A521" s="12" t="s">
        <v>17</v>
      </c>
      <c r="B521" s="12" t="s">
        <v>17</v>
      </c>
      <c r="C521" s="11" t="s">
        <v>11</v>
      </c>
      <c r="D521" s="16" t="s">
        <v>12</v>
      </c>
      <c r="E521" s="16" t="s">
        <v>1551</v>
      </c>
      <c r="F521" s="3" t="s">
        <v>1552</v>
      </c>
      <c r="G521" s="2" t="s">
        <v>15</v>
      </c>
      <c r="H521" s="11"/>
      <c r="I521" s="3"/>
    </row>
    <row r="522" customFormat="false" ht="15.75" hidden="false" customHeight="false" outlineLevel="0" collapsed="false">
      <c r="A522" s="1" t="s">
        <v>17</v>
      </c>
      <c r="B522" s="1" t="s">
        <v>1553</v>
      </c>
      <c r="C522" s="3" t="s">
        <v>46</v>
      </c>
      <c r="D522" s="13" t="s">
        <v>81</v>
      </c>
      <c r="E522" s="11" t="s">
        <v>1554</v>
      </c>
      <c r="F522" s="14" t="s">
        <v>1555</v>
      </c>
      <c r="G522" s="2" t="s">
        <v>79</v>
      </c>
      <c r="H522" s="11" t="s">
        <v>1556</v>
      </c>
      <c r="I522" s="3"/>
    </row>
    <row r="523" customFormat="false" ht="15.75" hidden="false" customHeight="false" outlineLevel="0" collapsed="false">
      <c r="A523" s="12" t="s">
        <v>17</v>
      </c>
      <c r="B523" s="12" t="s">
        <v>17</v>
      </c>
      <c r="C523" s="3" t="s">
        <v>46</v>
      </c>
      <c r="D523" s="13" t="s">
        <v>81</v>
      </c>
      <c r="E523" s="11" t="s">
        <v>1557</v>
      </c>
      <c r="F523" s="14" t="s">
        <v>1558</v>
      </c>
      <c r="G523" s="2" t="s">
        <v>79</v>
      </c>
      <c r="H523" s="11" t="s">
        <v>1559</v>
      </c>
      <c r="I523" s="3"/>
    </row>
    <row r="524" customFormat="false" ht="15.75" hidden="false" customHeight="false" outlineLevel="0" collapsed="false">
      <c r="A524" s="28" t="s">
        <v>1560</v>
      </c>
      <c r="B524" s="28" t="s">
        <v>1561</v>
      </c>
      <c r="C524" s="2" t="s">
        <v>11</v>
      </c>
      <c r="D524" s="2" t="s">
        <v>100</v>
      </c>
      <c r="E524" s="10" t="s">
        <v>1562</v>
      </c>
      <c r="F524" s="17" t="s">
        <v>1563</v>
      </c>
      <c r="G524" s="2" t="s">
        <v>103</v>
      </c>
      <c r="H524" s="11" t="s">
        <v>1564</v>
      </c>
      <c r="I524" s="3"/>
    </row>
    <row r="525" customFormat="false" ht="15.75" hidden="false" customHeight="false" outlineLevel="0" collapsed="false">
      <c r="A525" s="29" t="s">
        <v>17</v>
      </c>
      <c r="B525" s="29" t="s">
        <v>17</v>
      </c>
      <c r="C525" s="2" t="s">
        <v>11</v>
      </c>
      <c r="D525" s="2" t="s">
        <v>1565</v>
      </c>
      <c r="E525" s="10" t="s">
        <v>1566</v>
      </c>
      <c r="F525" s="17" t="s">
        <v>1567</v>
      </c>
      <c r="G525" s="2" t="s">
        <v>79</v>
      </c>
      <c r="H525" s="11" t="s">
        <v>1568</v>
      </c>
      <c r="I525" s="3"/>
    </row>
    <row r="526" customFormat="false" ht="15.75" hidden="false" customHeight="false" outlineLevel="0" collapsed="false">
      <c r="A526" s="29" t="s">
        <v>17</v>
      </c>
      <c r="B526" s="29" t="s">
        <v>17</v>
      </c>
      <c r="C526" s="2" t="s">
        <v>11</v>
      </c>
      <c r="D526" s="2" t="s">
        <v>100</v>
      </c>
      <c r="E526" s="10" t="s">
        <v>1569</v>
      </c>
      <c r="F526" s="17" t="s">
        <v>1570</v>
      </c>
      <c r="G526" s="2" t="s">
        <v>103</v>
      </c>
      <c r="H526" s="11" t="s">
        <v>1571</v>
      </c>
      <c r="I526" s="3"/>
    </row>
    <row r="527" customFormat="false" ht="15.75" hidden="false" customHeight="false" outlineLevel="0" collapsed="false">
      <c r="A527" s="29" t="s">
        <v>17</v>
      </c>
      <c r="B527" s="29" t="s">
        <v>17</v>
      </c>
      <c r="C527" s="2" t="s">
        <v>11</v>
      </c>
      <c r="D527" s="2" t="s">
        <v>333</v>
      </c>
      <c r="E527" s="10" t="s">
        <v>1572</v>
      </c>
      <c r="F527" s="3" t="s">
        <v>1573</v>
      </c>
      <c r="G527" s="2" t="s">
        <v>15</v>
      </c>
      <c r="H527" s="11" t="s">
        <v>1574</v>
      </c>
      <c r="I527" s="3"/>
    </row>
    <row r="528" customFormat="false" ht="15.75" hidden="false" customHeight="false" outlineLevel="0" collapsed="false">
      <c r="A528" s="29" t="s">
        <v>17</v>
      </c>
      <c r="B528" s="29" t="s">
        <v>17</v>
      </c>
      <c r="C528" s="2" t="s">
        <v>11</v>
      </c>
      <c r="D528" s="2" t="s">
        <v>333</v>
      </c>
      <c r="E528" s="10" t="s">
        <v>1575</v>
      </c>
      <c r="F528" s="17" t="s">
        <v>1576</v>
      </c>
      <c r="G528" s="2" t="s">
        <v>15</v>
      </c>
      <c r="H528" s="11" t="s">
        <v>1577</v>
      </c>
      <c r="I528" s="3"/>
    </row>
    <row r="529" customFormat="false" ht="15.75" hidden="false" customHeight="false" outlineLevel="0" collapsed="false">
      <c r="A529" s="29" t="s">
        <v>17</v>
      </c>
      <c r="B529" s="29" t="s">
        <v>17</v>
      </c>
      <c r="C529" s="2" t="s">
        <v>11</v>
      </c>
      <c r="D529" s="2" t="s">
        <v>150</v>
      </c>
      <c r="E529" s="10" t="s">
        <v>1578</v>
      </c>
      <c r="F529" s="3" t="s">
        <v>1579</v>
      </c>
      <c r="G529" s="2" t="s">
        <v>15</v>
      </c>
      <c r="H529" s="11" t="s">
        <v>1580</v>
      </c>
      <c r="I529" s="3"/>
    </row>
    <row r="530" customFormat="false" ht="15.75" hidden="false" customHeight="false" outlineLevel="0" collapsed="false">
      <c r="A530" s="29" t="s">
        <v>17</v>
      </c>
      <c r="B530" s="29" t="s">
        <v>17</v>
      </c>
      <c r="C530" s="2" t="s">
        <v>11</v>
      </c>
      <c r="D530" s="2" t="s">
        <v>150</v>
      </c>
      <c r="E530" s="10" t="s">
        <v>1581</v>
      </c>
      <c r="F530" s="3" t="s">
        <v>1582</v>
      </c>
      <c r="G530" s="2" t="s">
        <v>15</v>
      </c>
      <c r="H530" s="11" t="s">
        <v>1583</v>
      </c>
      <c r="I530" s="3"/>
    </row>
    <row r="531" customFormat="false" ht="15.75" hidden="false" customHeight="false" outlineLevel="0" collapsed="false">
      <c r="A531" s="29" t="s">
        <v>17</v>
      </c>
      <c r="B531" s="29" t="s">
        <v>17</v>
      </c>
      <c r="C531" s="2" t="s">
        <v>11</v>
      </c>
      <c r="D531" s="2" t="s">
        <v>333</v>
      </c>
      <c r="E531" s="10" t="s">
        <v>1584</v>
      </c>
      <c r="F531" s="3" t="s">
        <v>1585</v>
      </c>
      <c r="G531" s="2" t="s">
        <v>15</v>
      </c>
      <c r="H531" s="11" t="s">
        <v>1586</v>
      </c>
      <c r="I531" s="3"/>
    </row>
    <row r="532" customFormat="false" ht="15.75" hidden="false" customHeight="false" outlineLevel="0" collapsed="false">
      <c r="A532" s="29" t="s">
        <v>17</v>
      </c>
      <c r="B532" s="29" t="s">
        <v>17</v>
      </c>
      <c r="C532" s="2" t="s">
        <v>11</v>
      </c>
      <c r="D532" s="2" t="s">
        <v>333</v>
      </c>
      <c r="E532" s="10" t="s">
        <v>1587</v>
      </c>
      <c r="F532" s="3" t="s">
        <v>1588</v>
      </c>
      <c r="G532" s="2" t="s">
        <v>15</v>
      </c>
      <c r="H532" s="11" t="s">
        <v>1589</v>
      </c>
      <c r="I532" s="3"/>
    </row>
    <row r="533" customFormat="false" ht="15.75" hidden="false" customHeight="false" outlineLevel="0" collapsed="false">
      <c r="A533" s="29" t="s">
        <v>17</v>
      </c>
      <c r="B533" s="28" t="s">
        <v>1590</v>
      </c>
      <c r="C533" s="2" t="s">
        <v>11</v>
      </c>
      <c r="D533" s="2" t="s">
        <v>280</v>
      </c>
      <c r="E533" s="10" t="s">
        <v>1591</v>
      </c>
      <c r="F533" s="3" t="s">
        <v>1592</v>
      </c>
      <c r="G533" s="2" t="s">
        <v>15</v>
      </c>
      <c r="H533" s="11" t="s">
        <v>1593</v>
      </c>
      <c r="I533" s="3"/>
    </row>
    <row r="534" customFormat="false" ht="15.75" hidden="false" customHeight="false" outlineLevel="0" collapsed="false">
      <c r="A534" s="29" t="s">
        <v>17</v>
      </c>
      <c r="B534" s="29" t="s">
        <v>17</v>
      </c>
      <c r="C534" s="2" t="s">
        <v>11</v>
      </c>
      <c r="D534" s="2" t="s">
        <v>280</v>
      </c>
      <c r="E534" s="10" t="s">
        <v>1594</v>
      </c>
      <c r="F534" s="3" t="s">
        <v>1595</v>
      </c>
      <c r="G534" s="2" t="s">
        <v>15</v>
      </c>
      <c r="H534" s="11" t="s">
        <v>1596</v>
      </c>
      <c r="I534" s="3"/>
    </row>
    <row r="535" customFormat="false" ht="15.75" hidden="false" customHeight="false" outlineLevel="0" collapsed="false">
      <c r="A535" s="29" t="s">
        <v>17</v>
      </c>
      <c r="B535" s="28" t="s">
        <v>1597</v>
      </c>
      <c r="C535" s="2" t="s">
        <v>108</v>
      </c>
      <c r="D535" s="2" t="s">
        <v>109</v>
      </c>
      <c r="E535" s="10" t="s">
        <v>1598</v>
      </c>
      <c r="F535" s="17" t="s">
        <v>1599</v>
      </c>
      <c r="G535" s="2" t="s">
        <v>79</v>
      </c>
      <c r="H535" s="11" t="s">
        <v>1600</v>
      </c>
      <c r="I535" s="3"/>
    </row>
    <row r="536" customFormat="false" ht="15.75" hidden="false" customHeight="false" outlineLevel="0" collapsed="false">
      <c r="A536" s="29" t="s">
        <v>17</v>
      </c>
      <c r="B536" s="29" t="s">
        <v>17</v>
      </c>
      <c r="C536" s="2" t="s">
        <v>108</v>
      </c>
      <c r="D536" s="2" t="s">
        <v>109</v>
      </c>
      <c r="E536" s="10" t="s">
        <v>1601</v>
      </c>
      <c r="F536" s="17" t="s">
        <v>1602</v>
      </c>
      <c r="G536" s="2" t="s">
        <v>79</v>
      </c>
      <c r="H536" s="11" t="s">
        <v>1603</v>
      </c>
      <c r="I536" s="3"/>
    </row>
    <row r="537" customFormat="false" ht="15.75" hidden="false" customHeight="false" outlineLevel="0" collapsed="false">
      <c r="A537" s="29" t="s">
        <v>17</v>
      </c>
      <c r="B537" s="29" t="s">
        <v>17</v>
      </c>
      <c r="C537" s="2" t="s">
        <v>108</v>
      </c>
      <c r="D537" s="2" t="s">
        <v>109</v>
      </c>
      <c r="E537" s="10" t="s">
        <v>1604</v>
      </c>
      <c r="F537" s="17" t="s">
        <v>1605</v>
      </c>
      <c r="G537" s="2" t="s">
        <v>103</v>
      </c>
      <c r="H537" s="11" t="s">
        <v>1606</v>
      </c>
      <c r="I537" s="3"/>
    </row>
    <row r="538" customFormat="false" ht="15.75" hidden="false" customHeight="false" outlineLevel="0" collapsed="false">
      <c r="A538" s="29" t="s">
        <v>17</v>
      </c>
      <c r="B538" s="29" t="s">
        <v>17</v>
      </c>
      <c r="C538" s="2" t="s">
        <v>108</v>
      </c>
      <c r="D538" s="2" t="s">
        <v>109</v>
      </c>
      <c r="E538" s="10" t="s">
        <v>1607</v>
      </c>
      <c r="F538" s="17" t="s">
        <v>1608</v>
      </c>
      <c r="G538" s="2" t="s">
        <v>103</v>
      </c>
      <c r="H538" s="11" t="s">
        <v>1609</v>
      </c>
      <c r="I538" s="3"/>
    </row>
    <row r="539" customFormat="false" ht="15.75" hidden="false" customHeight="false" outlineLevel="0" collapsed="false">
      <c r="A539" s="29" t="s">
        <v>17</v>
      </c>
      <c r="B539" s="28" t="s">
        <v>754</v>
      </c>
      <c r="C539" s="2" t="s">
        <v>46</v>
      </c>
      <c r="D539" s="2" t="s">
        <v>198</v>
      </c>
      <c r="E539" s="10" t="s">
        <v>1610</v>
      </c>
      <c r="F539" s="17" t="s">
        <v>1611</v>
      </c>
      <c r="G539" s="2" t="s">
        <v>103</v>
      </c>
      <c r="H539" s="11" t="s">
        <v>1612</v>
      </c>
      <c r="I539" s="3"/>
    </row>
    <row r="540" customFormat="false" ht="15.75" hidden="false" customHeight="false" outlineLevel="0" collapsed="false">
      <c r="A540" s="29" t="s">
        <v>17</v>
      </c>
      <c r="B540" s="29" t="s">
        <v>17</v>
      </c>
      <c r="C540" s="2" t="s">
        <v>46</v>
      </c>
      <c r="D540" s="2" t="s">
        <v>81</v>
      </c>
      <c r="E540" s="10" t="s">
        <v>1398</v>
      </c>
      <c r="F540" s="17" t="s">
        <v>1613</v>
      </c>
      <c r="G540" s="2" t="s">
        <v>79</v>
      </c>
      <c r="H540" s="11" t="s">
        <v>1614</v>
      </c>
      <c r="I540" s="3"/>
    </row>
    <row r="541" customFormat="false" ht="15.75" hidden="false" customHeight="false" outlineLevel="0" collapsed="false">
      <c r="A541" s="29" t="s">
        <v>17</v>
      </c>
      <c r="B541" s="29" t="s">
        <v>17</v>
      </c>
      <c r="C541" s="2" t="s">
        <v>46</v>
      </c>
      <c r="D541" s="2" t="s">
        <v>60</v>
      </c>
      <c r="E541" s="10" t="s">
        <v>1615</v>
      </c>
      <c r="F541" s="3" t="s">
        <v>1616</v>
      </c>
      <c r="G541" s="2" t="s">
        <v>15</v>
      </c>
      <c r="H541" s="11" t="s">
        <v>1617</v>
      </c>
      <c r="I541" s="3"/>
    </row>
    <row r="542" customFormat="false" ht="15.75" hidden="false" customHeight="false" outlineLevel="0" collapsed="false">
      <c r="A542" s="29" t="s">
        <v>17</v>
      </c>
      <c r="B542" s="29" t="s">
        <v>17</v>
      </c>
      <c r="C542" s="2" t="s">
        <v>46</v>
      </c>
      <c r="D542" s="2" t="s">
        <v>60</v>
      </c>
      <c r="E542" s="10" t="s">
        <v>1618</v>
      </c>
      <c r="F542" s="3" t="s">
        <v>1619</v>
      </c>
      <c r="G542" s="2" t="s">
        <v>15</v>
      </c>
      <c r="H542" s="11" t="s">
        <v>1620</v>
      </c>
      <c r="I542" s="3"/>
    </row>
    <row r="543" customFormat="false" ht="15.75" hidden="false" customHeight="false" outlineLevel="0" collapsed="false">
      <c r="A543" s="29" t="s">
        <v>17</v>
      </c>
      <c r="B543" s="29" t="s">
        <v>17</v>
      </c>
      <c r="C543" s="2" t="s">
        <v>46</v>
      </c>
      <c r="D543" s="2" t="s">
        <v>60</v>
      </c>
      <c r="E543" s="10" t="s">
        <v>1621</v>
      </c>
      <c r="F543" s="3" t="s">
        <v>1622</v>
      </c>
      <c r="G543" s="2" t="s">
        <v>15</v>
      </c>
      <c r="H543" s="11" t="s">
        <v>1623</v>
      </c>
      <c r="I543" s="3"/>
    </row>
    <row r="544" customFormat="false" ht="15.75" hidden="false" customHeight="false" outlineLevel="0" collapsed="false">
      <c r="A544" s="1" t="s">
        <v>1624</v>
      </c>
      <c r="B544" s="1" t="s">
        <v>1625</v>
      </c>
      <c r="C544" s="3" t="s">
        <v>11</v>
      </c>
      <c r="D544" s="2" t="s">
        <v>96</v>
      </c>
      <c r="E544" s="11" t="s">
        <v>1626</v>
      </c>
      <c r="F544" s="3" t="s">
        <v>1627</v>
      </c>
      <c r="G544" s="2" t="s">
        <v>15</v>
      </c>
      <c r="H544" s="11" t="s">
        <v>1628</v>
      </c>
      <c r="I544" s="3"/>
    </row>
    <row r="545" customFormat="false" ht="15.75" hidden="false" customHeight="false" outlineLevel="0" collapsed="false">
      <c r="A545" s="12" t="s">
        <v>17</v>
      </c>
      <c r="B545" s="12" t="s">
        <v>17</v>
      </c>
      <c r="C545" s="3" t="s">
        <v>11</v>
      </c>
      <c r="D545" s="2" t="s">
        <v>333</v>
      </c>
      <c r="E545" s="11" t="s">
        <v>1629</v>
      </c>
      <c r="F545" s="3" t="s">
        <v>1630</v>
      </c>
      <c r="G545" s="2" t="s">
        <v>15</v>
      </c>
      <c r="H545" s="11" t="s">
        <v>1631</v>
      </c>
      <c r="I545" s="3"/>
    </row>
    <row r="546" customFormat="false" ht="15.75" hidden="false" customHeight="false" outlineLevel="0" collapsed="false">
      <c r="A546" s="12" t="s">
        <v>17</v>
      </c>
      <c r="B546" s="1" t="s">
        <v>1632</v>
      </c>
      <c r="C546" s="3" t="s">
        <v>46</v>
      </c>
      <c r="D546" s="3" t="s">
        <v>60</v>
      </c>
      <c r="E546" s="11" t="s">
        <v>1633</v>
      </c>
      <c r="F546" s="3" t="s">
        <v>1634</v>
      </c>
      <c r="G546" s="2" t="s">
        <v>15</v>
      </c>
      <c r="H546" s="11" t="s">
        <v>1635</v>
      </c>
      <c r="I546" s="3"/>
    </row>
    <row r="547" customFormat="false" ht="15.75" hidden="false" customHeight="false" outlineLevel="0" collapsed="false">
      <c r="A547" s="12" t="s">
        <v>17</v>
      </c>
      <c r="B547" s="12" t="s">
        <v>17</v>
      </c>
      <c r="C547" s="3" t="s">
        <v>46</v>
      </c>
      <c r="D547" s="3" t="s">
        <v>60</v>
      </c>
      <c r="E547" s="11" t="s">
        <v>1636</v>
      </c>
      <c r="F547" s="3" t="s">
        <v>1637</v>
      </c>
      <c r="G547" s="2" t="s">
        <v>15</v>
      </c>
      <c r="H547" s="11" t="s">
        <v>1638</v>
      </c>
      <c r="I547" s="3"/>
    </row>
    <row r="548" customFormat="false" ht="15.75" hidden="false" customHeight="false" outlineLevel="0" collapsed="false">
      <c r="A548" s="12" t="s">
        <v>17</v>
      </c>
      <c r="B548" s="12" t="s">
        <v>17</v>
      </c>
      <c r="C548" s="3" t="s">
        <v>46</v>
      </c>
      <c r="D548" s="3" t="s">
        <v>60</v>
      </c>
      <c r="E548" s="11" t="s">
        <v>1639</v>
      </c>
      <c r="F548" s="3" t="s">
        <v>1640</v>
      </c>
      <c r="G548" s="2" t="s">
        <v>15</v>
      </c>
      <c r="H548" s="11"/>
      <c r="I548" s="3"/>
    </row>
    <row r="549" customFormat="false" ht="15.75" hidden="false" customHeight="false" outlineLevel="0" collapsed="false">
      <c r="A549" s="12" t="s">
        <v>17</v>
      </c>
      <c r="B549" s="12" t="s">
        <v>17</v>
      </c>
      <c r="C549" s="3" t="s">
        <v>46</v>
      </c>
      <c r="D549" s="3" t="s">
        <v>60</v>
      </c>
      <c r="E549" s="11" t="s">
        <v>1641</v>
      </c>
      <c r="F549" s="3" t="s">
        <v>1642</v>
      </c>
      <c r="G549" s="2" t="s">
        <v>15</v>
      </c>
      <c r="H549" s="11"/>
      <c r="I549" s="3"/>
    </row>
    <row r="550" customFormat="false" ht="15.75" hidden="false" customHeight="false" outlineLevel="0" collapsed="false">
      <c r="A550" s="12" t="s">
        <v>17</v>
      </c>
      <c r="B550" s="12" t="s">
        <v>17</v>
      </c>
      <c r="C550" s="3" t="s">
        <v>46</v>
      </c>
      <c r="D550" s="3" t="s">
        <v>60</v>
      </c>
      <c r="E550" s="11" t="s">
        <v>1643</v>
      </c>
      <c r="F550" s="3" t="s">
        <v>1644</v>
      </c>
      <c r="G550" s="2" t="s">
        <v>15</v>
      </c>
      <c r="H550" s="11"/>
      <c r="I550" s="3"/>
    </row>
    <row r="551" customFormat="false" ht="15.75" hidden="false" customHeight="false" outlineLevel="0" collapsed="false">
      <c r="A551" s="12" t="s">
        <v>17</v>
      </c>
      <c r="B551" s="12" t="s">
        <v>17</v>
      </c>
      <c r="C551" s="3" t="s">
        <v>46</v>
      </c>
      <c r="D551" s="3" t="s">
        <v>60</v>
      </c>
      <c r="E551" s="11" t="s">
        <v>1645</v>
      </c>
      <c r="F551" s="3" t="s">
        <v>1646</v>
      </c>
      <c r="G551" s="2" t="s">
        <v>15</v>
      </c>
      <c r="H551" s="11"/>
      <c r="I551" s="3"/>
    </row>
    <row r="552" customFormat="false" ht="15.75" hidden="false" customHeight="false" outlineLevel="0" collapsed="false">
      <c r="A552" s="12" t="s">
        <v>17</v>
      </c>
      <c r="B552" s="1" t="s">
        <v>17</v>
      </c>
      <c r="C552" s="3" t="s">
        <v>108</v>
      </c>
      <c r="D552" s="13" t="s">
        <v>300</v>
      </c>
      <c r="E552" s="11" t="s">
        <v>1647</v>
      </c>
      <c r="F552" s="14" t="s">
        <v>1648</v>
      </c>
      <c r="G552" s="21" t="s">
        <v>103</v>
      </c>
      <c r="H552" s="11" t="s">
        <v>1649</v>
      </c>
      <c r="I552" s="3"/>
    </row>
    <row r="553" customFormat="false" ht="15.75" hidden="false" customHeight="false" outlineLevel="0" collapsed="false">
      <c r="A553" s="12" t="s">
        <v>17</v>
      </c>
      <c r="B553" s="12" t="s">
        <v>17</v>
      </c>
      <c r="C553" s="3" t="s">
        <v>108</v>
      </c>
      <c r="D553" s="13" t="s">
        <v>300</v>
      </c>
      <c r="E553" s="11" t="s">
        <v>1650</v>
      </c>
      <c r="F553" s="14" t="s">
        <v>1651</v>
      </c>
      <c r="G553" s="21" t="s">
        <v>79</v>
      </c>
      <c r="H553" s="11" t="s">
        <v>1652</v>
      </c>
      <c r="I553" s="3"/>
    </row>
    <row r="554" customFormat="false" ht="15.75" hidden="false" customHeight="false" outlineLevel="0" collapsed="false">
      <c r="A554" s="1" t="s">
        <v>1653</v>
      </c>
      <c r="B554" s="1" t="s">
        <v>1654</v>
      </c>
      <c r="C554" s="3" t="s">
        <v>11</v>
      </c>
      <c r="D554" s="3" t="s">
        <v>96</v>
      </c>
      <c r="E554" s="11" t="s">
        <v>1655</v>
      </c>
      <c r="F554" s="3" t="s">
        <v>1656</v>
      </c>
      <c r="G554" s="2" t="s">
        <v>15</v>
      </c>
      <c r="H554" s="11" t="s">
        <v>1657</v>
      </c>
      <c r="I554" s="3"/>
    </row>
    <row r="555" customFormat="false" ht="15.75" hidden="false" customHeight="false" outlineLevel="0" collapsed="false">
      <c r="A555" s="12" t="s">
        <v>17</v>
      </c>
      <c r="B555" s="12" t="s">
        <v>17</v>
      </c>
      <c r="C555" s="3" t="s">
        <v>11</v>
      </c>
      <c r="D555" s="3" t="s">
        <v>96</v>
      </c>
      <c r="E555" s="11" t="s">
        <v>1658</v>
      </c>
      <c r="F555" s="3" t="s">
        <v>1659</v>
      </c>
      <c r="G555" s="2" t="s">
        <v>15</v>
      </c>
      <c r="H555" s="11" t="s">
        <v>1660</v>
      </c>
      <c r="I555" s="3"/>
    </row>
    <row r="556" customFormat="false" ht="15.75" hidden="false" customHeight="false" outlineLevel="0" collapsed="false">
      <c r="A556" s="1" t="s">
        <v>17</v>
      </c>
      <c r="B556" s="1" t="s">
        <v>453</v>
      </c>
      <c r="C556" s="3" t="s">
        <v>46</v>
      </c>
      <c r="D556" s="15" t="s">
        <v>126</v>
      </c>
      <c r="E556" s="16" t="s">
        <v>1661</v>
      </c>
      <c r="F556" s="3" t="s">
        <v>1662</v>
      </c>
      <c r="G556" s="2" t="s">
        <v>15</v>
      </c>
      <c r="H556" s="11" t="s">
        <v>1663</v>
      </c>
      <c r="I556" s="3"/>
    </row>
    <row r="557" customFormat="false" ht="15.75" hidden="false" customHeight="false" outlineLevel="0" collapsed="false">
      <c r="A557" s="1" t="s">
        <v>17</v>
      </c>
      <c r="B557" s="1" t="s">
        <v>17</v>
      </c>
      <c r="C557" s="3" t="s">
        <v>46</v>
      </c>
      <c r="D557" s="15" t="s">
        <v>126</v>
      </c>
      <c r="E557" s="16" t="s">
        <v>1664</v>
      </c>
      <c r="F557" s="3" t="s">
        <v>1665</v>
      </c>
      <c r="G557" s="2" t="s">
        <v>15</v>
      </c>
      <c r="H557" s="11" t="s">
        <v>1666</v>
      </c>
      <c r="I557" s="3"/>
    </row>
    <row r="558" customFormat="false" ht="15.75" hidden="false" customHeight="false" outlineLevel="0" collapsed="false">
      <c r="A558" s="1" t="s">
        <v>17</v>
      </c>
      <c r="B558" s="1" t="s">
        <v>17</v>
      </c>
      <c r="C558" s="3" t="s">
        <v>594</v>
      </c>
      <c r="D558" s="15" t="s">
        <v>595</v>
      </c>
      <c r="E558" s="16" t="s">
        <v>1667</v>
      </c>
      <c r="F558" s="3" t="s">
        <v>1668</v>
      </c>
      <c r="G558" s="2" t="s">
        <v>15</v>
      </c>
      <c r="H558" s="11"/>
      <c r="I558" s="3"/>
    </row>
    <row r="559" customFormat="false" ht="15.75" hidden="false" customHeight="false" outlineLevel="0" collapsed="false">
      <c r="A559" s="1" t="s">
        <v>17</v>
      </c>
      <c r="B559" s="1" t="s">
        <v>17</v>
      </c>
      <c r="C559" s="3" t="s">
        <v>594</v>
      </c>
      <c r="D559" s="15" t="s">
        <v>595</v>
      </c>
      <c r="E559" s="16" t="s">
        <v>1669</v>
      </c>
      <c r="F559" s="3" t="s">
        <v>1670</v>
      </c>
      <c r="G559" s="2" t="s">
        <v>15</v>
      </c>
      <c r="H559" s="11"/>
      <c r="I559" s="3"/>
    </row>
    <row r="560" customFormat="false" ht="15.75" hidden="false" customHeight="false" outlineLevel="0" collapsed="false">
      <c r="A560" s="1" t="s">
        <v>17</v>
      </c>
      <c r="B560" s="1" t="s">
        <v>17</v>
      </c>
      <c r="C560" s="3" t="s">
        <v>594</v>
      </c>
      <c r="D560" s="15" t="s">
        <v>595</v>
      </c>
      <c r="E560" s="16" t="s">
        <v>1671</v>
      </c>
      <c r="F560" s="3" t="s">
        <v>1672</v>
      </c>
      <c r="G560" s="2" t="s">
        <v>15</v>
      </c>
      <c r="H560" s="11"/>
      <c r="I560" s="3"/>
    </row>
    <row r="561" customFormat="false" ht="15.75" hidden="false" customHeight="false" outlineLevel="0" collapsed="false">
      <c r="A561" s="1" t="s">
        <v>17</v>
      </c>
      <c r="B561" s="1" t="s">
        <v>17</v>
      </c>
      <c r="C561" s="3" t="s">
        <v>594</v>
      </c>
      <c r="D561" s="15" t="s">
        <v>595</v>
      </c>
      <c r="E561" s="16" t="s">
        <v>1673</v>
      </c>
      <c r="F561" s="3" t="s">
        <v>1674</v>
      </c>
      <c r="G561" s="2" t="s">
        <v>15</v>
      </c>
      <c r="H561" s="11"/>
      <c r="I561" s="3"/>
    </row>
    <row r="562" customFormat="false" ht="15.75" hidden="false" customHeight="false" outlineLevel="0" collapsed="false">
      <c r="A562" s="1" t="s">
        <v>17</v>
      </c>
      <c r="B562" s="1" t="s">
        <v>17</v>
      </c>
      <c r="C562" s="3" t="s">
        <v>41</v>
      </c>
      <c r="D562" s="18" t="s">
        <v>42</v>
      </c>
      <c r="E562" s="16" t="s">
        <v>1675</v>
      </c>
      <c r="F562" s="3" t="s">
        <v>1676</v>
      </c>
      <c r="G562" s="2" t="s">
        <v>15</v>
      </c>
      <c r="H562" s="11"/>
      <c r="I562" s="3"/>
    </row>
    <row r="563" customFormat="false" ht="15.75" hidden="false" customHeight="false" outlineLevel="0" collapsed="false">
      <c r="A563" s="1" t="s">
        <v>17</v>
      </c>
      <c r="B563" s="1" t="s">
        <v>17</v>
      </c>
      <c r="C563" s="3" t="s">
        <v>41</v>
      </c>
      <c r="D563" s="18" t="s">
        <v>42</v>
      </c>
      <c r="E563" s="16" t="s">
        <v>1677</v>
      </c>
      <c r="F563" s="3" t="s">
        <v>1678</v>
      </c>
      <c r="G563" s="2" t="s">
        <v>15</v>
      </c>
      <c r="H563" s="11"/>
      <c r="I563" s="3"/>
    </row>
    <row r="564" customFormat="false" ht="15.75" hidden="false" customHeight="false" outlineLevel="0" collapsed="false">
      <c r="A564" s="1" t="s">
        <v>1679</v>
      </c>
      <c r="B564" s="1" t="s">
        <v>1680</v>
      </c>
      <c r="C564" s="2" t="s">
        <v>11</v>
      </c>
      <c r="D564" s="2" t="s">
        <v>150</v>
      </c>
      <c r="E564" s="10" t="s">
        <v>1681</v>
      </c>
      <c r="F564" s="3" t="s">
        <v>1682</v>
      </c>
      <c r="G564" s="2" t="s">
        <v>15</v>
      </c>
      <c r="H564" s="11" t="s">
        <v>1683</v>
      </c>
      <c r="I564" s="3"/>
    </row>
    <row r="565" customFormat="false" ht="15.75" hidden="false" customHeight="false" outlineLevel="0" collapsed="false">
      <c r="A565" s="1" t="s">
        <v>17</v>
      </c>
      <c r="B565" s="1" t="s">
        <v>17</v>
      </c>
      <c r="C565" s="2" t="s">
        <v>11</v>
      </c>
      <c r="D565" s="2" t="s">
        <v>280</v>
      </c>
      <c r="E565" s="10" t="s">
        <v>1684</v>
      </c>
      <c r="F565" s="3" t="s">
        <v>1685</v>
      </c>
      <c r="G565" s="2" t="s">
        <v>15</v>
      </c>
      <c r="H565" s="11" t="s">
        <v>1686</v>
      </c>
      <c r="I565" s="3"/>
    </row>
    <row r="566" customFormat="false" ht="15.75" hidden="false" customHeight="false" outlineLevel="0" collapsed="false">
      <c r="A566" s="1" t="s">
        <v>17</v>
      </c>
      <c r="B566" s="1" t="s">
        <v>17</v>
      </c>
      <c r="C566" s="2" t="s">
        <v>11</v>
      </c>
      <c r="D566" s="2" t="s">
        <v>100</v>
      </c>
      <c r="E566" s="11" t="s">
        <v>1687</v>
      </c>
      <c r="F566" s="17" t="s">
        <v>1688</v>
      </c>
      <c r="G566" s="2" t="s">
        <v>79</v>
      </c>
      <c r="H566" s="11" t="s">
        <v>1689</v>
      </c>
      <c r="I566" s="3"/>
    </row>
    <row r="567" customFormat="false" ht="15.75" hidden="false" customHeight="false" outlineLevel="0" collapsed="false">
      <c r="A567" s="1" t="s">
        <v>17</v>
      </c>
      <c r="B567" s="1" t="s">
        <v>17</v>
      </c>
      <c r="C567" s="2" t="s">
        <v>11</v>
      </c>
      <c r="D567" s="2" t="s">
        <v>100</v>
      </c>
      <c r="E567" s="11" t="s">
        <v>1690</v>
      </c>
      <c r="F567" s="17" t="s">
        <v>1691</v>
      </c>
      <c r="G567" s="2" t="s">
        <v>103</v>
      </c>
      <c r="H567" s="11" t="s">
        <v>1692</v>
      </c>
      <c r="I567" s="3"/>
    </row>
    <row r="568" customFormat="false" ht="15.75" hidden="false" customHeight="false" outlineLevel="0" collapsed="false">
      <c r="A568" s="1" t="s">
        <v>17</v>
      </c>
      <c r="B568" s="1" t="s">
        <v>17</v>
      </c>
      <c r="C568" s="2" t="s">
        <v>11</v>
      </c>
      <c r="D568" s="2" t="s">
        <v>100</v>
      </c>
      <c r="E568" s="11" t="s">
        <v>1693</v>
      </c>
      <c r="F568" s="17" t="s">
        <v>1694</v>
      </c>
      <c r="G568" s="2" t="s">
        <v>103</v>
      </c>
      <c r="H568" s="11" t="s">
        <v>1695</v>
      </c>
      <c r="I568" s="3"/>
    </row>
    <row r="569" customFormat="false" ht="15.75" hidden="false" customHeight="false" outlineLevel="0" collapsed="false">
      <c r="A569" s="1" t="s">
        <v>17</v>
      </c>
      <c r="B569" s="1" t="s">
        <v>17</v>
      </c>
      <c r="C569" s="2" t="s">
        <v>11</v>
      </c>
      <c r="D569" s="2" t="s">
        <v>150</v>
      </c>
      <c r="E569" s="10" t="s">
        <v>1696</v>
      </c>
      <c r="F569" s="3" t="s">
        <v>1697</v>
      </c>
      <c r="G569" s="2" t="s">
        <v>15</v>
      </c>
      <c r="H569" s="11" t="s">
        <v>1698</v>
      </c>
      <c r="I569" s="3"/>
    </row>
    <row r="570" customFormat="false" ht="15.75" hidden="false" customHeight="false" outlineLevel="0" collapsed="false">
      <c r="A570" s="1" t="s">
        <v>17</v>
      </c>
      <c r="B570" s="1" t="s">
        <v>17</v>
      </c>
      <c r="C570" s="2" t="s">
        <v>11</v>
      </c>
      <c r="D570" s="2" t="s">
        <v>100</v>
      </c>
      <c r="E570" s="11" t="s">
        <v>1699</v>
      </c>
      <c r="F570" s="17" t="s">
        <v>1700</v>
      </c>
      <c r="G570" s="2" t="s">
        <v>103</v>
      </c>
      <c r="H570" s="11" t="s">
        <v>1701</v>
      </c>
      <c r="I570" s="3"/>
    </row>
    <row r="571" customFormat="false" ht="15.75" hidden="false" customHeight="false" outlineLevel="0" collapsed="false">
      <c r="A571" s="1" t="s">
        <v>17</v>
      </c>
      <c r="B571" s="1" t="s">
        <v>17</v>
      </c>
      <c r="C571" s="2" t="s">
        <v>11</v>
      </c>
      <c r="D571" s="2" t="s">
        <v>100</v>
      </c>
      <c r="E571" s="11" t="s">
        <v>1702</v>
      </c>
      <c r="F571" s="17" t="s">
        <v>1703</v>
      </c>
      <c r="G571" s="2" t="s">
        <v>103</v>
      </c>
      <c r="H571" s="11" t="s">
        <v>1704</v>
      </c>
      <c r="I571" s="3"/>
    </row>
    <row r="572" customFormat="false" ht="15.75" hidden="false" customHeight="false" outlineLevel="0" collapsed="false">
      <c r="A572" s="1" t="s">
        <v>17</v>
      </c>
      <c r="B572" s="1" t="s">
        <v>17</v>
      </c>
      <c r="C572" s="2" t="s">
        <v>11</v>
      </c>
      <c r="D572" s="2" t="s">
        <v>280</v>
      </c>
      <c r="E572" s="10" t="s">
        <v>1705</v>
      </c>
      <c r="F572" s="3" t="s">
        <v>1706</v>
      </c>
      <c r="G572" s="2" t="s">
        <v>15</v>
      </c>
      <c r="H572" s="11" t="s">
        <v>1707</v>
      </c>
      <c r="I572" s="3"/>
    </row>
    <row r="573" customFormat="false" ht="15.75" hidden="false" customHeight="false" outlineLevel="0" collapsed="false">
      <c r="A573" s="1" t="s">
        <v>17</v>
      </c>
      <c r="B573" s="1" t="s">
        <v>17</v>
      </c>
      <c r="C573" s="2" t="s">
        <v>11</v>
      </c>
      <c r="D573" s="2" t="s">
        <v>1708</v>
      </c>
      <c r="E573" s="2" t="s">
        <v>1709</v>
      </c>
      <c r="F573" s="10" t="s">
        <v>1710</v>
      </c>
      <c r="G573" s="2" t="s">
        <v>15</v>
      </c>
      <c r="H573" s="11"/>
      <c r="I573" s="3"/>
    </row>
    <row r="574" customFormat="false" ht="15.75" hidden="false" customHeight="false" outlineLevel="0" collapsed="false">
      <c r="A574" s="1" t="s">
        <v>17</v>
      </c>
      <c r="B574" s="1" t="s">
        <v>17</v>
      </c>
      <c r="C574" s="2" t="s">
        <v>11</v>
      </c>
      <c r="D574" s="11" t="s">
        <v>1711</v>
      </c>
      <c r="E574" s="11" t="s">
        <v>1712</v>
      </c>
      <c r="F574" s="10" t="s">
        <v>1713</v>
      </c>
      <c r="G574" s="2" t="s">
        <v>15</v>
      </c>
      <c r="H574" s="11"/>
      <c r="I574" s="3"/>
    </row>
    <row r="575" customFormat="false" ht="15.75" hidden="false" customHeight="false" outlineLevel="0" collapsed="false">
      <c r="A575" s="1" t="s">
        <v>17</v>
      </c>
      <c r="B575" s="1" t="s">
        <v>17</v>
      </c>
      <c r="C575" s="2" t="s">
        <v>11</v>
      </c>
      <c r="D575" s="11" t="s">
        <v>1711</v>
      </c>
      <c r="E575" s="11" t="s">
        <v>1714</v>
      </c>
      <c r="F575" s="10" t="s">
        <v>1715</v>
      </c>
      <c r="G575" s="2" t="s">
        <v>15</v>
      </c>
      <c r="H575" s="11"/>
      <c r="I575" s="3"/>
    </row>
    <row r="576" customFormat="false" ht="15.75" hidden="false" customHeight="false" outlineLevel="0" collapsed="false">
      <c r="A576" s="1" t="s">
        <v>17</v>
      </c>
      <c r="B576" s="1" t="s">
        <v>17</v>
      </c>
      <c r="C576" s="2" t="s">
        <v>11</v>
      </c>
      <c r="D576" s="11" t="s">
        <v>1716</v>
      </c>
      <c r="E576" s="11" t="s">
        <v>1717</v>
      </c>
      <c r="F576" s="10" t="s">
        <v>1718</v>
      </c>
      <c r="G576" s="2" t="s">
        <v>15</v>
      </c>
      <c r="H576" s="11"/>
      <c r="I576" s="3"/>
    </row>
    <row r="577" customFormat="false" ht="15.75" hidden="false" customHeight="false" outlineLevel="0" collapsed="false">
      <c r="A577" s="1" t="s">
        <v>17</v>
      </c>
      <c r="B577" s="1" t="s">
        <v>17</v>
      </c>
      <c r="C577" s="2" t="s">
        <v>11</v>
      </c>
      <c r="D577" s="11" t="s">
        <v>1711</v>
      </c>
      <c r="E577" s="11" t="s">
        <v>1719</v>
      </c>
      <c r="F577" s="10" t="s">
        <v>1720</v>
      </c>
      <c r="G577" s="2" t="s">
        <v>15</v>
      </c>
      <c r="H577" s="11"/>
      <c r="I577" s="3"/>
    </row>
    <row r="578" customFormat="false" ht="15.75" hidden="false" customHeight="false" outlineLevel="0" collapsed="false">
      <c r="A578" s="1" t="s">
        <v>17</v>
      </c>
      <c r="B578" s="1" t="s">
        <v>163</v>
      </c>
      <c r="C578" s="2" t="s">
        <v>108</v>
      </c>
      <c r="D578" s="2" t="s">
        <v>300</v>
      </c>
      <c r="E578" s="11" t="s">
        <v>1721</v>
      </c>
      <c r="F578" s="17" t="s">
        <v>1722</v>
      </c>
      <c r="G578" s="2" t="s">
        <v>103</v>
      </c>
      <c r="H578" s="11" t="s">
        <v>1723</v>
      </c>
      <c r="I578" s="3"/>
    </row>
    <row r="579" customFormat="false" ht="15.75" hidden="false" customHeight="false" outlineLevel="0" collapsed="false">
      <c r="A579" s="1" t="s">
        <v>17</v>
      </c>
      <c r="B579" s="1" t="s">
        <v>17</v>
      </c>
      <c r="C579" s="2" t="s">
        <v>108</v>
      </c>
      <c r="D579" s="2" t="s">
        <v>300</v>
      </c>
      <c r="E579" s="11" t="s">
        <v>1724</v>
      </c>
      <c r="F579" s="17" t="s">
        <v>1725</v>
      </c>
      <c r="G579" s="2" t="s">
        <v>79</v>
      </c>
      <c r="H579" s="11" t="s">
        <v>1726</v>
      </c>
      <c r="I579" s="3"/>
    </row>
    <row r="580" customFormat="false" ht="15.75" hidden="false" customHeight="false" outlineLevel="0" collapsed="false">
      <c r="A580" s="1" t="s">
        <v>17</v>
      </c>
      <c r="B580" s="1" t="s">
        <v>17</v>
      </c>
      <c r="C580" s="2" t="s">
        <v>108</v>
      </c>
      <c r="D580" s="2" t="s">
        <v>300</v>
      </c>
      <c r="E580" s="11" t="s">
        <v>1727</v>
      </c>
      <c r="F580" s="17" t="s">
        <v>1728</v>
      </c>
      <c r="G580" s="2" t="s">
        <v>103</v>
      </c>
      <c r="H580" s="11" t="s">
        <v>1729</v>
      </c>
      <c r="I580" s="3"/>
    </row>
    <row r="581" customFormat="false" ht="15.75" hidden="false" customHeight="false" outlineLevel="0" collapsed="false">
      <c r="A581" s="1" t="s">
        <v>17</v>
      </c>
      <c r="B581" s="1" t="s">
        <v>17</v>
      </c>
      <c r="C581" s="2" t="s">
        <v>108</v>
      </c>
      <c r="D581" s="2" t="s">
        <v>300</v>
      </c>
      <c r="E581" s="11" t="s">
        <v>1730</v>
      </c>
      <c r="F581" s="17" t="s">
        <v>1731</v>
      </c>
      <c r="G581" s="2" t="s">
        <v>103</v>
      </c>
      <c r="H581" s="11" t="s">
        <v>1732</v>
      </c>
      <c r="I581" s="3"/>
    </row>
    <row r="582" customFormat="false" ht="15.75" hidden="false" customHeight="false" outlineLevel="0" collapsed="false">
      <c r="A582" s="1" t="s">
        <v>17</v>
      </c>
      <c r="B582" s="1" t="s">
        <v>17</v>
      </c>
      <c r="C582" s="2" t="s">
        <v>108</v>
      </c>
      <c r="D582" s="2" t="s">
        <v>300</v>
      </c>
      <c r="E582" s="11" t="s">
        <v>1733</v>
      </c>
      <c r="F582" s="17" t="s">
        <v>1734</v>
      </c>
      <c r="G582" s="2" t="s">
        <v>79</v>
      </c>
      <c r="H582" s="11" t="s">
        <v>1735</v>
      </c>
      <c r="I582" s="3"/>
    </row>
    <row r="583" customFormat="false" ht="15.75" hidden="false" customHeight="false" outlineLevel="0" collapsed="false">
      <c r="A583" s="1" t="s">
        <v>17</v>
      </c>
      <c r="B583" s="1" t="s">
        <v>17</v>
      </c>
      <c r="C583" s="2" t="s">
        <v>108</v>
      </c>
      <c r="D583" s="2" t="s">
        <v>300</v>
      </c>
      <c r="E583" s="11" t="s">
        <v>1736</v>
      </c>
      <c r="F583" s="17" t="s">
        <v>1737</v>
      </c>
      <c r="G583" s="2" t="s">
        <v>103</v>
      </c>
      <c r="H583" s="11" t="s">
        <v>1738</v>
      </c>
      <c r="I583" s="3"/>
    </row>
    <row r="584" customFormat="false" ht="15.75" hidden="false" customHeight="false" outlineLevel="0" collapsed="false">
      <c r="A584" s="1" t="s">
        <v>17</v>
      </c>
      <c r="B584" s="1" t="s">
        <v>17</v>
      </c>
      <c r="C584" s="2" t="s">
        <v>108</v>
      </c>
      <c r="D584" s="2" t="s">
        <v>300</v>
      </c>
      <c r="E584" s="11" t="s">
        <v>1739</v>
      </c>
      <c r="F584" s="17" t="s">
        <v>1740</v>
      </c>
      <c r="G584" s="2" t="s">
        <v>79</v>
      </c>
      <c r="H584" s="11" t="s">
        <v>1741</v>
      </c>
      <c r="I584" s="3"/>
    </row>
    <row r="585" customFormat="false" ht="15.75" hidden="false" customHeight="false" outlineLevel="0" collapsed="false">
      <c r="A585" s="1" t="s">
        <v>17</v>
      </c>
      <c r="B585" s="1" t="s">
        <v>17</v>
      </c>
      <c r="C585" s="2" t="s">
        <v>108</v>
      </c>
      <c r="D585" s="2" t="s">
        <v>300</v>
      </c>
      <c r="E585" s="11" t="s">
        <v>1742</v>
      </c>
      <c r="F585" s="17" t="s">
        <v>1743</v>
      </c>
      <c r="G585" s="2" t="s">
        <v>79</v>
      </c>
      <c r="H585" s="11" t="s">
        <v>1744</v>
      </c>
      <c r="I585" s="3"/>
    </row>
    <row r="586" customFormat="false" ht="15.75" hidden="false" customHeight="false" outlineLevel="0" collapsed="false">
      <c r="A586" s="1" t="s">
        <v>17</v>
      </c>
      <c r="B586" s="1" t="s">
        <v>17</v>
      </c>
      <c r="C586" s="2" t="s">
        <v>108</v>
      </c>
      <c r="D586" s="2" t="s">
        <v>300</v>
      </c>
      <c r="E586" s="11" t="s">
        <v>1745</v>
      </c>
      <c r="F586" s="17" t="s">
        <v>1746</v>
      </c>
      <c r="G586" s="2" t="s">
        <v>79</v>
      </c>
      <c r="H586" s="11" t="s">
        <v>1747</v>
      </c>
      <c r="I586" s="3"/>
    </row>
    <row r="587" customFormat="false" ht="15.75" hidden="false" customHeight="false" outlineLevel="0" collapsed="false">
      <c r="A587" s="1" t="s">
        <v>17</v>
      </c>
      <c r="B587" s="1" t="s">
        <v>17</v>
      </c>
      <c r="C587" s="2" t="s">
        <v>108</v>
      </c>
      <c r="D587" s="2" t="s">
        <v>1283</v>
      </c>
      <c r="E587" s="11" t="s">
        <v>1748</v>
      </c>
      <c r="F587" s="17" t="s">
        <v>1749</v>
      </c>
      <c r="G587" s="2" t="s">
        <v>79</v>
      </c>
      <c r="H587" s="11"/>
      <c r="I587" s="3"/>
    </row>
    <row r="588" customFormat="false" ht="15.75" hidden="false" customHeight="false" outlineLevel="0" collapsed="false">
      <c r="A588" s="1" t="s">
        <v>17</v>
      </c>
      <c r="B588" s="1" t="s">
        <v>17</v>
      </c>
      <c r="C588" s="2" t="s">
        <v>108</v>
      </c>
      <c r="D588" s="2" t="s">
        <v>1283</v>
      </c>
      <c r="E588" s="11" t="s">
        <v>1750</v>
      </c>
      <c r="F588" s="17" t="s">
        <v>1751</v>
      </c>
      <c r="G588" s="2" t="s">
        <v>79</v>
      </c>
      <c r="H588" s="11"/>
      <c r="I588" s="3"/>
    </row>
    <row r="589" customFormat="false" ht="15.75" hidden="false" customHeight="false" outlineLevel="0" collapsed="false">
      <c r="A589" s="1" t="s">
        <v>17</v>
      </c>
      <c r="B589" s="1" t="s">
        <v>17</v>
      </c>
      <c r="C589" s="2" t="s">
        <v>108</v>
      </c>
      <c r="D589" s="2" t="s">
        <v>1383</v>
      </c>
      <c r="E589" s="11" t="s">
        <v>1752</v>
      </c>
      <c r="F589" s="17" t="s">
        <v>1753</v>
      </c>
      <c r="G589" s="2" t="s">
        <v>79</v>
      </c>
      <c r="H589" s="11"/>
      <c r="I589" s="3"/>
    </row>
    <row r="590" customFormat="false" ht="15.75" hidden="false" customHeight="false" outlineLevel="0" collapsed="false">
      <c r="A590" s="1" t="s">
        <v>17</v>
      </c>
      <c r="B590" s="1" t="s">
        <v>17</v>
      </c>
      <c r="C590" s="2" t="s">
        <v>108</v>
      </c>
      <c r="D590" s="2" t="s">
        <v>1283</v>
      </c>
      <c r="E590" s="11" t="s">
        <v>1754</v>
      </c>
      <c r="F590" s="17" t="s">
        <v>1755</v>
      </c>
      <c r="G590" s="2" t="s">
        <v>79</v>
      </c>
      <c r="H590" s="11"/>
      <c r="I590" s="3"/>
    </row>
    <row r="591" customFormat="false" ht="15.75" hidden="false" customHeight="false" outlineLevel="0" collapsed="false">
      <c r="A591" s="1" t="s">
        <v>17</v>
      </c>
      <c r="B591" s="1" t="s">
        <v>17</v>
      </c>
      <c r="C591" s="2" t="s">
        <v>108</v>
      </c>
      <c r="D591" s="2" t="s">
        <v>1383</v>
      </c>
      <c r="E591" s="11" t="s">
        <v>1756</v>
      </c>
      <c r="F591" s="17" t="s">
        <v>1757</v>
      </c>
      <c r="G591" s="2" t="s">
        <v>79</v>
      </c>
      <c r="H591" s="11"/>
      <c r="I591" s="3"/>
    </row>
    <row r="592" customFormat="false" ht="15.75" hidden="false" customHeight="false" outlineLevel="0" collapsed="false">
      <c r="A592" s="1" t="s">
        <v>17</v>
      </c>
      <c r="B592" s="1" t="s">
        <v>1758</v>
      </c>
      <c r="C592" s="2" t="s">
        <v>46</v>
      </c>
      <c r="D592" s="2" t="s">
        <v>60</v>
      </c>
      <c r="E592" s="10" t="s">
        <v>1759</v>
      </c>
      <c r="F592" s="3" t="s">
        <v>1760</v>
      </c>
      <c r="G592" s="2" t="s">
        <v>15</v>
      </c>
      <c r="H592" s="11" t="s">
        <v>1761</v>
      </c>
      <c r="I592" s="3"/>
    </row>
    <row r="593" customFormat="false" ht="15.75" hidden="false" customHeight="false" outlineLevel="0" collapsed="false">
      <c r="A593" s="1" t="s">
        <v>17</v>
      </c>
      <c r="B593" s="1" t="s">
        <v>17</v>
      </c>
      <c r="C593" s="2" t="s">
        <v>46</v>
      </c>
      <c r="D593" s="2" t="s">
        <v>60</v>
      </c>
      <c r="E593" s="10" t="s">
        <v>1762</v>
      </c>
      <c r="F593" s="17" t="s">
        <v>1763</v>
      </c>
      <c r="G593" s="2" t="s">
        <v>15</v>
      </c>
      <c r="H593" s="11" t="s">
        <v>1764</v>
      </c>
      <c r="I593" s="3"/>
    </row>
    <row r="594" customFormat="false" ht="15.75" hidden="false" customHeight="false" outlineLevel="0" collapsed="false">
      <c r="A594" s="1" t="s">
        <v>17</v>
      </c>
      <c r="B594" s="1" t="s">
        <v>17</v>
      </c>
      <c r="C594" s="2" t="s">
        <v>46</v>
      </c>
      <c r="D594" s="2" t="s">
        <v>60</v>
      </c>
      <c r="E594" s="10" t="s">
        <v>1765</v>
      </c>
      <c r="F594" s="3" t="s">
        <v>1766</v>
      </c>
      <c r="G594" s="2" t="s">
        <v>15</v>
      </c>
      <c r="H594" s="11" t="s">
        <v>1767</v>
      </c>
      <c r="I594" s="3"/>
    </row>
    <row r="595" customFormat="false" ht="15.75" hidden="false" customHeight="false" outlineLevel="0" collapsed="false">
      <c r="A595" s="1" t="s">
        <v>17</v>
      </c>
      <c r="B595" s="1" t="s">
        <v>17</v>
      </c>
      <c r="C595" s="2" t="s">
        <v>46</v>
      </c>
      <c r="D595" s="2" t="s">
        <v>198</v>
      </c>
      <c r="E595" s="11" t="s">
        <v>1768</v>
      </c>
      <c r="F595" s="17" t="s">
        <v>1769</v>
      </c>
      <c r="G595" s="2" t="s">
        <v>79</v>
      </c>
      <c r="H595" s="11" t="s">
        <v>1770</v>
      </c>
      <c r="I595" s="3"/>
    </row>
    <row r="596" customFormat="false" ht="15.75" hidden="false" customHeight="false" outlineLevel="0" collapsed="false">
      <c r="A596" s="1" t="s">
        <v>17</v>
      </c>
      <c r="B596" s="1" t="s">
        <v>17</v>
      </c>
      <c r="C596" s="2" t="s">
        <v>46</v>
      </c>
      <c r="D596" s="2" t="s">
        <v>60</v>
      </c>
      <c r="E596" s="10" t="s">
        <v>1771</v>
      </c>
      <c r="F596" s="3" t="s">
        <v>1772</v>
      </c>
      <c r="G596" s="2" t="s">
        <v>15</v>
      </c>
      <c r="H596" s="11" t="s">
        <v>1773</v>
      </c>
      <c r="I596" s="3"/>
    </row>
    <row r="597" customFormat="false" ht="15.75" hidden="false" customHeight="false" outlineLevel="0" collapsed="false">
      <c r="A597" s="1" t="s">
        <v>17</v>
      </c>
      <c r="B597" s="1" t="s">
        <v>17</v>
      </c>
      <c r="C597" s="2" t="s">
        <v>46</v>
      </c>
      <c r="D597" s="2" t="s">
        <v>60</v>
      </c>
      <c r="E597" s="10" t="s">
        <v>1774</v>
      </c>
      <c r="F597" s="3" t="s">
        <v>1775</v>
      </c>
      <c r="G597" s="2" t="s">
        <v>15</v>
      </c>
      <c r="H597" s="11" t="s">
        <v>1776</v>
      </c>
      <c r="I597" s="3"/>
    </row>
    <row r="598" customFormat="false" ht="15.75" hidden="false" customHeight="false" outlineLevel="0" collapsed="false">
      <c r="A598" s="1" t="s">
        <v>17</v>
      </c>
      <c r="B598" s="1" t="s">
        <v>17</v>
      </c>
      <c r="C598" s="2" t="s">
        <v>46</v>
      </c>
      <c r="D598" s="2" t="s">
        <v>60</v>
      </c>
      <c r="E598" s="10" t="s">
        <v>1777</v>
      </c>
      <c r="F598" s="3" t="s">
        <v>1778</v>
      </c>
      <c r="G598" s="2" t="s">
        <v>15</v>
      </c>
      <c r="H598" s="11" t="s">
        <v>1779</v>
      </c>
      <c r="I598" s="3"/>
    </row>
    <row r="599" customFormat="false" ht="15.75" hidden="false" customHeight="false" outlineLevel="0" collapsed="false">
      <c r="A599" s="1" t="s">
        <v>17</v>
      </c>
      <c r="B599" s="1" t="s">
        <v>17</v>
      </c>
      <c r="C599" s="2" t="s">
        <v>46</v>
      </c>
      <c r="D599" s="2" t="s">
        <v>198</v>
      </c>
      <c r="E599" s="11" t="s">
        <v>1780</v>
      </c>
      <c r="F599" s="17" t="s">
        <v>1781</v>
      </c>
      <c r="G599" s="2" t="s">
        <v>103</v>
      </c>
      <c r="H599" s="11" t="s">
        <v>1782</v>
      </c>
      <c r="I599" s="3"/>
    </row>
    <row r="600" customFormat="false" ht="15.75" hidden="false" customHeight="false" outlineLevel="0" collapsed="false">
      <c r="A600" s="1" t="s">
        <v>17</v>
      </c>
      <c r="B600" s="1" t="s">
        <v>17</v>
      </c>
      <c r="C600" s="2" t="s">
        <v>46</v>
      </c>
      <c r="D600" s="2" t="s">
        <v>198</v>
      </c>
      <c r="E600" s="11" t="s">
        <v>1783</v>
      </c>
      <c r="F600" s="17" t="s">
        <v>1784</v>
      </c>
      <c r="G600" s="2" t="s">
        <v>79</v>
      </c>
      <c r="H600" s="11" t="s">
        <v>1785</v>
      </c>
      <c r="I600" s="3"/>
    </row>
    <row r="601" customFormat="false" ht="15.75" hidden="false" customHeight="false" outlineLevel="0" collapsed="false">
      <c r="A601" s="1" t="s">
        <v>17</v>
      </c>
      <c r="B601" s="1" t="s">
        <v>17</v>
      </c>
      <c r="C601" s="2" t="s">
        <v>46</v>
      </c>
      <c r="D601" s="2" t="s">
        <v>60</v>
      </c>
      <c r="E601" s="10" t="s">
        <v>1786</v>
      </c>
      <c r="F601" s="3" t="s">
        <v>1787</v>
      </c>
      <c r="G601" s="2" t="s">
        <v>15</v>
      </c>
      <c r="H601" s="11" t="s">
        <v>1788</v>
      </c>
      <c r="I601" s="3"/>
    </row>
    <row r="602" customFormat="false" ht="15.75" hidden="false" customHeight="false" outlineLevel="0" collapsed="false">
      <c r="A602" s="1" t="s">
        <v>17</v>
      </c>
      <c r="B602" s="1" t="s">
        <v>17</v>
      </c>
      <c r="C602" s="2" t="s">
        <v>46</v>
      </c>
      <c r="D602" s="2" t="s">
        <v>1789</v>
      </c>
      <c r="E602" s="10" t="s">
        <v>1790</v>
      </c>
      <c r="F602" s="3" t="s">
        <v>1791</v>
      </c>
      <c r="G602" s="2" t="s">
        <v>79</v>
      </c>
      <c r="H602" s="11"/>
      <c r="I602" s="3"/>
    </row>
    <row r="603" customFormat="false" ht="15.75" hidden="false" customHeight="false" outlineLevel="0" collapsed="false">
      <c r="A603" s="1" t="s">
        <v>17</v>
      </c>
      <c r="B603" s="1" t="s">
        <v>17</v>
      </c>
      <c r="C603" s="2" t="s">
        <v>46</v>
      </c>
      <c r="D603" s="2" t="s">
        <v>1789</v>
      </c>
      <c r="E603" s="10" t="s">
        <v>1792</v>
      </c>
      <c r="F603" s="3" t="s">
        <v>1793</v>
      </c>
      <c r="G603" s="2" t="s">
        <v>79</v>
      </c>
      <c r="H603" s="11"/>
      <c r="I603" s="3"/>
    </row>
    <row r="604" customFormat="false" ht="15.75" hidden="false" customHeight="false" outlineLevel="0" collapsed="false">
      <c r="A604" s="1" t="s">
        <v>17</v>
      </c>
      <c r="B604" s="1" t="s">
        <v>17</v>
      </c>
      <c r="C604" s="2" t="s">
        <v>46</v>
      </c>
      <c r="D604" s="2" t="s">
        <v>60</v>
      </c>
      <c r="E604" s="10" t="s">
        <v>1794</v>
      </c>
      <c r="F604" s="3" t="s">
        <v>1795</v>
      </c>
      <c r="G604" s="2" t="s">
        <v>79</v>
      </c>
      <c r="H604" s="11"/>
      <c r="I604" s="3"/>
    </row>
    <row r="605" customFormat="false" ht="15.75" hidden="false" customHeight="false" outlineLevel="0" collapsed="false">
      <c r="A605" s="1" t="s">
        <v>1796</v>
      </c>
      <c r="B605" s="1" t="s">
        <v>1797</v>
      </c>
      <c r="C605" s="2" t="s">
        <v>11</v>
      </c>
      <c r="D605" s="2" t="s">
        <v>280</v>
      </c>
      <c r="E605" s="10" t="s">
        <v>1798</v>
      </c>
      <c r="F605" s="3" t="s">
        <v>1799</v>
      </c>
      <c r="G605" s="2" t="s">
        <v>15</v>
      </c>
      <c r="H605" s="11" t="s">
        <v>1800</v>
      </c>
      <c r="I605" s="3"/>
    </row>
    <row r="606" customFormat="false" ht="15.75" hidden="false" customHeight="false" outlineLevel="0" collapsed="false">
      <c r="A606" s="1" t="s">
        <v>17</v>
      </c>
      <c r="B606" s="1" t="s">
        <v>17</v>
      </c>
      <c r="C606" s="2" t="s">
        <v>11</v>
      </c>
      <c r="D606" s="2" t="s">
        <v>280</v>
      </c>
      <c r="E606" s="10" t="s">
        <v>1801</v>
      </c>
      <c r="F606" s="3" t="s">
        <v>1802</v>
      </c>
      <c r="G606" s="2" t="s">
        <v>15</v>
      </c>
      <c r="H606" s="11" t="s">
        <v>1803</v>
      </c>
      <c r="I606" s="3"/>
    </row>
    <row r="607" customFormat="false" ht="15.75" hidden="false" customHeight="false" outlineLevel="0" collapsed="false">
      <c r="A607" s="1" t="s">
        <v>17</v>
      </c>
      <c r="B607" s="1" t="s">
        <v>17</v>
      </c>
      <c r="C607" s="3" t="s">
        <v>11</v>
      </c>
      <c r="D607" s="3" t="s">
        <v>280</v>
      </c>
      <c r="E607" s="10" t="s">
        <v>1804</v>
      </c>
      <c r="F607" s="3" t="s">
        <v>1805</v>
      </c>
      <c r="G607" s="3" t="s">
        <v>15</v>
      </c>
      <c r="H607" s="11" t="s">
        <v>1806</v>
      </c>
      <c r="I607" s="3"/>
    </row>
    <row r="608" customFormat="false" ht="15.75" hidden="false" customHeight="false" outlineLevel="0" collapsed="false">
      <c r="A608" s="1" t="s">
        <v>17</v>
      </c>
      <c r="B608" s="1" t="s">
        <v>17</v>
      </c>
      <c r="C608" s="2" t="s">
        <v>11</v>
      </c>
      <c r="D608" s="2" t="s">
        <v>1807</v>
      </c>
      <c r="E608" s="11" t="s">
        <v>1808</v>
      </c>
      <c r="F608" s="17" t="s">
        <v>1809</v>
      </c>
      <c r="G608" s="2" t="s">
        <v>79</v>
      </c>
      <c r="H608" s="11" t="s">
        <v>1810</v>
      </c>
      <c r="I608" s="3"/>
    </row>
    <row r="609" customFormat="false" ht="15.75" hidden="false" customHeight="false" outlineLevel="0" collapsed="false">
      <c r="A609" s="1" t="s">
        <v>17</v>
      </c>
      <c r="B609" s="1" t="s">
        <v>17</v>
      </c>
      <c r="C609" s="2" t="s">
        <v>11</v>
      </c>
      <c r="D609" s="2" t="s">
        <v>100</v>
      </c>
      <c r="E609" s="11" t="s">
        <v>1811</v>
      </c>
      <c r="F609" s="17" t="s">
        <v>1812</v>
      </c>
      <c r="G609" s="2" t="s">
        <v>103</v>
      </c>
      <c r="H609" s="11" t="s">
        <v>1813</v>
      </c>
      <c r="I609" s="3"/>
    </row>
    <row r="610" customFormat="false" ht="15.75" hidden="false" customHeight="false" outlineLevel="0" collapsed="false">
      <c r="A610" s="1" t="s">
        <v>17</v>
      </c>
      <c r="B610" s="1" t="s">
        <v>17</v>
      </c>
      <c r="C610" s="2" t="s">
        <v>11</v>
      </c>
      <c r="D610" s="2" t="s">
        <v>100</v>
      </c>
      <c r="E610" s="11" t="s">
        <v>1814</v>
      </c>
      <c r="F610" s="17" t="s">
        <v>1815</v>
      </c>
      <c r="G610" s="2" t="s">
        <v>103</v>
      </c>
      <c r="H610" s="11" t="s">
        <v>1816</v>
      </c>
      <c r="I610" s="3"/>
    </row>
    <row r="611" customFormat="false" ht="15.75" hidden="false" customHeight="false" outlineLevel="0" collapsed="false">
      <c r="A611" s="1" t="s">
        <v>17</v>
      </c>
      <c r="B611" s="1" t="s">
        <v>17</v>
      </c>
      <c r="C611" s="2" t="s">
        <v>11</v>
      </c>
      <c r="D611" s="2" t="s">
        <v>100</v>
      </c>
      <c r="E611" s="11" t="s">
        <v>1817</v>
      </c>
      <c r="F611" s="17" t="s">
        <v>1818</v>
      </c>
      <c r="G611" s="2" t="s">
        <v>103</v>
      </c>
      <c r="H611" s="11" t="s">
        <v>1819</v>
      </c>
      <c r="I611" s="3"/>
    </row>
    <row r="612" customFormat="false" ht="15.75" hidden="false" customHeight="false" outlineLevel="0" collapsed="false">
      <c r="A612" s="1" t="s">
        <v>17</v>
      </c>
      <c r="B612" s="1" t="s">
        <v>17</v>
      </c>
      <c r="C612" s="2" t="s">
        <v>11</v>
      </c>
      <c r="D612" s="2" t="s">
        <v>280</v>
      </c>
      <c r="E612" s="10" t="s">
        <v>1820</v>
      </c>
      <c r="F612" s="3" t="s">
        <v>1821</v>
      </c>
      <c r="G612" s="2" t="s">
        <v>15</v>
      </c>
      <c r="H612" s="11" t="s">
        <v>1822</v>
      </c>
      <c r="I612" s="3"/>
    </row>
    <row r="613" customFormat="false" ht="15.75" hidden="false" customHeight="false" outlineLevel="0" collapsed="false">
      <c r="A613" s="1" t="s">
        <v>17</v>
      </c>
      <c r="B613" s="1" t="s">
        <v>17</v>
      </c>
      <c r="C613" s="2" t="s">
        <v>11</v>
      </c>
      <c r="D613" s="2" t="s">
        <v>280</v>
      </c>
      <c r="E613" s="10" t="s">
        <v>1823</v>
      </c>
      <c r="F613" s="3" t="s">
        <v>1824</v>
      </c>
      <c r="G613" s="2" t="s">
        <v>15</v>
      </c>
      <c r="H613" s="11" t="s">
        <v>1825</v>
      </c>
      <c r="I613" s="3"/>
    </row>
    <row r="614" customFormat="false" ht="15.75" hidden="false" customHeight="false" outlineLevel="0" collapsed="false">
      <c r="A614" s="1" t="s">
        <v>17</v>
      </c>
      <c r="B614" s="1" t="s">
        <v>17</v>
      </c>
      <c r="C614" s="2" t="s">
        <v>11</v>
      </c>
      <c r="D614" s="2" t="s">
        <v>1716</v>
      </c>
      <c r="E614" s="10" t="s">
        <v>1826</v>
      </c>
      <c r="F614" s="3" t="s">
        <v>1827</v>
      </c>
      <c r="G614" s="2" t="s">
        <v>79</v>
      </c>
      <c r="H614" s="11"/>
      <c r="I614" s="3"/>
    </row>
    <row r="615" customFormat="false" ht="15.75" hidden="false" customHeight="false" outlineLevel="0" collapsed="false">
      <c r="A615" s="1" t="s">
        <v>17</v>
      </c>
      <c r="B615" s="1" t="s">
        <v>17</v>
      </c>
      <c r="C615" s="2" t="s">
        <v>11</v>
      </c>
      <c r="D615" s="2" t="s">
        <v>1716</v>
      </c>
      <c r="E615" s="10" t="s">
        <v>1828</v>
      </c>
      <c r="F615" s="3" t="s">
        <v>1829</v>
      </c>
      <c r="G615" s="2" t="s">
        <v>79</v>
      </c>
      <c r="H615" s="11"/>
      <c r="I615" s="3"/>
    </row>
    <row r="616" customFormat="false" ht="15.75" hidden="false" customHeight="false" outlineLevel="0" collapsed="false">
      <c r="A616" s="1" t="s">
        <v>17</v>
      </c>
      <c r="B616" s="1" t="s">
        <v>17</v>
      </c>
      <c r="C616" s="2" t="s">
        <v>11</v>
      </c>
      <c r="D616" s="2" t="s">
        <v>1716</v>
      </c>
      <c r="E616" s="10" t="s">
        <v>1830</v>
      </c>
      <c r="F616" s="3" t="s">
        <v>1831</v>
      </c>
      <c r="G616" s="2" t="s">
        <v>79</v>
      </c>
      <c r="H616" s="11"/>
      <c r="I616" s="3"/>
    </row>
    <row r="617" customFormat="false" ht="15.75" hidden="false" customHeight="false" outlineLevel="0" collapsed="false">
      <c r="A617" s="1" t="s">
        <v>17</v>
      </c>
      <c r="B617" s="1" t="s">
        <v>1832</v>
      </c>
      <c r="C617" s="2" t="s">
        <v>108</v>
      </c>
      <c r="D617" s="2" t="s">
        <v>109</v>
      </c>
      <c r="E617" s="11" t="s">
        <v>1833</v>
      </c>
      <c r="F617" s="17" t="s">
        <v>1834</v>
      </c>
      <c r="G617" s="2" t="s">
        <v>79</v>
      </c>
      <c r="H617" s="11" t="s">
        <v>1835</v>
      </c>
      <c r="I617" s="3"/>
    </row>
    <row r="618" customFormat="false" ht="15.75" hidden="false" customHeight="false" outlineLevel="0" collapsed="false">
      <c r="A618" s="1" t="s">
        <v>17</v>
      </c>
      <c r="B618" s="1" t="s">
        <v>17</v>
      </c>
      <c r="C618" s="2" t="s">
        <v>108</v>
      </c>
      <c r="D618" s="2" t="s">
        <v>300</v>
      </c>
      <c r="E618" s="11" t="s">
        <v>1836</v>
      </c>
      <c r="F618" s="17" t="s">
        <v>1837</v>
      </c>
      <c r="G618" s="2" t="s">
        <v>103</v>
      </c>
      <c r="H618" s="11" t="s">
        <v>1838</v>
      </c>
      <c r="I618" s="3"/>
    </row>
    <row r="619" customFormat="false" ht="15.75" hidden="false" customHeight="false" outlineLevel="0" collapsed="false">
      <c r="A619" s="1" t="s">
        <v>17</v>
      </c>
      <c r="B619" s="1" t="s">
        <v>17</v>
      </c>
      <c r="C619" s="2" t="s">
        <v>108</v>
      </c>
      <c r="D619" s="2" t="s">
        <v>300</v>
      </c>
      <c r="E619" s="11" t="s">
        <v>1839</v>
      </c>
      <c r="F619" s="17" t="s">
        <v>1840</v>
      </c>
      <c r="G619" s="2" t="s">
        <v>103</v>
      </c>
      <c r="H619" s="11" t="s">
        <v>1841</v>
      </c>
      <c r="I619" s="3"/>
    </row>
    <row r="620" customFormat="false" ht="15.75" hidden="false" customHeight="false" outlineLevel="0" collapsed="false">
      <c r="A620" s="1" t="s">
        <v>17</v>
      </c>
      <c r="B620" s="1" t="s">
        <v>17</v>
      </c>
      <c r="C620" s="2" t="s">
        <v>108</v>
      </c>
      <c r="D620" s="2" t="s">
        <v>300</v>
      </c>
      <c r="E620" s="11" t="s">
        <v>1842</v>
      </c>
      <c r="F620" s="17" t="s">
        <v>1843</v>
      </c>
      <c r="G620" s="2" t="s">
        <v>79</v>
      </c>
      <c r="H620" s="11" t="s">
        <v>1844</v>
      </c>
      <c r="I620" s="3"/>
    </row>
    <row r="621" customFormat="false" ht="15.75" hidden="false" customHeight="false" outlineLevel="0" collapsed="false">
      <c r="A621" s="1" t="s">
        <v>17</v>
      </c>
      <c r="B621" s="1" t="s">
        <v>17</v>
      </c>
      <c r="C621" s="2" t="s">
        <v>108</v>
      </c>
      <c r="D621" s="2" t="s">
        <v>300</v>
      </c>
      <c r="E621" s="11" t="s">
        <v>1845</v>
      </c>
      <c r="F621" s="17" t="s">
        <v>1846</v>
      </c>
      <c r="G621" s="2" t="s">
        <v>79</v>
      </c>
      <c r="H621" s="11" t="s">
        <v>1847</v>
      </c>
      <c r="I621" s="3"/>
    </row>
    <row r="622" customFormat="false" ht="15.75" hidden="false" customHeight="false" outlineLevel="0" collapsed="false">
      <c r="A622" s="1" t="s">
        <v>17</v>
      </c>
      <c r="B622" s="1" t="s">
        <v>17</v>
      </c>
      <c r="C622" s="2" t="s">
        <v>108</v>
      </c>
      <c r="D622" s="2" t="s">
        <v>300</v>
      </c>
      <c r="E622" s="11" t="s">
        <v>1848</v>
      </c>
      <c r="F622" s="17" t="s">
        <v>1849</v>
      </c>
      <c r="G622" s="2" t="s">
        <v>79</v>
      </c>
      <c r="H622" s="11" t="s">
        <v>1850</v>
      </c>
      <c r="I622" s="3"/>
    </row>
    <row r="623" customFormat="false" ht="15.75" hidden="false" customHeight="false" outlineLevel="0" collapsed="false">
      <c r="A623" s="1" t="s">
        <v>17</v>
      </c>
      <c r="B623" s="1" t="s">
        <v>17</v>
      </c>
      <c r="C623" s="2" t="s">
        <v>108</v>
      </c>
      <c r="D623" s="2" t="s">
        <v>300</v>
      </c>
      <c r="E623" s="11" t="s">
        <v>1851</v>
      </c>
      <c r="F623" s="17" t="s">
        <v>1852</v>
      </c>
      <c r="G623" s="2" t="s">
        <v>103</v>
      </c>
      <c r="H623" s="11" t="s">
        <v>1853</v>
      </c>
      <c r="I623" s="3"/>
    </row>
    <row r="624" customFormat="false" ht="15.75" hidden="false" customHeight="false" outlineLevel="0" collapsed="false">
      <c r="A624" s="1" t="s">
        <v>17</v>
      </c>
      <c r="B624" s="1" t="s">
        <v>17</v>
      </c>
      <c r="C624" s="2" t="s">
        <v>108</v>
      </c>
      <c r="D624" s="2" t="s">
        <v>109</v>
      </c>
      <c r="E624" s="11" t="s">
        <v>1854</v>
      </c>
      <c r="F624" s="17" t="s">
        <v>1855</v>
      </c>
      <c r="G624" s="2" t="s">
        <v>79</v>
      </c>
      <c r="H624" s="11" t="s">
        <v>1856</v>
      </c>
      <c r="I624" s="3"/>
    </row>
    <row r="625" customFormat="false" ht="15.75" hidden="false" customHeight="false" outlineLevel="0" collapsed="false">
      <c r="A625" s="1" t="s">
        <v>17</v>
      </c>
      <c r="B625" s="1" t="s">
        <v>17</v>
      </c>
      <c r="C625" s="2" t="s">
        <v>108</v>
      </c>
      <c r="D625" s="2" t="s">
        <v>300</v>
      </c>
      <c r="E625" s="11" t="s">
        <v>1857</v>
      </c>
      <c r="F625" s="17" t="s">
        <v>1858</v>
      </c>
      <c r="G625" s="2" t="s">
        <v>103</v>
      </c>
      <c r="H625" s="11" t="s">
        <v>1859</v>
      </c>
      <c r="I625" s="3"/>
    </row>
    <row r="626" customFormat="false" ht="15.75" hidden="false" customHeight="false" outlineLevel="0" collapsed="false">
      <c r="A626" s="1" t="s">
        <v>17</v>
      </c>
      <c r="B626" s="1" t="s">
        <v>17</v>
      </c>
      <c r="C626" s="2" t="s">
        <v>108</v>
      </c>
      <c r="D626" s="2" t="s">
        <v>109</v>
      </c>
      <c r="E626" s="11" t="s">
        <v>1860</v>
      </c>
      <c r="F626" s="17" t="s">
        <v>1861</v>
      </c>
      <c r="G626" s="2" t="s">
        <v>103</v>
      </c>
      <c r="H626" s="11" t="s">
        <v>1862</v>
      </c>
      <c r="I626" s="3"/>
    </row>
    <row r="627" customFormat="false" ht="15.75" hidden="false" customHeight="false" outlineLevel="0" collapsed="false">
      <c r="A627" s="1" t="s">
        <v>17</v>
      </c>
      <c r="B627" s="1" t="s">
        <v>17</v>
      </c>
      <c r="C627" s="2" t="s">
        <v>108</v>
      </c>
      <c r="D627" s="2" t="s">
        <v>1383</v>
      </c>
      <c r="E627" s="11" t="s">
        <v>1863</v>
      </c>
      <c r="F627" s="17" t="s">
        <v>1864</v>
      </c>
      <c r="G627" s="2" t="s">
        <v>79</v>
      </c>
      <c r="H627" s="11"/>
      <c r="I627" s="3"/>
    </row>
    <row r="628" customFormat="false" ht="15.75" hidden="false" customHeight="false" outlineLevel="0" collapsed="false">
      <c r="A628" s="1" t="s">
        <v>17</v>
      </c>
      <c r="B628" s="1" t="s">
        <v>1865</v>
      </c>
      <c r="C628" s="2" t="s">
        <v>46</v>
      </c>
      <c r="D628" s="2" t="s">
        <v>60</v>
      </c>
      <c r="E628" s="10" t="s">
        <v>1866</v>
      </c>
      <c r="F628" s="3" t="s">
        <v>1867</v>
      </c>
      <c r="G628" s="2" t="s">
        <v>15</v>
      </c>
      <c r="H628" s="11" t="s">
        <v>1868</v>
      </c>
      <c r="I628" s="3"/>
    </row>
    <row r="629" customFormat="false" ht="15.75" hidden="false" customHeight="false" outlineLevel="0" collapsed="false">
      <c r="A629" s="1" t="s">
        <v>17</v>
      </c>
      <c r="B629" s="1" t="s">
        <v>17</v>
      </c>
      <c r="C629" s="2" t="s">
        <v>46</v>
      </c>
      <c r="D629" s="2" t="s">
        <v>60</v>
      </c>
      <c r="E629" s="10" t="s">
        <v>1869</v>
      </c>
      <c r="F629" s="17" t="s">
        <v>1870</v>
      </c>
      <c r="G629" s="2" t="s">
        <v>15</v>
      </c>
      <c r="H629" s="11" t="s">
        <v>1871</v>
      </c>
      <c r="I629" s="3"/>
    </row>
    <row r="630" customFormat="false" ht="15.75" hidden="false" customHeight="false" outlineLevel="0" collapsed="false">
      <c r="A630" s="1" t="s">
        <v>17</v>
      </c>
      <c r="B630" s="1" t="s">
        <v>17</v>
      </c>
      <c r="C630" s="2" t="s">
        <v>46</v>
      </c>
      <c r="D630" s="2" t="s">
        <v>60</v>
      </c>
      <c r="E630" s="10" t="s">
        <v>1872</v>
      </c>
      <c r="F630" s="3" t="s">
        <v>1873</v>
      </c>
      <c r="G630" s="2" t="s">
        <v>15</v>
      </c>
      <c r="H630" s="11" t="s">
        <v>1874</v>
      </c>
      <c r="I630" s="3"/>
    </row>
    <row r="631" customFormat="false" ht="15.75" hidden="false" customHeight="false" outlineLevel="0" collapsed="false">
      <c r="A631" s="1" t="s">
        <v>17</v>
      </c>
      <c r="B631" s="1" t="s">
        <v>17</v>
      </c>
      <c r="C631" s="2" t="s">
        <v>46</v>
      </c>
      <c r="D631" s="2" t="s">
        <v>60</v>
      </c>
      <c r="E631" s="10" t="s">
        <v>1875</v>
      </c>
      <c r="F631" s="3" t="s">
        <v>1876</v>
      </c>
      <c r="G631" s="2" t="s">
        <v>15</v>
      </c>
      <c r="H631" s="11" t="s">
        <v>1877</v>
      </c>
      <c r="I631" s="3"/>
    </row>
    <row r="632" customFormat="false" ht="15.75" hidden="false" customHeight="false" outlineLevel="0" collapsed="false">
      <c r="A632" s="1" t="s">
        <v>17</v>
      </c>
      <c r="B632" s="1" t="s">
        <v>17</v>
      </c>
      <c r="C632" s="2" t="s">
        <v>46</v>
      </c>
      <c r="D632" s="2" t="s">
        <v>60</v>
      </c>
      <c r="E632" s="10" t="s">
        <v>1878</v>
      </c>
      <c r="F632" s="3" t="s">
        <v>1879</v>
      </c>
      <c r="G632" s="2" t="s">
        <v>15</v>
      </c>
      <c r="H632" s="11" t="s">
        <v>1880</v>
      </c>
      <c r="I632" s="3"/>
    </row>
    <row r="633" customFormat="false" ht="15.75" hidden="false" customHeight="false" outlineLevel="0" collapsed="false">
      <c r="A633" s="1" t="s">
        <v>17</v>
      </c>
      <c r="B633" s="1" t="s">
        <v>17</v>
      </c>
      <c r="C633" s="3" t="s">
        <v>46</v>
      </c>
      <c r="D633" s="3" t="s">
        <v>60</v>
      </c>
      <c r="E633" s="10" t="s">
        <v>1881</v>
      </c>
      <c r="F633" s="22" t="s">
        <v>1882</v>
      </c>
      <c r="G633" s="2" t="s">
        <v>15</v>
      </c>
      <c r="H633" s="11" t="s">
        <v>1883</v>
      </c>
      <c r="I633" s="3"/>
    </row>
    <row r="634" customFormat="false" ht="15.75" hidden="false" customHeight="false" outlineLevel="0" collapsed="false">
      <c r="A634" s="1" t="s">
        <v>17</v>
      </c>
      <c r="B634" s="1" t="s">
        <v>17</v>
      </c>
      <c r="C634" s="2" t="s">
        <v>46</v>
      </c>
      <c r="D634" s="2" t="s">
        <v>60</v>
      </c>
      <c r="E634" s="10" t="s">
        <v>1884</v>
      </c>
      <c r="F634" s="3" t="s">
        <v>1885</v>
      </c>
      <c r="G634" s="2" t="s">
        <v>15</v>
      </c>
      <c r="H634" s="11" t="s">
        <v>1886</v>
      </c>
      <c r="I634" s="3"/>
    </row>
    <row r="635" customFormat="false" ht="15.75" hidden="false" customHeight="false" outlineLevel="0" collapsed="false">
      <c r="A635" s="1" t="s">
        <v>17</v>
      </c>
      <c r="B635" s="1" t="s">
        <v>17</v>
      </c>
      <c r="C635" s="2" t="s">
        <v>46</v>
      </c>
      <c r="D635" s="2" t="s">
        <v>60</v>
      </c>
      <c r="E635" s="10" t="s">
        <v>1887</v>
      </c>
      <c r="F635" s="3" t="s">
        <v>1888</v>
      </c>
      <c r="G635" s="2" t="s">
        <v>15</v>
      </c>
      <c r="H635" s="11" t="s">
        <v>1889</v>
      </c>
      <c r="I635" s="3"/>
    </row>
    <row r="636" customFormat="false" ht="15.75" hidden="false" customHeight="false" outlineLevel="0" collapsed="false">
      <c r="A636" s="1" t="s">
        <v>17</v>
      </c>
      <c r="B636" s="1" t="s">
        <v>17</v>
      </c>
      <c r="C636" s="2" t="s">
        <v>46</v>
      </c>
      <c r="D636" s="2" t="s">
        <v>60</v>
      </c>
      <c r="E636" s="10" t="s">
        <v>1890</v>
      </c>
      <c r="F636" s="3" t="s">
        <v>1891</v>
      </c>
      <c r="G636" s="2" t="s">
        <v>15</v>
      </c>
      <c r="H636" s="11" t="s">
        <v>1892</v>
      </c>
      <c r="I636" s="3"/>
    </row>
    <row r="637" customFormat="false" ht="15.75" hidden="false" customHeight="false" outlineLevel="0" collapsed="false">
      <c r="A637" s="1" t="s">
        <v>17</v>
      </c>
      <c r="B637" s="1" t="s">
        <v>17</v>
      </c>
      <c r="C637" s="2" t="s">
        <v>46</v>
      </c>
      <c r="D637" s="2" t="s">
        <v>60</v>
      </c>
      <c r="E637" s="10" t="s">
        <v>1893</v>
      </c>
      <c r="F637" s="3" t="s">
        <v>1894</v>
      </c>
      <c r="G637" s="2" t="s">
        <v>15</v>
      </c>
      <c r="H637" s="11" t="s">
        <v>1895</v>
      </c>
      <c r="I637" s="3"/>
    </row>
    <row r="638" customFormat="false" ht="15.75" hidden="false" customHeight="false" outlineLevel="0" collapsed="false">
      <c r="A638" s="1" t="s">
        <v>17</v>
      </c>
      <c r="B638" s="1" t="s">
        <v>17</v>
      </c>
      <c r="C638" s="2" t="s">
        <v>46</v>
      </c>
      <c r="D638" s="3" t="s">
        <v>1896</v>
      </c>
      <c r="E638" s="11" t="s">
        <v>1897</v>
      </c>
      <c r="F638" s="30" t="s">
        <v>1898</v>
      </c>
      <c r="G638" s="2" t="s">
        <v>15</v>
      </c>
      <c r="H638" s="11"/>
      <c r="I638" s="3"/>
    </row>
    <row r="639" customFormat="false" ht="15.75" hidden="false" customHeight="false" outlineLevel="0" collapsed="false">
      <c r="A639" s="1" t="s">
        <v>1899</v>
      </c>
      <c r="B639" s="1" t="s">
        <v>1900</v>
      </c>
      <c r="C639" s="3" t="s">
        <v>11</v>
      </c>
      <c r="D639" s="3" t="s">
        <v>96</v>
      </c>
      <c r="E639" s="11" t="s">
        <v>1901</v>
      </c>
      <c r="F639" s="3" t="s">
        <v>1902</v>
      </c>
      <c r="G639" s="2" t="s">
        <v>15</v>
      </c>
      <c r="H639" s="11" t="s">
        <v>1903</v>
      </c>
      <c r="I639" s="3"/>
    </row>
    <row r="640" customFormat="false" ht="15.75" hidden="false" customHeight="false" outlineLevel="0" collapsed="false">
      <c r="A640" s="12" t="s">
        <v>17</v>
      </c>
      <c r="B640" s="12" t="s">
        <v>17</v>
      </c>
      <c r="C640" s="3" t="s">
        <v>11</v>
      </c>
      <c r="D640" s="3" t="s">
        <v>150</v>
      </c>
      <c r="E640" s="11" t="s">
        <v>1904</v>
      </c>
      <c r="F640" s="3" t="s">
        <v>1905</v>
      </c>
      <c r="G640" s="2" t="s">
        <v>15</v>
      </c>
      <c r="H640" s="11" t="s">
        <v>1906</v>
      </c>
      <c r="I640" s="3"/>
    </row>
    <row r="641" customFormat="false" ht="15.75" hidden="false" customHeight="false" outlineLevel="0" collapsed="false">
      <c r="A641" s="12" t="s">
        <v>17</v>
      </c>
      <c r="B641" s="12" t="s">
        <v>17</v>
      </c>
      <c r="C641" s="3" t="s">
        <v>11</v>
      </c>
      <c r="D641" s="3" t="s">
        <v>150</v>
      </c>
      <c r="E641" s="11" t="s">
        <v>1907</v>
      </c>
      <c r="F641" s="3" t="s">
        <v>1908</v>
      </c>
      <c r="G641" s="2" t="s">
        <v>15</v>
      </c>
      <c r="H641" s="11" t="s">
        <v>1909</v>
      </c>
      <c r="I641" s="3"/>
    </row>
    <row r="642" customFormat="false" ht="15.75" hidden="false" customHeight="false" outlineLevel="0" collapsed="false">
      <c r="A642" s="12" t="s">
        <v>17</v>
      </c>
      <c r="B642" s="12" t="s">
        <v>17</v>
      </c>
      <c r="C642" s="3" t="s">
        <v>11</v>
      </c>
      <c r="D642" s="3" t="s">
        <v>150</v>
      </c>
      <c r="E642" s="11" t="s">
        <v>1910</v>
      </c>
      <c r="F642" s="3" t="s">
        <v>1911</v>
      </c>
      <c r="G642" s="2" t="s">
        <v>15</v>
      </c>
      <c r="H642" s="11" t="s">
        <v>1912</v>
      </c>
      <c r="I642" s="3"/>
    </row>
    <row r="643" customFormat="false" ht="15.75" hidden="false" customHeight="false" outlineLevel="0" collapsed="false">
      <c r="A643" s="12" t="s">
        <v>17</v>
      </c>
      <c r="B643" s="12" t="s">
        <v>17</v>
      </c>
      <c r="C643" s="3" t="s">
        <v>11</v>
      </c>
      <c r="D643" s="3" t="s">
        <v>150</v>
      </c>
      <c r="E643" s="11" t="s">
        <v>1913</v>
      </c>
      <c r="F643" s="3" t="s">
        <v>1914</v>
      </c>
      <c r="G643" s="2" t="s">
        <v>15</v>
      </c>
      <c r="H643" s="11" t="s">
        <v>1915</v>
      </c>
      <c r="I643" s="3"/>
    </row>
    <row r="644" customFormat="false" ht="15.75" hidden="false" customHeight="false" outlineLevel="0" collapsed="false">
      <c r="A644" s="12" t="s">
        <v>17</v>
      </c>
      <c r="B644" s="12" t="s">
        <v>17</v>
      </c>
      <c r="C644" s="3" t="s">
        <v>11</v>
      </c>
      <c r="D644" s="3" t="s">
        <v>150</v>
      </c>
      <c r="E644" s="11" t="s">
        <v>1916</v>
      </c>
      <c r="F644" s="3" t="s">
        <v>1917</v>
      </c>
      <c r="G644" s="2" t="s">
        <v>15</v>
      </c>
      <c r="H644" s="11" t="s">
        <v>1918</v>
      </c>
      <c r="I644" s="3"/>
    </row>
    <row r="645" customFormat="false" ht="15.75" hidden="false" customHeight="false" outlineLevel="0" collapsed="false">
      <c r="A645" s="12" t="s">
        <v>17</v>
      </c>
      <c r="B645" s="12" t="s">
        <v>17</v>
      </c>
      <c r="C645" s="3" t="s">
        <v>11</v>
      </c>
      <c r="D645" s="3" t="s">
        <v>150</v>
      </c>
      <c r="E645" s="16" t="s">
        <v>1919</v>
      </c>
      <c r="F645" s="3" t="s">
        <v>1920</v>
      </c>
      <c r="G645" s="2" t="s">
        <v>15</v>
      </c>
      <c r="H645" s="11" t="s">
        <v>1921</v>
      </c>
      <c r="I645" s="3"/>
    </row>
    <row r="646" customFormat="false" ht="15.75" hidden="false" customHeight="false" outlineLevel="0" collapsed="false">
      <c r="A646" s="12" t="s">
        <v>17</v>
      </c>
      <c r="B646" s="12" t="s">
        <v>17</v>
      </c>
      <c r="C646" s="3" t="s">
        <v>11</v>
      </c>
      <c r="D646" s="3" t="s">
        <v>150</v>
      </c>
      <c r="E646" s="16" t="s">
        <v>1922</v>
      </c>
      <c r="F646" s="3" t="s">
        <v>1923</v>
      </c>
      <c r="G646" s="2" t="s">
        <v>15</v>
      </c>
      <c r="H646" s="11" t="s">
        <v>1924</v>
      </c>
      <c r="I646" s="3"/>
    </row>
    <row r="647" customFormat="false" ht="15.75" hidden="false" customHeight="false" outlineLevel="0" collapsed="false">
      <c r="A647" s="12" t="s">
        <v>17</v>
      </c>
      <c r="B647" s="12" t="s">
        <v>17</v>
      </c>
      <c r="C647" s="3" t="s">
        <v>11</v>
      </c>
      <c r="D647" s="3" t="s">
        <v>150</v>
      </c>
      <c r="E647" s="11" t="s">
        <v>1925</v>
      </c>
      <c r="F647" s="3" t="s">
        <v>1926</v>
      </c>
      <c r="G647" s="2" t="s">
        <v>15</v>
      </c>
      <c r="H647" s="11" t="s">
        <v>1927</v>
      </c>
      <c r="I647" s="3"/>
    </row>
    <row r="648" customFormat="false" ht="15.75" hidden="false" customHeight="false" outlineLevel="0" collapsed="false">
      <c r="A648" s="12" t="s">
        <v>17</v>
      </c>
      <c r="B648" s="1" t="s">
        <v>632</v>
      </c>
      <c r="C648" s="3" t="s">
        <v>363</v>
      </c>
      <c r="D648" s="15" t="s">
        <v>364</v>
      </c>
      <c r="E648" s="16" t="s">
        <v>1928</v>
      </c>
      <c r="F648" s="3" t="s">
        <v>1929</v>
      </c>
      <c r="G648" s="2" t="s">
        <v>15</v>
      </c>
      <c r="H648" s="11" t="s">
        <v>1930</v>
      </c>
      <c r="I648" s="3"/>
    </row>
    <row r="649" customFormat="false" ht="15.75" hidden="false" customHeight="false" outlineLevel="0" collapsed="false">
      <c r="A649" s="12" t="s">
        <v>17</v>
      </c>
      <c r="B649" s="12" t="s">
        <v>17</v>
      </c>
      <c r="C649" s="3" t="s">
        <v>108</v>
      </c>
      <c r="D649" s="13" t="s">
        <v>109</v>
      </c>
      <c r="E649" s="11" t="s">
        <v>1931</v>
      </c>
      <c r="F649" s="14" t="s">
        <v>1932</v>
      </c>
      <c r="G649" s="2" t="s">
        <v>79</v>
      </c>
      <c r="H649" s="11" t="s">
        <v>1933</v>
      </c>
      <c r="I649" s="3"/>
    </row>
    <row r="650" customFormat="false" ht="15.75" hidden="false" customHeight="false" outlineLevel="0" collapsed="false">
      <c r="A650" s="12" t="s">
        <v>17</v>
      </c>
      <c r="B650" s="12" t="s">
        <v>17</v>
      </c>
      <c r="C650" s="3" t="s">
        <v>108</v>
      </c>
      <c r="D650" s="13" t="s">
        <v>109</v>
      </c>
      <c r="E650" s="11" t="s">
        <v>1934</v>
      </c>
      <c r="F650" s="14" t="s">
        <v>1935</v>
      </c>
      <c r="G650" s="2" t="s">
        <v>79</v>
      </c>
      <c r="H650" s="11" t="s">
        <v>1936</v>
      </c>
      <c r="I650" s="3"/>
    </row>
    <row r="651" customFormat="false" ht="15.75" hidden="false" customHeight="false" outlineLevel="0" collapsed="false">
      <c r="A651" s="12" t="s">
        <v>17</v>
      </c>
      <c r="B651" s="12" t="s">
        <v>17</v>
      </c>
      <c r="C651" s="3" t="s">
        <v>46</v>
      </c>
      <c r="D651" s="3" t="s">
        <v>126</v>
      </c>
      <c r="E651" s="11" t="s">
        <v>1937</v>
      </c>
      <c r="F651" s="3" t="s">
        <v>1938</v>
      </c>
      <c r="G651" s="2" t="s">
        <v>15</v>
      </c>
      <c r="H651" s="11" t="s">
        <v>1939</v>
      </c>
      <c r="I651" s="3"/>
    </row>
    <row r="652" customFormat="false" ht="15.75" hidden="false" customHeight="false" outlineLevel="0" collapsed="false">
      <c r="A652" s="12" t="s">
        <v>17</v>
      </c>
      <c r="B652" s="12" t="s">
        <v>17</v>
      </c>
      <c r="C652" s="3" t="s">
        <v>46</v>
      </c>
      <c r="D652" s="3" t="s">
        <v>126</v>
      </c>
      <c r="E652" s="16" t="s">
        <v>1940</v>
      </c>
      <c r="F652" s="3" t="s">
        <v>1941</v>
      </c>
      <c r="G652" s="2" t="s">
        <v>15</v>
      </c>
      <c r="H652" s="11" t="s">
        <v>1942</v>
      </c>
      <c r="I652" s="3"/>
    </row>
    <row r="653" customFormat="false" ht="15.75" hidden="false" customHeight="false" outlineLevel="0" collapsed="false">
      <c r="A653" s="12" t="s">
        <v>17</v>
      </c>
      <c r="B653" s="12" t="s">
        <v>17</v>
      </c>
      <c r="C653" s="3" t="s">
        <v>46</v>
      </c>
      <c r="D653" s="3" t="s">
        <v>126</v>
      </c>
      <c r="E653" s="16" t="s">
        <v>1943</v>
      </c>
      <c r="F653" s="3" t="s">
        <v>1944</v>
      </c>
      <c r="G653" s="2" t="s">
        <v>15</v>
      </c>
      <c r="H653" s="11" t="s">
        <v>1945</v>
      </c>
      <c r="I653" s="3"/>
    </row>
    <row r="654" customFormat="false" ht="15.75" hidden="false" customHeight="false" outlineLevel="0" collapsed="false">
      <c r="A654" s="1" t="s">
        <v>1946</v>
      </c>
      <c r="B654" s="1" t="s">
        <v>1947</v>
      </c>
      <c r="C654" s="11" t="s">
        <v>11</v>
      </c>
      <c r="D654" s="16" t="s">
        <v>12</v>
      </c>
      <c r="E654" s="11" t="s">
        <v>1948</v>
      </c>
      <c r="F654" s="3" t="s">
        <v>1949</v>
      </c>
      <c r="G654" s="2" t="s">
        <v>15</v>
      </c>
      <c r="H654" s="11" t="s">
        <v>1950</v>
      </c>
      <c r="I654" s="3"/>
    </row>
    <row r="655" customFormat="false" ht="15.75" hidden="false" customHeight="false" outlineLevel="0" collapsed="false">
      <c r="A655" s="12" t="s">
        <v>17</v>
      </c>
      <c r="B655" s="12" t="s">
        <v>17</v>
      </c>
      <c r="C655" s="11" t="s">
        <v>11</v>
      </c>
      <c r="D655" s="16" t="s">
        <v>12</v>
      </c>
      <c r="E655" s="11" t="s">
        <v>1951</v>
      </c>
      <c r="F655" s="3" t="s">
        <v>1952</v>
      </c>
      <c r="G655" s="2" t="s">
        <v>15</v>
      </c>
      <c r="H655" s="11" t="s">
        <v>1953</v>
      </c>
      <c r="I655" s="3"/>
    </row>
    <row r="656" customFormat="false" ht="15.75" hidden="false" customHeight="false" outlineLevel="0" collapsed="false">
      <c r="A656" s="12" t="s">
        <v>17</v>
      </c>
      <c r="B656" s="12" t="s">
        <v>17</v>
      </c>
      <c r="C656" s="3" t="s">
        <v>11</v>
      </c>
      <c r="D656" s="3" t="s">
        <v>333</v>
      </c>
      <c r="E656" s="11" t="s">
        <v>1954</v>
      </c>
      <c r="F656" s="3" t="s">
        <v>1955</v>
      </c>
      <c r="G656" s="2" t="s">
        <v>15</v>
      </c>
      <c r="H656" s="11" t="s">
        <v>1956</v>
      </c>
      <c r="I656" s="3"/>
    </row>
    <row r="657" customFormat="false" ht="15.75" hidden="false" customHeight="false" outlineLevel="0" collapsed="false">
      <c r="A657" s="12" t="s">
        <v>17</v>
      </c>
      <c r="B657" s="12" t="s">
        <v>17</v>
      </c>
      <c r="C657" s="3" t="s">
        <v>11</v>
      </c>
      <c r="D657" s="3" t="s">
        <v>333</v>
      </c>
      <c r="E657" s="11" t="s">
        <v>1957</v>
      </c>
      <c r="F657" s="3" t="s">
        <v>1958</v>
      </c>
      <c r="G657" s="2" t="s">
        <v>15</v>
      </c>
      <c r="H657" s="11"/>
      <c r="I657" s="3"/>
    </row>
    <row r="658" customFormat="false" ht="15.75" hidden="false" customHeight="false" outlineLevel="0" collapsed="false">
      <c r="A658" s="12" t="s">
        <v>17</v>
      </c>
      <c r="B658" s="12" t="s">
        <v>17</v>
      </c>
      <c r="C658" s="3" t="s">
        <v>11</v>
      </c>
      <c r="D658" s="3" t="s">
        <v>333</v>
      </c>
      <c r="E658" s="11" t="s">
        <v>1959</v>
      </c>
      <c r="F658" s="3" t="s">
        <v>1960</v>
      </c>
      <c r="G658" s="2" t="s">
        <v>15</v>
      </c>
      <c r="H658" s="11"/>
      <c r="I658" s="3"/>
    </row>
    <row r="659" customFormat="false" ht="15.75" hidden="false" customHeight="false" outlineLevel="0" collapsed="false">
      <c r="A659" s="12" t="s">
        <v>17</v>
      </c>
      <c r="B659" s="12" t="s">
        <v>17</v>
      </c>
      <c r="C659" s="3" t="s">
        <v>11</v>
      </c>
      <c r="D659" s="3" t="s">
        <v>333</v>
      </c>
      <c r="E659" s="11" t="s">
        <v>1961</v>
      </c>
      <c r="F659" s="3" t="s">
        <v>1962</v>
      </c>
      <c r="G659" s="2" t="s">
        <v>15</v>
      </c>
      <c r="H659" s="11"/>
      <c r="I659" s="3"/>
    </row>
    <row r="660" customFormat="false" ht="15.75" hidden="false" customHeight="false" outlineLevel="0" collapsed="false">
      <c r="A660" s="12" t="s">
        <v>17</v>
      </c>
      <c r="B660" s="1" t="s">
        <v>1963</v>
      </c>
      <c r="C660" s="3" t="s">
        <v>46</v>
      </c>
      <c r="D660" s="2" t="s">
        <v>60</v>
      </c>
      <c r="E660" s="11" t="s">
        <v>1964</v>
      </c>
      <c r="F660" s="3" t="s">
        <v>1965</v>
      </c>
      <c r="G660" s="2" t="s">
        <v>15</v>
      </c>
      <c r="H660" s="11" t="s">
        <v>1966</v>
      </c>
      <c r="I660" s="3"/>
    </row>
    <row r="661" customFormat="false" ht="15.75" hidden="false" customHeight="false" outlineLevel="0" collapsed="false">
      <c r="A661" s="12" t="s">
        <v>17</v>
      </c>
      <c r="B661" s="12" t="s">
        <v>17</v>
      </c>
      <c r="C661" s="3" t="s">
        <v>46</v>
      </c>
      <c r="D661" s="2" t="s">
        <v>60</v>
      </c>
      <c r="E661" s="11" t="s">
        <v>1967</v>
      </c>
      <c r="F661" s="3" t="s">
        <v>1968</v>
      </c>
      <c r="G661" s="2" t="s">
        <v>15</v>
      </c>
      <c r="H661" s="11" t="s">
        <v>1969</v>
      </c>
      <c r="I661" s="3"/>
    </row>
    <row r="662" customFormat="false" ht="15.75" hidden="false" customHeight="false" outlineLevel="0" collapsed="false">
      <c r="A662" s="1" t="s">
        <v>1970</v>
      </c>
      <c r="B662" s="1" t="s">
        <v>1971</v>
      </c>
      <c r="C662" s="3" t="s">
        <v>11</v>
      </c>
      <c r="D662" s="3" t="s">
        <v>340</v>
      </c>
      <c r="E662" s="11" t="s">
        <v>1972</v>
      </c>
      <c r="F662" s="3" t="s">
        <v>1973</v>
      </c>
      <c r="G662" s="2" t="s">
        <v>15</v>
      </c>
      <c r="H662" s="11" t="s">
        <v>1974</v>
      </c>
      <c r="I662" s="3"/>
    </row>
    <row r="663" customFormat="false" ht="15.75" hidden="false" customHeight="false" outlineLevel="0" collapsed="false">
      <c r="A663" s="1" t="s">
        <v>17</v>
      </c>
      <c r="B663" s="1" t="s">
        <v>17</v>
      </c>
      <c r="C663" s="3" t="s">
        <v>11</v>
      </c>
      <c r="D663" s="3" t="s">
        <v>333</v>
      </c>
      <c r="E663" s="11" t="s">
        <v>1975</v>
      </c>
      <c r="F663" s="3" t="s">
        <v>1976</v>
      </c>
      <c r="G663" s="2" t="s">
        <v>15</v>
      </c>
      <c r="H663" s="11" t="s">
        <v>1977</v>
      </c>
      <c r="I663" s="3"/>
    </row>
    <row r="664" customFormat="false" ht="15.75" hidden="false" customHeight="false" outlineLevel="0" collapsed="false">
      <c r="A664" s="12" t="s">
        <v>17</v>
      </c>
      <c r="B664" s="1" t="s">
        <v>1978</v>
      </c>
      <c r="C664" s="3" t="s">
        <v>363</v>
      </c>
      <c r="D664" s="15" t="s">
        <v>364</v>
      </c>
      <c r="E664" s="16" t="s">
        <v>1979</v>
      </c>
      <c r="F664" s="3" t="s">
        <v>1980</v>
      </c>
      <c r="G664" s="2" t="s">
        <v>15</v>
      </c>
      <c r="H664" s="11" t="s">
        <v>1981</v>
      </c>
      <c r="I664" s="3"/>
    </row>
    <row r="665" customFormat="false" ht="15.75" hidden="false" customHeight="false" outlineLevel="0" collapsed="false">
      <c r="A665" s="12" t="s">
        <v>17</v>
      </c>
      <c r="B665" s="12" t="s">
        <v>17</v>
      </c>
      <c r="C665" s="3" t="s">
        <v>46</v>
      </c>
      <c r="D665" s="2" t="s">
        <v>60</v>
      </c>
      <c r="E665" s="11" t="s">
        <v>1982</v>
      </c>
      <c r="F665" s="3" t="s">
        <v>1983</v>
      </c>
      <c r="G665" s="2" t="s">
        <v>15</v>
      </c>
      <c r="H665" s="11" t="s">
        <v>1984</v>
      </c>
      <c r="I665" s="3"/>
    </row>
    <row r="666" customFormat="false" ht="15.75" hidden="false" customHeight="false" outlineLevel="0" collapsed="false">
      <c r="A666" s="12" t="s">
        <v>17</v>
      </c>
      <c r="B666" s="12" t="s">
        <v>17</v>
      </c>
      <c r="C666" s="3" t="s">
        <v>46</v>
      </c>
      <c r="D666" s="2" t="s">
        <v>60</v>
      </c>
      <c r="E666" s="11" t="s">
        <v>1985</v>
      </c>
      <c r="F666" s="3" t="s">
        <v>1986</v>
      </c>
      <c r="G666" s="2" t="s">
        <v>15</v>
      </c>
      <c r="H666" s="11"/>
      <c r="I666" s="3"/>
    </row>
    <row r="667" customFormat="false" ht="15.75" hidden="false" customHeight="false" outlineLevel="0" collapsed="false">
      <c r="A667" s="12" t="s">
        <v>17</v>
      </c>
      <c r="B667" s="12" t="s">
        <v>17</v>
      </c>
      <c r="C667" s="3" t="s">
        <v>46</v>
      </c>
      <c r="D667" s="2" t="s">
        <v>60</v>
      </c>
      <c r="E667" s="11" t="s">
        <v>1987</v>
      </c>
      <c r="F667" s="3" t="s">
        <v>1988</v>
      </c>
      <c r="G667" s="2" t="s">
        <v>15</v>
      </c>
      <c r="H667" s="11"/>
      <c r="I667" s="3"/>
    </row>
    <row r="668" customFormat="false" ht="15.75" hidden="false" customHeight="false" outlineLevel="0" collapsed="false">
      <c r="A668" s="12" t="s">
        <v>17</v>
      </c>
      <c r="B668" s="12" t="s">
        <v>17</v>
      </c>
      <c r="C668" s="3" t="s">
        <v>46</v>
      </c>
      <c r="D668" s="2" t="s">
        <v>60</v>
      </c>
      <c r="E668" s="11" t="s">
        <v>1989</v>
      </c>
      <c r="F668" s="3" t="s">
        <v>1990</v>
      </c>
      <c r="G668" s="2" t="s">
        <v>15</v>
      </c>
      <c r="H668" s="11"/>
      <c r="I668" s="3"/>
    </row>
    <row r="669" customFormat="false" ht="15.75" hidden="false" customHeight="false" outlineLevel="0" collapsed="false">
      <c r="A669" s="12" t="s">
        <v>17</v>
      </c>
      <c r="B669" s="12" t="s">
        <v>17</v>
      </c>
      <c r="C669" s="3" t="s">
        <v>46</v>
      </c>
      <c r="D669" s="2" t="s">
        <v>60</v>
      </c>
      <c r="E669" s="11" t="s">
        <v>1991</v>
      </c>
      <c r="F669" s="3" t="s">
        <v>1992</v>
      </c>
      <c r="G669" s="2" t="s">
        <v>15</v>
      </c>
      <c r="H669" s="11" t="s">
        <v>1993</v>
      </c>
      <c r="I669" s="3"/>
    </row>
    <row r="670" customFormat="false" ht="15.75" hidden="false" customHeight="false" outlineLevel="0" collapsed="false">
      <c r="A670" s="1" t="s">
        <v>1994</v>
      </c>
      <c r="B670" s="1" t="s">
        <v>1995</v>
      </c>
      <c r="C670" s="3" t="s">
        <v>11</v>
      </c>
      <c r="D670" s="3" t="s">
        <v>333</v>
      </c>
      <c r="E670" s="11" t="s">
        <v>1996</v>
      </c>
      <c r="F670" s="3" t="s">
        <v>1997</v>
      </c>
      <c r="G670" s="2" t="s">
        <v>15</v>
      </c>
      <c r="H670" s="11" t="s">
        <v>1998</v>
      </c>
      <c r="I670" s="3"/>
    </row>
    <row r="671" customFormat="false" ht="15.75" hidden="false" customHeight="false" outlineLevel="0" collapsed="false">
      <c r="A671" s="12" t="s">
        <v>17</v>
      </c>
      <c r="B671" s="12" t="s">
        <v>17</v>
      </c>
      <c r="C671" s="3" t="s">
        <v>11</v>
      </c>
      <c r="D671" s="3" t="s">
        <v>333</v>
      </c>
      <c r="E671" s="11" t="s">
        <v>1999</v>
      </c>
      <c r="F671" s="3" t="s">
        <v>2000</v>
      </c>
      <c r="G671" s="2" t="s">
        <v>15</v>
      </c>
      <c r="H671" s="11" t="s">
        <v>2001</v>
      </c>
      <c r="I671" s="3"/>
    </row>
    <row r="672" customFormat="false" ht="15.75" hidden="false" customHeight="false" outlineLevel="0" collapsed="false">
      <c r="A672" s="12" t="s">
        <v>17</v>
      </c>
      <c r="B672" s="12" t="s">
        <v>17</v>
      </c>
      <c r="C672" s="3" t="s">
        <v>11</v>
      </c>
      <c r="D672" s="3" t="s">
        <v>333</v>
      </c>
      <c r="E672" s="11" t="s">
        <v>2002</v>
      </c>
      <c r="F672" s="3" t="s">
        <v>2003</v>
      </c>
      <c r="G672" s="2" t="s">
        <v>15</v>
      </c>
      <c r="H672" s="11"/>
      <c r="I672" s="3"/>
    </row>
    <row r="673" customFormat="false" ht="15.75" hidden="false" customHeight="false" outlineLevel="0" collapsed="false">
      <c r="A673" s="12" t="s">
        <v>17</v>
      </c>
      <c r="B673" s="12" t="s">
        <v>17</v>
      </c>
      <c r="C673" s="3" t="s">
        <v>11</v>
      </c>
      <c r="D673" s="3" t="s">
        <v>333</v>
      </c>
      <c r="E673" s="11" t="s">
        <v>2004</v>
      </c>
      <c r="F673" s="3" t="s">
        <v>2005</v>
      </c>
      <c r="G673" s="2" t="s">
        <v>15</v>
      </c>
      <c r="H673" s="11"/>
      <c r="I673" s="3"/>
    </row>
    <row r="674" customFormat="false" ht="15.75" hidden="false" customHeight="false" outlineLevel="0" collapsed="false">
      <c r="A674" s="12" t="s">
        <v>17</v>
      </c>
      <c r="B674" s="12" t="s">
        <v>17</v>
      </c>
      <c r="C674" s="3" t="s">
        <v>11</v>
      </c>
      <c r="D674" s="3" t="s">
        <v>333</v>
      </c>
      <c r="E674" s="11" t="s">
        <v>2006</v>
      </c>
      <c r="F674" s="3" t="s">
        <v>2007</v>
      </c>
      <c r="G674" s="2" t="s">
        <v>15</v>
      </c>
      <c r="H674" s="11"/>
      <c r="I674" s="3"/>
    </row>
    <row r="675" customFormat="false" ht="15.75" hidden="false" customHeight="false" outlineLevel="0" collapsed="false">
      <c r="A675" s="12" t="s">
        <v>17</v>
      </c>
      <c r="B675" s="12" t="s">
        <v>17</v>
      </c>
      <c r="C675" s="3" t="s">
        <v>11</v>
      </c>
      <c r="D675" s="3" t="s">
        <v>333</v>
      </c>
      <c r="E675" s="11" t="s">
        <v>2008</v>
      </c>
      <c r="F675" s="3" t="s">
        <v>2009</v>
      </c>
      <c r="G675" s="2" t="s">
        <v>15</v>
      </c>
      <c r="H675" s="11"/>
      <c r="I675" s="3"/>
    </row>
    <row r="676" customFormat="false" ht="15.75" hidden="false" customHeight="false" outlineLevel="0" collapsed="false">
      <c r="A676" s="12" t="s">
        <v>17</v>
      </c>
      <c r="B676" s="12" t="s">
        <v>17</v>
      </c>
      <c r="C676" s="3" t="s">
        <v>11</v>
      </c>
      <c r="D676" s="3" t="s">
        <v>333</v>
      </c>
      <c r="E676" s="11" t="s">
        <v>2010</v>
      </c>
      <c r="F676" s="3" t="s">
        <v>2011</v>
      </c>
      <c r="G676" s="2" t="s">
        <v>15</v>
      </c>
      <c r="H676" s="11"/>
      <c r="I676" s="3"/>
    </row>
    <row r="677" customFormat="false" ht="15.75" hidden="false" customHeight="false" outlineLevel="0" collapsed="false">
      <c r="A677" s="12" t="s">
        <v>17</v>
      </c>
      <c r="B677" s="12" t="s">
        <v>17</v>
      </c>
      <c r="C677" s="3" t="s">
        <v>11</v>
      </c>
      <c r="D677" s="3" t="s">
        <v>333</v>
      </c>
      <c r="E677" s="11" t="s">
        <v>2012</v>
      </c>
      <c r="F677" s="3" t="s">
        <v>2013</v>
      </c>
      <c r="G677" s="2" t="s">
        <v>15</v>
      </c>
      <c r="H677" s="11"/>
      <c r="I677" s="3"/>
    </row>
    <row r="678" customFormat="false" ht="15.75" hidden="false" customHeight="false" outlineLevel="0" collapsed="false">
      <c r="A678" s="12" t="s">
        <v>17</v>
      </c>
      <c r="B678" s="1" t="s">
        <v>2014</v>
      </c>
      <c r="C678" s="3" t="s">
        <v>46</v>
      </c>
      <c r="D678" s="2" t="s">
        <v>60</v>
      </c>
      <c r="E678" s="11" t="s">
        <v>2015</v>
      </c>
      <c r="F678" s="3" t="s">
        <v>2016</v>
      </c>
      <c r="G678" s="2" t="s">
        <v>15</v>
      </c>
      <c r="H678" s="11" t="s">
        <v>2017</v>
      </c>
      <c r="I678" s="3"/>
    </row>
    <row r="679" customFormat="false" ht="15.75" hidden="false" customHeight="false" outlineLevel="0" collapsed="false">
      <c r="A679" s="12" t="s">
        <v>17</v>
      </c>
      <c r="B679" s="12" t="s">
        <v>17</v>
      </c>
      <c r="C679" s="3" t="s">
        <v>46</v>
      </c>
      <c r="D679" s="2" t="s">
        <v>60</v>
      </c>
      <c r="E679" s="11" t="s">
        <v>2018</v>
      </c>
      <c r="F679" s="3" t="s">
        <v>2019</v>
      </c>
      <c r="G679" s="2" t="s">
        <v>15</v>
      </c>
      <c r="H679" s="11" t="s">
        <v>2020</v>
      </c>
      <c r="I679" s="3"/>
    </row>
    <row r="680" customFormat="false" ht="15.75" hidden="false" customHeight="false" outlineLevel="0" collapsed="false">
      <c r="A680" s="12" t="s">
        <v>17</v>
      </c>
      <c r="B680" s="12" t="s">
        <v>17</v>
      </c>
      <c r="C680" s="3" t="s">
        <v>46</v>
      </c>
      <c r="D680" s="2" t="s">
        <v>60</v>
      </c>
      <c r="E680" s="11" t="s">
        <v>2021</v>
      </c>
      <c r="F680" s="10" t="s">
        <v>2022</v>
      </c>
      <c r="G680" s="2" t="s">
        <v>15</v>
      </c>
      <c r="H680" s="11"/>
      <c r="I680" s="3"/>
    </row>
    <row r="681" customFormat="false" ht="15.75" hidden="false" customHeight="false" outlineLevel="0" collapsed="false">
      <c r="A681" s="12" t="s">
        <v>17</v>
      </c>
      <c r="B681" s="12" t="s">
        <v>17</v>
      </c>
      <c r="C681" s="3" t="s">
        <v>46</v>
      </c>
      <c r="D681" s="2" t="s">
        <v>60</v>
      </c>
      <c r="E681" s="11" t="s">
        <v>2023</v>
      </c>
      <c r="F681" s="10" t="s">
        <v>2024</v>
      </c>
      <c r="G681" s="2" t="s">
        <v>15</v>
      </c>
      <c r="H681" s="11"/>
      <c r="I681" s="3"/>
    </row>
    <row r="682" customFormat="false" ht="15.75" hidden="false" customHeight="false" outlineLevel="0" collapsed="false">
      <c r="A682" s="12" t="s">
        <v>17</v>
      </c>
      <c r="B682" s="12" t="s">
        <v>17</v>
      </c>
      <c r="C682" s="3" t="s">
        <v>46</v>
      </c>
      <c r="D682" s="2" t="s">
        <v>60</v>
      </c>
      <c r="E682" s="11" t="s">
        <v>2025</v>
      </c>
      <c r="F682" s="10" t="s">
        <v>2026</v>
      </c>
      <c r="G682" s="2" t="s">
        <v>15</v>
      </c>
      <c r="H682" s="11"/>
      <c r="I682" s="3"/>
    </row>
    <row r="683" customFormat="false" ht="15.75" hidden="false" customHeight="false" outlineLevel="0" collapsed="false">
      <c r="A683" s="12" t="s">
        <v>17</v>
      </c>
      <c r="B683" s="12" t="s">
        <v>17</v>
      </c>
      <c r="C683" s="3" t="s">
        <v>46</v>
      </c>
      <c r="D683" s="2" t="s">
        <v>60</v>
      </c>
      <c r="E683" s="11" t="s">
        <v>2027</v>
      </c>
      <c r="F683" s="3" t="s">
        <v>2028</v>
      </c>
      <c r="G683" s="2" t="s">
        <v>15</v>
      </c>
      <c r="H683" s="11"/>
      <c r="I683" s="3"/>
    </row>
    <row r="684" customFormat="false" ht="15.75" hidden="false" customHeight="false" outlineLevel="0" collapsed="false">
      <c r="A684" s="12" t="s">
        <v>17</v>
      </c>
      <c r="B684" s="12" t="s">
        <v>17</v>
      </c>
      <c r="C684" s="3" t="s">
        <v>46</v>
      </c>
      <c r="D684" s="2" t="s">
        <v>60</v>
      </c>
      <c r="E684" s="11" t="s">
        <v>2029</v>
      </c>
      <c r="F684" s="3" t="s">
        <v>2030</v>
      </c>
      <c r="G684" s="2" t="s">
        <v>15</v>
      </c>
      <c r="H684" s="11"/>
      <c r="I684" s="3"/>
    </row>
    <row r="685" customFormat="false" ht="15.75" hidden="false" customHeight="false" outlineLevel="0" collapsed="false">
      <c r="A685" s="12" t="s">
        <v>17</v>
      </c>
      <c r="B685" s="12" t="s">
        <v>17</v>
      </c>
      <c r="C685" s="3" t="s">
        <v>46</v>
      </c>
      <c r="D685" s="2" t="s">
        <v>60</v>
      </c>
      <c r="E685" s="11" t="s">
        <v>2031</v>
      </c>
      <c r="F685" s="3" t="s">
        <v>2032</v>
      </c>
      <c r="G685" s="2" t="s">
        <v>15</v>
      </c>
      <c r="H685" s="11"/>
      <c r="I685" s="3"/>
    </row>
    <row r="686" customFormat="false" ht="15.75" hidden="false" customHeight="false" outlineLevel="0" collapsed="false">
      <c r="A686" s="12" t="s">
        <v>17</v>
      </c>
      <c r="B686" s="12" t="s">
        <v>17</v>
      </c>
      <c r="C686" s="3" t="s">
        <v>46</v>
      </c>
      <c r="D686" s="2" t="s">
        <v>60</v>
      </c>
      <c r="E686" s="11" t="s">
        <v>2033</v>
      </c>
      <c r="F686" s="3" t="s">
        <v>2034</v>
      </c>
      <c r="G686" s="2" t="s">
        <v>15</v>
      </c>
      <c r="H686" s="11"/>
      <c r="I686" s="3"/>
    </row>
    <row r="687" customFormat="false" ht="15.75" hidden="false" customHeight="false" outlineLevel="0" collapsed="false">
      <c r="A687" s="12" t="s">
        <v>17</v>
      </c>
      <c r="B687" s="12" t="s">
        <v>17</v>
      </c>
      <c r="C687" s="3" t="s">
        <v>46</v>
      </c>
      <c r="D687" s="2" t="s">
        <v>60</v>
      </c>
      <c r="E687" s="11" t="s">
        <v>2035</v>
      </c>
      <c r="F687" s="3" t="s">
        <v>2036</v>
      </c>
      <c r="G687" s="2" t="s">
        <v>15</v>
      </c>
      <c r="H687" s="11"/>
      <c r="I687" s="3"/>
    </row>
    <row r="688" customFormat="false" ht="15.75" hidden="false" customHeight="false" outlineLevel="0" collapsed="false">
      <c r="A688" s="1" t="s">
        <v>2037</v>
      </c>
      <c r="B688" s="1" t="s">
        <v>2038</v>
      </c>
      <c r="C688" s="3" t="s">
        <v>11</v>
      </c>
      <c r="D688" s="3" t="s">
        <v>333</v>
      </c>
      <c r="E688" s="11" t="s">
        <v>2039</v>
      </c>
      <c r="F688" s="3" t="s">
        <v>2040</v>
      </c>
      <c r="G688" s="2" t="s">
        <v>15</v>
      </c>
      <c r="H688" s="11" t="s">
        <v>2041</v>
      </c>
      <c r="I688" s="3"/>
    </row>
    <row r="689" customFormat="false" ht="15.75" hidden="false" customHeight="false" outlineLevel="0" collapsed="false">
      <c r="A689" s="12" t="s">
        <v>17</v>
      </c>
      <c r="B689" s="12" t="s">
        <v>17</v>
      </c>
      <c r="C689" s="3" t="s">
        <v>11</v>
      </c>
      <c r="D689" s="3" t="s">
        <v>333</v>
      </c>
      <c r="E689" s="11" t="s">
        <v>2042</v>
      </c>
      <c r="F689" s="3" t="s">
        <v>2043</v>
      </c>
      <c r="G689" s="2" t="s">
        <v>15</v>
      </c>
      <c r="H689" s="11" t="s">
        <v>2044</v>
      </c>
      <c r="I689" s="3"/>
    </row>
    <row r="690" customFormat="false" ht="15.75" hidden="false" customHeight="false" outlineLevel="0" collapsed="false">
      <c r="A690" s="12" t="s">
        <v>17</v>
      </c>
      <c r="B690" s="12" t="s">
        <v>17</v>
      </c>
      <c r="C690" s="3" t="s">
        <v>11</v>
      </c>
      <c r="D690" s="3" t="s">
        <v>340</v>
      </c>
      <c r="E690" s="11" t="s">
        <v>2045</v>
      </c>
      <c r="F690" s="3" t="s">
        <v>2046</v>
      </c>
      <c r="G690" s="2" t="s">
        <v>15</v>
      </c>
      <c r="H690" s="11"/>
      <c r="I690" s="3"/>
    </row>
    <row r="691" customFormat="false" ht="15.75" hidden="false" customHeight="false" outlineLevel="0" collapsed="false">
      <c r="A691" s="12" t="s">
        <v>17</v>
      </c>
      <c r="B691" s="12" t="s">
        <v>17</v>
      </c>
      <c r="C691" s="3" t="s">
        <v>11</v>
      </c>
      <c r="D691" s="3" t="s">
        <v>2047</v>
      </c>
      <c r="E691" s="11"/>
      <c r="F691" s="3" t="s">
        <v>2048</v>
      </c>
      <c r="G691" s="2" t="s">
        <v>370</v>
      </c>
      <c r="H691" s="11"/>
      <c r="I691" s="3"/>
    </row>
    <row r="692" customFormat="false" ht="15.75" hidden="false" customHeight="false" outlineLevel="0" collapsed="false">
      <c r="A692" s="1" t="s">
        <v>17</v>
      </c>
      <c r="B692" s="1" t="s">
        <v>17</v>
      </c>
      <c r="C692" s="3" t="s">
        <v>46</v>
      </c>
      <c r="D692" s="2" t="s">
        <v>60</v>
      </c>
      <c r="E692" s="11" t="s">
        <v>2049</v>
      </c>
      <c r="F692" s="3" t="s">
        <v>2050</v>
      </c>
      <c r="G692" s="2" t="s">
        <v>15</v>
      </c>
      <c r="H692" s="11" t="s">
        <v>2051</v>
      </c>
      <c r="I692" s="3"/>
    </row>
    <row r="693" customFormat="false" ht="15.75" hidden="false" customHeight="false" outlineLevel="0" collapsed="false">
      <c r="A693" s="12" t="s">
        <v>17</v>
      </c>
      <c r="B693" s="12" t="s">
        <v>17</v>
      </c>
      <c r="C693" s="3" t="s">
        <v>46</v>
      </c>
      <c r="D693" s="2" t="s">
        <v>60</v>
      </c>
      <c r="E693" s="11" t="s">
        <v>2052</v>
      </c>
      <c r="F693" s="3" t="s">
        <v>2053</v>
      </c>
      <c r="G693" s="2" t="s">
        <v>15</v>
      </c>
      <c r="H693" s="11" t="s">
        <v>2054</v>
      </c>
      <c r="I693" s="3"/>
    </row>
    <row r="694" customFormat="false" ht="15.75" hidden="false" customHeight="false" outlineLevel="0" collapsed="false">
      <c r="A694" s="1" t="s">
        <v>2055</v>
      </c>
      <c r="B694" s="1" t="s">
        <v>2056</v>
      </c>
      <c r="C694" s="3" t="s">
        <v>11</v>
      </c>
      <c r="D694" s="3" t="s">
        <v>333</v>
      </c>
      <c r="E694" s="11" t="s">
        <v>2057</v>
      </c>
      <c r="F694" s="3" t="s">
        <v>2058</v>
      </c>
      <c r="G694" s="2" t="s">
        <v>15</v>
      </c>
      <c r="H694" s="11" t="s">
        <v>2059</v>
      </c>
      <c r="I694" s="3"/>
    </row>
    <row r="695" customFormat="false" ht="15.75" hidden="false" customHeight="false" outlineLevel="0" collapsed="false">
      <c r="A695" s="12" t="s">
        <v>17</v>
      </c>
      <c r="B695" s="12" t="s">
        <v>17</v>
      </c>
      <c r="C695" s="3" t="s">
        <v>11</v>
      </c>
      <c r="D695" s="3" t="s">
        <v>12</v>
      </c>
      <c r="E695" s="16" t="s">
        <v>2060</v>
      </c>
      <c r="F695" s="3" t="s">
        <v>2061</v>
      </c>
      <c r="G695" s="2" t="s">
        <v>15</v>
      </c>
      <c r="H695" s="11" t="s">
        <v>2062</v>
      </c>
      <c r="I695" s="3"/>
    </row>
    <row r="696" customFormat="false" ht="15.75" hidden="false" customHeight="false" outlineLevel="0" collapsed="false">
      <c r="A696" s="1" t="s">
        <v>17</v>
      </c>
      <c r="B696" s="1" t="s">
        <v>2063</v>
      </c>
      <c r="C696" s="3" t="s">
        <v>33</v>
      </c>
      <c r="D696" s="3" t="s">
        <v>34</v>
      </c>
      <c r="E696" s="11" t="s">
        <v>2064</v>
      </c>
      <c r="F696" s="3" t="s">
        <v>2065</v>
      </c>
      <c r="G696" s="2" t="s">
        <v>15</v>
      </c>
      <c r="H696" s="11" t="s">
        <v>2066</v>
      </c>
      <c r="I696" s="3"/>
    </row>
    <row r="697" customFormat="false" ht="15.75" hidden="false" customHeight="false" outlineLevel="0" collapsed="false">
      <c r="A697" s="12" t="s">
        <v>17</v>
      </c>
      <c r="B697" s="12" t="s">
        <v>17</v>
      </c>
      <c r="C697" s="3" t="s">
        <v>33</v>
      </c>
      <c r="D697" s="3" t="s">
        <v>34</v>
      </c>
      <c r="E697" s="11" t="s">
        <v>2067</v>
      </c>
      <c r="F697" s="3" t="s">
        <v>2068</v>
      </c>
      <c r="G697" s="2" t="s">
        <v>15</v>
      </c>
      <c r="H697" s="11" t="s">
        <v>2069</v>
      </c>
      <c r="I697" s="3"/>
    </row>
    <row r="698" customFormat="false" ht="15.75" hidden="false" customHeight="false" outlineLevel="0" collapsed="false">
      <c r="A698" s="12" t="s">
        <v>17</v>
      </c>
      <c r="B698" s="12" t="s">
        <v>17</v>
      </c>
      <c r="C698" s="3" t="s">
        <v>33</v>
      </c>
      <c r="D698" s="3" t="s">
        <v>34</v>
      </c>
      <c r="E698" s="11" t="s">
        <v>2070</v>
      </c>
      <c r="F698" s="3" t="s">
        <v>2071</v>
      </c>
      <c r="G698" s="2" t="s">
        <v>15</v>
      </c>
      <c r="H698" s="11"/>
      <c r="I698" s="3"/>
    </row>
    <row r="699" customFormat="false" ht="15.75" hidden="false" customHeight="false" outlineLevel="0" collapsed="false">
      <c r="A699" s="1" t="s">
        <v>2072</v>
      </c>
      <c r="B699" s="1" t="s">
        <v>2073</v>
      </c>
      <c r="C699" s="11" t="s">
        <v>11</v>
      </c>
      <c r="D699" s="11" t="s">
        <v>333</v>
      </c>
      <c r="E699" s="11" t="s">
        <v>2074</v>
      </c>
      <c r="F699" s="3" t="s">
        <v>2075</v>
      </c>
      <c r="G699" s="2" t="s">
        <v>15</v>
      </c>
      <c r="H699" s="11" t="s">
        <v>2076</v>
      </c>
      <c r="I699" s="3"/>
    </row>
    <row r="700" customFormat="false" ht="15.75" hidden="false" customHeight="false" outlineLevel="0" collapsed="false">
      <c r="A700" s="12" t="s">
        <v>17</v>
      </c>
      <c r="B700" s="12" t="s">
        <v>17</v>
      </c>
      <c r="C700" s="11" t="s">
        <v>11</v>
      </c>
      <c r="D700" s="11" t="s">
        <v>340</v>
      </c>
      <c r="E700" s="11" t="s">
        <v>2077</v>
      </c>
      <c r="F700" s="3" t="s">
        <v>2078</v>
      </c>
      <c r="G700" s="2" t="s">
        <v>15</v>
      </c>
      <c r="H700" s="11" t="s">
        <v>2079</v>
      </c>
      <c r="I700" s="3"/>
    </row>
    <row r="701" customFormat="false" ht="15.75" hidden="false" customHeight="false" outlineLevel="0" collapsed="false">
      <c r="A701" s="1" t="s">
        <v>17</v>
      </c>
      <c r="B701" s="1" t="s">
        <v>2080</v>
      </c>
      <c r="C701" s="3" t="s">
        <v>33</v>
      </c>
      <c r="D701" s="3" t="s">
        <v>34</v>
      </c>
      <c r="E701" s="11" t="s">
        <v>2081</v>
      </c>
      <c r="F701" s="3" t="s">
        <v>2082</v>
      </c>
      <c r="G701" s="2" t="s">
        <v>15</v>
      </c>
      <c r="H701" s="11" t="s">
        <v>2083</v>
      </c>
      <c r="I701" s="3"/>
    </row>
    <row r="702" customFormat="false" ht="15.75" hidden="false" customHeight="false" outlineLevel="0" collapsed="false">
      <c r="A702" s="12" t="s">
        <v>17</v>
      </c>
      <c r="B702" s="12" t="s">
        <v>17</v>
      </c>
      <c r="C702" s="3" t="s">
        <v>33</v>
      </c>
      <c r="D702" s="3" t="s">
        <v>34</v>
      </c>
      <c r="E702" s="11" t="s">
        <v>2084</v>
      </c>
      <c r="F702" s="3" t="s">
        <v>2085</v>
      </c>
      <c r="G702" s="2" t="s">
        <v>15</v>
      </c>
      <c r="H702" s="11" t="s">
        <v>2086</v>
      </c>
      <c r="I702" s="3"/>
    </row>
    <row r="703" customFormat="false" ht="15.75" hidden="false" customHeight="false" outlineLevel="0" collapsed="false">
      <c r="A703" s="12" t="s">
        <v>17</v>
      </c>
      <c r="B703" s="12" t="s">
        <v>17</v>
      </c>
      <c r="C703" s="3" t="s">
        <v>33</v>
      </c>
      <c r="D703" s="3" t="s">
        <v>34</v>
      </c>
      <c r="E703" s="11" t="s">
        <v>2087</v>
      </c>
      <c r="F703" s="3" t="s">
        <v>2088</v>
      </c>
      <c r="G703" s="2" t="s">
        <v>15</v>
      </c>
      <c r="H703" s="11"/>
      <c r="I703" s="3"/>
    </row>
    <row r="704" customFormat="false" ht="15.75" hidden="false" customHeight="false" outlineLevel="0" collapsed="false">
      <c r="A704" s="12" t="s">
        <v>17</v>
      </c>
      <c r="B704" s="12" t="s">
        <v>17</v>
      </c>
      <c r="C704" s="3" t="s">
        <v>33</v>
      </c>
      <c r="D704" s="3" t="s">
        <v>34</v>
      </c>
      <c r="E704" s="11" t="s">
        <v>2089</v>
      </c>
      <c r="F704" s="3" t="s">
        <v>2090</v>
      </c>
      <c r="G704" s="2" t="s">
        <v>15</v>
      </c>
      <c r="H704" s="11"/>
      <c r="I704" s="3"/>
    </row>
    <row r="705" customFormat="false" ht="15.75" hidden="false" customHeight="false" outlineLevel="0" collapsed="false">
      <c r="A705" s="12" t="s">
        <v>17</v>
      </c>
      <c r="B705" s="12" t="s">
        <v>17</v>
      </c>
      <c r="C705" s="3" t="s">
        <v>33</v>
      </c>
      <c r="D705" s="3" t="s">
        <v>34</v>
      </c>
      <c r="E705" s="11" t="s">
        <v>2091</v>
      </c>
      <c r="F705" s="3" t="s">
        <v>2092</v>
      </c>
      <c r="G705" s="2" t="s">
        <v>15</v>
      </c>
      <c r="H705" s="11"/>
      <c r="I705" s="3"/>
    </row>
    <row r="706" customFormat="false" ht="15.75" hidden="false" customHeight="false" outlineLevel="0" collapsed="false">
      <c r="A706" s="12" t="s">
        <v>17</v>
      </c>
      <c r="B706" s="12" t="s">
        <v>17</v>
      </c>
      <c r="C706" s="3" t="s">
        <v>33</v>
      </c>
      <c r="D706" s="3" t="s">
        <v>34</v>
      </c>
      <c r="E706" s="11" t="s">
        <v>2093</v>
      </c>
      <c r="F706" s="3" t="s">
        <v>2094</v>
      </c>
      <c r="G706" s="2" t="s">
        <v>15</v>
      </c>
      <c r="H706" s="11"/>
      <c r="I706" s="3"/>
    </row>
    <row r="707" customFormat="false" ht="15.75" hidden="false" customHeight="false" outlineLevel="0" collapsed="false">
      <c r="A707" s="12" t="s">
        <v>17</v>
      </c>
      <c r="B707" s="12" t="s">
        <v>17</v>
      </c>
      <c r="C707" s="3" t="s">
        <v>33</v>
      </c>
      <c r="D707" s="3" t="s">
        <v>34</v>
      </c>
      <c r="E707" s="11" t="s">
        <v>2095</v>
      </c>
      <c r="F707" s="3" t="s">
        <v>2096</v>
      </c>
      <c r="G707" s="2" t="s">
        <v>15</v>
      </c>
      <c r="H707" s="11"/>
      <c r="I707" s="3"/>
    </row>
    <row r="708" customFormat="false" ht="15.75" hidden="false" customHeight="false" outlineLevel="0" collapsed="false">
      <c r="A708" s="12" t="s">
        <v>17</v>
      </c>
      <c r="B708" s="12" t="s">
        <v>17</v>
      </c>
      <c r="C708" s="3" t="s">
        <v>33</v>
      </c>
      <c r="D708" s="3" t="s">
        <v>34</v>
      </c>
      <c r="E708" s="11" t="s">
        <v>2097</v>
      </c>
      <c r="F708" s="3" t="s">
        <v>2098</v>
      </c>
      <c r="G708" s="2" t="s">
        <v>15</v>
      </c>
      <c r="H708" s="11"/>
      <c r="I708" s="3"/>
    </row>
    <row r="709" customFormat="false" ht="15.75" hidden="false" customHeight="false" outlineLevel="0" collapsed="false">
      <c r="A709" s="12" t="s">
        <v>17</v>
      </c>
      <c r="B709" s="12" t="s">
        <v>17</v>
      </c>
      <c r="C709" s="3" t="s">
        <v>33</v>
      </c>
      <c r="D709" s="3" t="s">
        <v>34</v>
      </c>
      <c r="E709" s="11" t="s">
        <v>2099</v>
      </c>
      <c r="F709" s="3" t="s">
        <v>2100</v>
      </c>
      <c r="G709" s="2" t="s">
        <v>15</v>
      </c>
      <c r="H709" s="11"/>
      <c r="I709" s="3"/>
    </row>
    <row r="710" customFormat="false" ht="15.75" hidden="false" customHeight="false" outlineLevel="0" collapsed="false">
      <c r="A710" s="12" t="s">
        <v>17</v>
      </c>
      <c r="B710" s="12" t="s">
        <v>17</v>
      </c>
      <c r="C710" s="3" t="s">
        <v>33</v>
      </c>
      <c r="D710" s="3" t="s">
        <v>34</v>
      </c>
      <c r="E710" s="11" t="s">
        <v>2101</v>
      </c>
      <c r="F710" s="3" t="s">
        <v>2102</v>
      </c>
      <c r="G710" s="2" t="s">
        <v>15</v>
      </c>
      <c r="H710" s="11"/>
      <c r="I710" s="3"/>
    </row>
    <row r="711" customFormat="false" ht="15.75" hidden="false" customHeight="false" outlineLevel="0" collapsed="false">
      <c r="A711" s="1" t="s">
        <v>17</v>
      </c>
      <c r="B711" s="1" t="s">
        <v>2103</v>
      </c>
      <c r="C711" s="3" t="s">
        <v>46</v>
      </c>
      <c r="D711" s="2" t="s">
        <v>47</v>
      </c>
      <c r="E711" s="11" t="s">
        <v>2104</v>
      </c>
      <c r="F711" s="3" t="s">
        <v>2105</v>
      </c>
      <c r="G711" s="2" t="s">
        <v>15</v>
      </c>
      <c r="H711" s="11" t="s">
        <v>2106</v>
      </c>
      <c r="I711" s="3"/>
    </row>
    <row r="712" customFormat="false" ht="15.75" hidden="false" customHeight="false" outlineLevel="0" collapsed="false">
      <c r="A712" s="12" t="s">
        <v>17</v>
      </c>
      <c r="B712" s="12" t="s">
        <v>17</v>
      </c>
      <c r="C712" s="3" t="s">
        <v>46</v>
      </c>
      <c r="D712" s="2" t="s">
        <v>47</v>
      </c>
      <c r="E712" s="11" t="s">
        <v>2107</v>
      </c>
      <c r="F712" s="3" t="s">
        <v>2108</v>
      </c>
      <c r="G712" s="2" t="s">
        <v>15</v>
      </c>
      <c r="H712" s="11" t="s">
        <v>2109</v>
      </c>
      <c r="I712" s="3"/>
    </row>
    <row r="713" customFormat="false" ht="15.75" hidden="false" customHeight="false" outlineLevel="0" collapsed="false">
      <c r="A713" s="12" t="s">
        <v>17</v>
      </c>
      <c r="B713" s="12" t="s">
        <v>17</v>
      </c>
      <c r="C713" s="3" t="s">
        <v>46</v>
      </c>
      <c r="D713" s="3" t="s">
        <v>47</v>
      </c>
      <c r="E713" s="11" t="s">
        <v>2110</v>
      </c>
      <c r="F713" s="3" t="s">
        <v>2111</v>
      </c>
      <c r="G713" s="2" t="s">
        <v>15</v>
      </c>
      <c r="H713" s="11"/>
      <c r="I713" s="3"/>
    </row>
    <row r="714" customFormat="false" ht="15.75" hidden="false" customHeight="false" outlineLevel="0" collapsed="false">
      <c r="A714" s="12" t="s">
        <v>17</v>
      </c>
      <c r="B714" s="12" t="s">
        <v>17</v>
      </c>
      <c r="C714" s="3" t="s">
        <v>46</v>
      </c>
      <c r="D714" s="3" t="s">
        <v>60</v>
      </c>
      <c r="E714" s="3" t="s">
        <v>2112</v>
      </c>
      <c r="F714" s="2" t="s">
        <v>2113</v>
      </c>
      <c r="G714" s="2" t="s">
        <v>15</v>
      </c>
      <c r="H714" s="11"/>
      <c r="I714" s="3"/>
    </row>
    <row r="715" customFormat="false" ht="15.75" hidden="false" customHeight="false" outlineLevel="0" collapsed="false">
      <c r="A715" s="12" t="s">
        <v>17</v>
      </c>
      <c r="B715" s="12" t="s">
        <v>17</v>
      </c>
      <c r="C715" s="3" t="s">
        <v>46</v>
      </c>
      <c r="D715" s="3" t="s">
        <v>1896</v>
      </c>
      <c r="E715" s="3" t="s">
        <v>2114</v>
      </c>
      <c r="F715" s="2" t="s">
        <v>2115</v>
      </c>
      <c r="G715" s="2" t="s">
        <v>15</v>
      </c>
      <c r="H715" s="11"/>
      <c r="I715" s="3"/>
    </row>
    <row r="716" customFormat="false" ht="15.75" hidden="false" customHeight="false" outlineLevel="0" collapsed="false">
      <c r="A716" s="12" t="s">
        <v>17</v>
      </c>
      <c r="B716" s="12" t="s">
        <v>17</v>
      </c>
      <c r="C716" s="3" t="s">
        <v>46</v>
      </c>
      <c r="D716" s="3" t="s">
        <v>2116</v>
      </c>
      <c r="E716" s="3" t="s">
        <v>2117</v>
      </c>
      <c r="F716" s="2" t="s">
        <v>2118</v>
      </c>
      <c r="G716" s="2" t="s">
        <v>15</v>
      </c>
      <c r="H716" s="11"/>
      <c r="I716" s="3"/>
    </row>
    <row r="717" customFormat="false" ht="15.75" hidden="false" customHeight="false" outlineLevel="0" collapsed="false">
      <c r="A717" s="12" t="s">
        <v>17</v>
      </c>
      <c r="B717" s="12" t="s">
        <v>17</v>
      </c>
      <c r="C717" s="3" t="s">
        <v>46</v>
      </c>
      <c r="D717" s="3" t="s">
        <v>2116</v>
      </c>
      <c r="E717" s="3" t="s">
        <v>2119</v>
      </c>
      <c r="F717" s="2" t="s">
        <v>2120</v>
      </c>
      <c r="G717" s="2" t="s">
        <v>15</v>
      </c>
      <c r="H717" s="11"/>
      <c r="I717" s="3"/>
    </row>
    <row r="718" customFormat="false" ht="15.75" hidden="false" customHeight="false" outlineLevel="0" collapsed="false">
      <c r="A718" s="12" t="s">
        <v>17</v>
      </c>
      <c r="B718" s="12" t="s">
        <v>17</v>
      </c>
      <c r="C718" s="3" t="s">
        <v>46</v>
      </c>
      <c r="D718" s="3" t="s">
        <v>47</v>
      </c>
      <c r="E718" s="3" t="s">
        <v>2121</v>
      </c>
      <c r="F718" s="2" t="s">
        <v>2122</v>
      </c>
      <c r="G718" s="2" t="s">
        <v>15</v>
      </c>
      <c r="I718" s="3"/>
    </row>
    <row r="719" customFormat="false" ht="15.75" hidden="false" customHeight="false" outlineLevel="0" collapsed="false">
      <c r="A719" s="12" t="s">
        <v>17</v>
      </c>
      <c r="B719" s="12" t="s">
        <v>17</v>
      </c>
      <c r="C719" s="3" t="s">
        <v>46</v>
      </c>
      <c r="D719" s="3" t="s">
        <v>47</v>
      </c>
      <c r="E719" s="3" t="s">
        <v>2123</v>
      </c>
      <c r="F719" s="2" t="s">
        <v>2124</v>
      </c>
      <c r="G719" s="2" t="s">
        <v>15</v>
      </c>
      <c r="I719" s="3"/>
    </row>
    <row r="720" customFormat="false" ht="15.75" hidden="false" customHeight="false" outlineLevel="0" collapsed="false">
      <c r="A720" s="12" t="s">
        <v>17</v>
      </c>
      <c r="B720" s="12" t="s">
        <v>17</v>
      </c>
      <c r="C720" s="3" t="s">
        <v>46</v>
      </c>
      <c r="D720" s="3" t="s">
        <v>2116</v>
      </c>
      <c r="E720" s="3" t="s">
        <v>2125</v>
      </c>
      <c r="F720" s="2" t="s">
        <v>2126</v>
      </c>
      <c r="G720" s="2" t="s">
        <v>15</v>
      </c>
      <c r="I720" s="3"/>
    </row>
    <row r="721" customFormat="false" ht="15.75" hidden="false" customHeight="false" outlineLevel="0" collapsed="false">
      <c r="A721" s="12" t="s">
        <v>17</v>
      </c>
      <c r="B721" s="12" t="s">
        <v>17</v>
      </c>
      <c r="C721" s="3" t="s">
        <v>46</v>
      </c>
      <c r="D721" s="3" t="s">
        <v>1896</v>
      </c>
      <c r="E721" s="3" t="s">
        <v>2127</v>
      </c>
      <c r="F721" s="2" t="s">
        <v>2128</v>
      </c>
      <c r="G721" s="2" t="s">
        <v>15</v>
      </c>
      <c r="I721" s="3"/>
    </row>
    <row r="722" customFormat="false" ht="15.75" hidden="false" customHeight="false" outlineLevel="0" collapsed="false">
      <c r="A722" s="12" t="s">
        <v>17</v>
      </c>
      <c r="B722" s="12" t="s">
        <v>17</v>
      </c>
      <c r="C722" s="3" t="s">
        <v>46</v>
      </c>
      <c r="D722" s="3" t="s">
        <v>2116</v>
      </c>
      <c r="E722" s="3" t="s">
        <v>2129</v>
      </c>
      <c r="F722" s="2" t="s">
        <v>2130</v>
      </c>
      <c r="G722" s="2" t="s">
        <v>15</v>
      </c>
      <c r="I722" s="3"/>
    </row>
    <row r="723" customFormat="false" ht="15.75" hidden="false" customHeight="false" outlineLevel="0" collapsed="false">
      <c r="A723" s="12" t="s">
        <v>17</v>
      </c>
      <c r="B723" s="12" t="s">
        <v>17</v>
      </c>
      <c r="C723" s="3" t="s">
        <v>46</v>
      </c>
      <c r="D723" s="3" t="s">
        <v>47</v>
      </c>
      <c r="E723" s="3" t="s">
        <v>2131</v>
      </c>
      <c r="F723" s="2" t="s">
        <v>2132</v>
      </c>
      <c r="G723" s="2" t="s">
        <v>15</v>
      </c>
      <c r="I723" s="3"/>
    </row>
    <row r="724" customFormat="false" ht="15.75" hidden="false" customHeight="false" outlineLevel="0" collapsed="false">
      <c r="A724" s="12" t="s">
        <v>17</v>
      </c>
      <c r="B724" s="12" t="s">
        <v>17</v>
      </c>
      <c r="C724" s="3" t="s">
        <v>594</v>
      </c>
      <c r="D724" s="3" t="s">
        <v>364</v>
      </c>
      <c r="E724" s="3" t="s">
        <v>2133</v>
      </c>
      <c r="F724" s="3"/>
      <c r="G724" s="2" t="s">
        <v>15</v>
      </c>
      <c r="H724" s="27"/>
      <c r="I724" s="27"/>
      <c r="J724" s="0"/>
      <c r="K724" s="0"/>
      <c r="L724" s="0"/>
      <c r="M724" s="0"/>
      <c r="N724" s="0"/>
      <c r="O724" s="0"/>
      <c r="P724" s="0"/>
      <c r="Q724" s="0"/>
      <c r="R724" s="0"/>
      <c r="S724" s="0"/>
      <c r="T724" s="0"/>
      <c r="U724" s="0"/>
      <c r="V724" s="0"/>
      <c r="W724" s="0"/>
      <c r="X724" s="0"/>
      <c r="Y724" s="0"/>
      <c r="Z724" s="0"/>
      <c r="AA724" s="0"/>
      <c r="AB724" s="0"/>
      <c r="AC724" s="0"/>
      <c r="AD724" s="0"/>
      <c r="AE724" s="0"/>
      <c r="AF724" s="0"/>
      <c r="AG724" s="0"/>
      <c r="AH724" s="0"/>
      <c r="AI724" s="0"/>
      <c r="AJ724" s="0"/>
      <c r="AK724" s="0"/>
      <c r="AL724" s="0"/>
      <c r="AM724" s="0"/>
      <c r="AN724" s="0"/>
      <c r="AO724" s="0"/>
      <c r="AP724" s="0"/>
      <c r="AQ724" s="0"/>
      <c r="AR724" s="0"/>
      <c r="AS724" s="0"/>
      <c r="AT724" s="0"/>
      <c r="AU724" s="0"/>
      <c r="AV724" s="0"/>
      <c r="AW724" s="0"/>
      <c r="AX724" s="0"/>
      <c r="AY724" s="0"/>
      <c r="AZ724" s="0"/>
      <c r="BA724" s="0"/>
      <c r="BB724" s="0"/>
      <c r="BC724" s="0"/>
      <c r="BD724" s="0"/>
      <c r="BE724" s="0"/>
      <c r="BF724" s="0"/>
      <c r="BG724" s="0"/>
      <c r="BH724" s="0"/>
      <c r="BI724" s="0"/>
      <c r="BJ724" s="0"/>
      <c r="BK724" s="0"/>
      <c r="BL724" s="0"/>
      <c r="BM724" s="0"/>
      <c r="BN724" s="0"/>
      <c r="BO724" s="0"/>
      <c r="BP724" s="0"/>
      <c r="BQ724" s="0"/>
      <c r="BR724" s="0"/>
      <c r="BS724" s="0"/>
      <c r="BT724" s="0"/>
      <c r="BU724" s="0"/>
      <c r="BV724" s="0"/>
      <c r="BW724" s="0"/>
      <c r="BX724" s="0"/>
      <c r="BY724" s="0"/>
      <c r="BZ724" s="0"/>
      <c r="CA724" s="0"/>
      <c r="CB724" s="0"/>
      <c r="CC724" s="0"/>
      <c r="CD724" s="0"/>
      <c r="CE724" s="0"/>
      <c r="CF724" s="0"/>
      <c r="CG724" s="0"/>
      <c r="CH724" s="0"/>
      <c r="CI724" s="0"/>
      <c r="CJ724" s="0"/>
      <c r="CK724" s="0"/>
      <c r="CL724" s="0"/>
      <c r="CM724" s="0"/>
      <c r="CN724" s="0"/>
      <c r="CO724" s="0"/>
      <c r="CP724" s="0"/>
      <c r="CQ724" s="0"/>
      <c r="CR724" s="0"/>
      <c r="CS724" s="0"/>
      <c r="CT724" s="0"/>
      <c r="CU724" s="0"/>
      <c r="CV724" s="0"/>
      <c r="CW724" s="0"/>
      <c r="CX724" s="0"/>
      <c r="CY724" s="0"/>
      <c r="CZ724" s="0"/>
      <c r="DA724" s="0"/>
      <c r="DB724" s="0"/>
      <c r="DC724" s="0"/>
      <c r="DD724" s="0"/>
      <c r="DE724" s="0"/>
      <c r="DF724" s="0"/>
      <c r="DG724" s="0"/>
      <c r="DH724" s="0"/>
      <c r="DI724" s="0"/>
      <c r="DJ724" s="0"/>
      <c r="DK724" s="0"/>
      <c r="DL724" s="0"/>
      <c r="DM724" s="0"/>
      <c r="DN724" s="0"/>
      <c r="DO724" s="0"/>
      <c r="DP724" s="0"/>
      <c r="DQ724" s="0"/>
      <c r="DR724" s="0"/>
      <c r="DS724" s="0"/>
      <c r="DT724" s="0"/>
      <c r="DU724" s="0"/>
      <c r="DV724" s="0"/>
      <c r="DW724" s="0"/>
      <c r="DX724" s="0"/>
      <c r="DY724" s="0"/>
      <c r="DZ724" s="0"/>
      <c r="EA724" s="0"/>
      <c r="EB724" s="0"/>
      <c r="EC724" s="0"/>
      <c r="ED724" s="0"/>
      <c r="EE724" s="0"/>
      <c r="EF724" s="0"/>
      <c r="EG724" s="0"/>
      <c r="EH724" s="0"/>
      <c r="EI724" s="0"/>
      <c r="EJ724" s="0"/>
      <c r="EK724" s="0"/>
      <c r="EL724" s="0"/>
      <c r="EM724" s="0"/>
      <c r="EN724" s="0"/>
      <c r="EO724" s="0"/>
      <c r="EP724" s="0"/>
      <c r="EQ724" s="0"/>
      <c r="ER724" s="0"/>
      <c r="ES724" s="0"/>
      <c r="ET724" s="0"/>
      <c r="EU724" s="0"/>
      <c r="EV724" s="0"/>
      <c r="EW724" s="0"/>
      <c r="EX724" s="0"/>
      <c r="EY724" s="0"/>
      <c r="EZ724" s="0"/>
      <c r="FA724" s="0"/>
      <c r="FB724" s="0"/>
      <c r="FC724" s="0"/>
      <c r="FD724" s="0"/>
      <c r="FE724" s="0"/>
      <c r="FF724" s="0"/>
      <c r="FG724" s="0"/>
      <c r="FH724" s="0"/>
      <c r="FI724" s="0"/>
      <c r="FJ724" s="0"/>
      <c r="FK724" s="0"/>
      <c r="FL724" s="0"/>
      <c r="FM724" s="0"/>
      <c r="FN724" s="0"/>
      <c r="FO724" s="0"/>
      <c r="FP724" s="0"/>
      <c r="FQ724" s="0"/>
      <c r="FR724" s="0"/>
      <c r="FS724" s="0"/>
      <c r="FT724" s="0"/>
      <c r="FU724" s="0"/>
      <c r="FV724" s="0"/>
      <c r="FW724" s="0"/>
      <c r="FX724" s="0"/>
      <c r="FY724" s="0"/>
      <c r="FZ724" s="0"/>
      <c r="GA724" s="0"/>
      <c r="GB724" s="0"/>
      <c r="GC724" s="0"/>
      <c r="GD724" s="0"/>
      <c r="GE724" s="0"/>
      <c r="GF724" s="0"/>
      <c r="GG724" s="0"/>
      <c r="GH724" s="0"/>
      <c r="GI724" s="0"/>
      <c r="GJ724" s="0"/>
      <c r="GK724" s="0"/>
      <c r="GL724" s="0"/>
      <c r="GM724" s="0"/>
      <c r="GN724" s="0"/>
      <c r="GO724" s="0"/>
      <c r="GP724" s="0"/>
      <c r="GQ724" s="0"/>
      <c r="GR724" s="0"/>
      <c r="GS724" s="0"/>
      <c r="GT724" s="0"/>
      <c r="GU724" s="0"/>
      <c r="GV724" s="0"/>
      <c r="GW724" s="0"/>
      <c r="GX724" s="0"/>
      <c r="GY724" s="0"/>
      <c r="GZ724" s="0"/>
      <c r="HA724" s="0"/>
      <c r="HB724" s="0"/>
      <c r="HC724" s="0"/>
      <c r="HD724" s="0"/>
      <c r="HE724" s="0"/>
      <c r="HF724" s="0"/>
      <c r="HG724" s="0"/>
      <c r="HH724" s="0"/>
      <c r="HI724" s="0"/>
      <c r="HJ724" s="0"/>
      <c r="HK724" s="0"/>
      <c r="HL724" s="0"/>
      <c r="HM724" s="0"/>
      <c r="HN724" s="0"/>
      <c r="HO724" s="0"/>
      <c r="HP724" s="0"/>
      <c r="HQ724" s="0"/>
      <c r="HR724" s="0"/>
      <c r="HS724" s="0"/>
      <c r="HT724" s="0"/>
      <c r="HU724" s="0"/>
      <c r="HV724" s="0"/>
      <c r="HW724" s="0"/>
      <c r="HX724" s="0"/>
      <c r="HY724" s="0"/>
      <c r="HZ724" s="0"/>
      <c r="IA724" s="0"/>
      <c r="IB724" s="0"/>
      <c r="IC724" s="0"/>
      <c r="ID724" s="0"/>
      <c r="IE724" s="0"/>
      <c r="IF724" s="0"/>
      <c r="IG724" s="0"/>
      <c r="IH724" s="0"/>
      <c r="II724" s="0"/>
      <c r="IJ724" s="0"/>
      <c r="IK724" s="0"/>
      <c r="IL724" s="0"/>
      <c r="IM724" s="0"/>
      <c r="IN724" s="0"/>
      <c r="IO724" s="0"/>
      <c r="IP724" s="0"/>
      <c r="IQ724" s="0"/>
      <c r="IR724" s="0"/>
      <c r="IS724" s="0"/>
      <c r="IT724" s="0"/>
      <c r="IU724" s="0"/>
      <c r="IV724" s="0"/>
      <c r="IW724" s="0"/>
    </row>
    <row r="725" customFormat="false" ht="15.75" hidden="false" customHeight="false" outlineLevel="0" collapsed="false">
      <c r="A725" s="12" t="s">
        <v>17</v>
      </c>
      <c r="B725" s="12" t="s">
        <v>17</v>
      </c>
      <c r="C725" s="3" t="s">
        <v>594</v>
      </c>
      <c r="D725" s="3" t="s">
        <v>364</v>
      </c>
      <c r="E725" s="3" t="s">
        <v>2134</v>
      </c>
      <c r="F725" s="3"/>
      <c r="G725" s="2" t="s">
        <v>15</v>
      </c>
      <c r="H725" s="27"/>
      <c r="I725" s="27"/>
      <c r="J725" s="0"/>
      <c r="K725" s="0"/>
      <c r="L725" s="0"/>
      <c r="M725" s="0"/>
      <c r="N725" s="0"/>
      <c r="O725" s="0"/>
      <c r="P725" s="0"/>
      <c r="Q725" s="0"/>
      <c r="R725" s="0"/>
      <c r="S725" s="0"/>
      <c r="T725" s="0"/>
      <c r="U725" s="0"/>
      <c r="V725" s="0"/>
      <c r="W725" s="0"/>
      <c r="X725" s="0"/>
      <c r="Y725" s="0"/>
      <c r="Z725" s="0"/>
      <c r="AA725" s="0"/>
      <c r="AB725" s="0"/>
      <c r="AC725" s="0"/>
      <c r="AD725" s="0"/>
      <c r="AE725" s="0"/>
      <c r="AF725" s="0"/>
      <c r="AG725" s="0"/>
      <c r="AH725" s="0"/>
      <c r="AI725" s="0"/>
      <c r="AJ725" s="0"/>
      <c r="AK725" s="0"/>
      <c r="AL725" s="0"/>
      <c r="AM725" s="0"/>
      <c r="AN725" s="0"/>
      <c r="AO725" s="0"/>
      <c r="AP725" s="0"/>
      <c r="AQ725" s="0"/>
      <c r="AR725" s="0"/>
      <c r="AS725" s="0"/>
      <c r="AT725" s="0"/>
      <c r="AU725" s="0"/>
      <c r="AV725" s="0"/>
      <c r="AW725" s="0"/>
      <c r="AX725" s="0"/>
      <c r="AY725" s="0"/>
      <c r="AZ725" s="0"/>
      <c r="BA725" s="0"/>
      <c r="BB725" s="0"/>
      <c r="BC725" s="0"/>
      <c r="BD725" s="0"/>
      <c r="BE725" s="0"/>
      <c r="BF725" s="0"/>
      <c r="BG725" s="0"/>
      <c r="BH725" s="0"/>
      <c r="BI725" s="0"/>
      <c r="BJ725" s="0"/>
      <c r="BK725" s="0"/>
      <c r="BL725" s="0"/>
      <c r="BM725" s="0"/>
      <c r="BN725" s="0"/>
      <c r="BO725" s="0"/>
      <c r="BP725" s="0"/>
      <c r="BQ725" s="0"/>
      <c r="BR725" s="0"/>
      <c r="BS725" s="0"/>
      <c r="BT725" s="0"/>
      <c r="BU725" s="0"/>
      <c r="BV725" s="0"/>
      <c r="BW725" s="0"/>
      <c r="BX725" s="0"/>
      <c r="BY725" s="0"/>
      <c r="BZ725" s="0"/>
      <c r="CA725" s="0"/>
      <c r="CB725" s="0"/>
      <c r="CC725" s="0"/>
      <c r="CD725" s="0"/>
      <c r="CE725" s="0"/>
      <c r="CF725" s="0"/>
      <c r="CG725" s="0"/>
      <c r="CH725" s="0"/>
      <c r="CI725" s="0"/>
      <c r="CJ725" s="0"/>
      <c r="CK725" s="0"/>
      <c r="CL725" s="0"/>
      <c r="CM725" s="0"/>
      <c r="CN725" s="0"/>
      <c r="CO725" s="0"/>
      <c r="CP725" s="0"/>
      <c r="CQ725" s="0"/>
      <c r="CR725" s="0"/>
      <c r="CS725" s="0"/>
      <c r="CT725" s="0"/>
      <c r="CU725" s="0"/>
      <c r="CV725" s="0"/>
      <c r="CW725" s="0"/>
      <c r="CX725" s="0"/>
      <c r="CY725" s="0"/>
      <c r="CZ725" s="0"/>
      <c r="DA725" s="0"/>
      <c r="DB725" s="0"/>
      <c r="DC725" s="0"/>
      <c r="DD725" s="0"/>
      <c r="DE725" s="0"/>
      <c r="DF725" s="0"/>
      <c r="DG725" s="0"/>
      <c r="DH725" s="0"/>
      <c r="DI725" s="0"/>
      <c r="DJ725" s="0"/>
      <c r="DK725" s="0"/>
      <c r="DL725" s="0"/>
      <c r="DM725" s="0"/>
      <c r="DN725" s="0"/>
      <c r="DO725" s="0"/>
      <c r="DP725" s="0"/>
      <c r="DQ725" s="0"/>
      <c r="DR725" s="0"/>
      <c r="DS725" s="0"/>
      <c r="DT725" s="0"/>
      <c r="DU725" s="0"/>
      <c r="DV725" s="0"/>
      <c r="DW725" s="0"/>
      <c r="DX725" s="0"/>
      <c r="DY725" s="0"/>
      <c r="DZ725" s="0"/>
      <c r="EA725" s="0"/>
      <c r="EB725" s="0"/>
      <c r="EC725" s="0"/>
      <c r="ED725" s="0"/>
      <c r="EE725" s="0"/>
      <c r="EF725" s="0"/>
      <c r="EG725" s="0"/>
      <c r="EH725" s="0"/>
      <c r="EI725" s="0"/>
      <c r="EJ725" s="0"/>
      <c r="EK725" s="0"/>
      <c r="EL725" s="0"/>
      <c r="EM725" s="0"/>
      <c r="EN725" s="0"/>
      <c r="EO725" s="0"/>
      <c r="EP725" s="0"/>
      <c r="EQ725" s="0"/>
      <c r="ER725" s="0"/>
      <c r="ES725" s="0"/>
      <c r="ET725" s="0"/>
      <c r="EU725" s="0"/>
      <c r="EV725" s="0"/>
      <c r="EW725" s="0"/>
      <c r="EX725" s="0"/>
      <c r="EY725" s="0"/>
      <c r="EZ725" s="0"/>
      <c r="FA725" s="0"/>
      <c r="FB725" s="0"/>
      <c r="FC725" s="0"/>
      <c r="FD725" s="0"/>
      <c r="FE725" s="0"/>
      <c r="FF725" s="0"/>
      <c r="FG725" s="0"/>
      <c r="FH725" s="0"/>
      <c r="FI725" s="0"/>
      <c r="FJ725" s="0"/>
      <c r="FK725" s="0"/>
      <c r="FL725" s="0"/>
      <c r="FM725" s="0"/>
      <c r="FN725" s="0"/>
      <c r="FO725" s="0"/>
      <c r="FP725" s="0"/>
      <c r="FQ725" s="0"/>
      <c r="FR725" s="0"/>
      <c r="FS725" s="0"/>
      <c r="FT725" s="0"/>
      <c r="FU725" s="0"/>
      <c r="FV725" s="0"/>
      <c r="FW725" s="0"/>
      <c r="FX725" s="0"/>
      <c r="FY725" s="0"/>
      <c r="FZ725" s="0"/>
      <c r="GA725" s="0"/>
      <c r="GB725" s="0"/>
      <c r="GC725" s="0"/>
      <c r="GD725" s="0"/>
      <c r="GE725" s="0"/>
      <c r="GF725" s="0"/>
      <c r="GG725" s="0"/>
      <c r="GH725" s="0"/>
      <c r="GI725" s="0"/>
      <c r="GJ725" s="0"/>
      <c r="GK725" s="0"/>
      <c r="GL725" s="0"/>
      <c r="GM725" s="0"/>
      <c r="GN725" s="0"/>
      <c r="GO725" s="0"/>
      <c r="GP725" s="0"/>
      <c r="GQ725" s="0"/>
      <c r="GR725" s="0"/>
      <c r="GS725" s="0"/>
      <c r="GT725" s="0"/>
      <c r="GU725" s="0"/>
      <c r="GV725" s="0"/>
      <c r="GW725" s="0"/>
      <c r="GX725" s="0"/>
      <c r="GY725" s="0"/>
      <c r="GZ725" s="0"/>
      <c r="HA725" s="0"/>
      <c r="HB725" s="0"/>
      <c r="HC725" s="0"/>
      <c r="HD725" s="0"/>
      <c r="HE725" s="0"/>
      <c r="HF725" s="0"/>
      <c r="HG725" s="0"/>
      <c r="HH725" s="0"/>
      <c r="HI725" s="0"/>
      <c r="HJ725" s="0"/>
      <c r="HK725" s="0"/>
      <c r="HL725" s="0"/>
      <c r="HM725" s="0"/>
      <c r="HN725" s="0"/>
      <c r="HO725" s="0"/>
      <c r="HP725" s="0"/>
      <c r="HQ725" s="0"/>
      <c r="HR725" s="0"/>
      <c r="HS725" s="0"/>
      <c r="HT725" s="0"/>
      <c r="HU725" s="0"/>
      <c r="HV725" s="0"/>
      <c r="HW725" s="0"/>
      <c r="HX725" s="0"/>
      <c r="HY725" s="0"/>
      <c r="HZ725" s="0"/>
      <c r="IA725" s="0"/>
      <c r="IB725" s="0"/>
      <c r="IC725" s="0"/>
      <c r="ID725" s="0"/>
      <c r="IE725" s="0"/>
      <c r="IF725" s="0"/>
      <c r="IG725" s="0"/>
      <c r="IH725" s="0"/>
      <c r="II725" s="0"/>
      <c r="IJ725" s="0"/>
      <c r="IK725" s="0"/>
      <c r="IL725" s="0"/>
      <c r="IM725" s="0"/>
      <c r="IN725" s="0"/>
      <c r="IO725" s="0"/>
      <c r="IP725" s="0"/>
      <c r="IQ725" s="0"/>
      <c r="IR725" s="0"/>
      <c r="IS725" s="0"/>
      <c r="IT725" s="0"/>
      <c r="IU725" s="0"/>
      <c r="IV725" s="0"/>
      <c r="IW725" s="0"/>
    </row>
    <row r="726" customFormat="false" ht="15.75" hidden="false" customHeight="false" outlineLevel="0" collapsed="false">
      <c r="A726" s="12" t="s">
        <v>17</v>
      </c>
      <c r="B726" s="12" t="s">
        <v>17</v>
      </c>
      <c r="C726" s="3" t="s">
        <v>363</v>
      </c>
      <c r="D726" s="3" t="s">
        <v>364</v>
      </c>
      <c r="E726" s="3" t="s">
        <v>2135</v>
      </c>
      <c r="F726" s="3"/>
      <c r="G726" s="2" t="s">
        <v>15</v>
      </c>
      <c r="H726" s="27"/>
      <c r="I726" s="27"/>
      <c r="J726" s="0"/>
      <c r="K726" s="0"/>
      <c r="L726" s="0"/>
      <c r="M726" s="0"/>
      <c r="N726" s="0"/>
      <c r="O726" s="0"/>
      <c r="P726" s="0"/>
      <c r="Q726" s="0"/>
      <c r="R726" s="0"/>
      <c r="S726" s="0"/>
      <c r="T726" s="0"/>
      <c r="U726" s="0"/>
      <c r="V726" s="0"/>
      <c r="W726" s="0"/>
      <c r="X726" s="0"/>
      <c r="Y726" s="0"/>
      <c r="Z726" s="0"/>
      <c r="AA726" s="0"/>
      <c r="AB726" s="0"/>
      <c r="AC726" s="0"/>
      <c r="AD726" s="0"/>
      <c r="AE726" s="0"/>
      <c r="AF726" s="0"/>
      <c r="AG726" s="0"/>
      <c r="AH726" s="0"/>
      <c r="AI726" s="0"/>
      <c r="AJ726" s="0"/>
      <c r="AK726" s="0"/>
      <c r="AL726" s="0"/>
      <c r="AM726" s="0"/>
      <c r="AN726" s="0"/>
      <c r="AO726" s="0"/>
      <c r="AP726" s="0"/>
      <c r="AQ726" s="0"/>
      <c r="AR726" s="0"/>
      <c r="AS726" s="0"/>
      <c r="AT726" s="0"/>
      <c r="AU726" s="0"/>
      <c r="AV726" s="0"/>
      <c r="AW726" s="0"/>
      <c r="AX726" s="0"/>
      <c r="AY726" s="0"/>
      <c r="AZ726" s="0"/>
      <c r="BA726" s="0"/>
      <c r="BB726" s="0"/>
      <c r="BC726" s="0"/>
      <c r="BD726" s="0"/>
      <c r="BE726" s="0"/>
      <c r="BF726" s="0"/>
      <c r="BG726" s="0"/>
      <c r="BH726" s="0"/>
      <c r="BI726" s="0"/>
      <c r="BJ726" s="0"/>
      <c r="BK726" s="0"/>
      <c r="BL726" s="0"/>
      <c r="BM726" s="0"/>
      <c r="BN726" s="0"/>
      <c r="BO726" s="0"/>
      <c r="BP726" s="0"/>
      <c r="BQ726" s="0"/>
      <c r="BR726" s="0"/>
      <c r="BS726" s="0"/>
      <c r="BT726" s="0"/>
      <c r="BU726" s="0"/>
      <c r="BV726" s="0"/>
      <c r="BW726" s="0"/>
      <c r="BX726" s="0"/>
      <c r="BY726" s="0"/>
      <c r="BZ726" s="0"/>
      <c r="CA726" s="0"/>
      <c r="CB726" s="0"/>
      <c r="CC726" s="0"/>
      <c r="CD726" s="0"/>
      <c r="CE726" s="0"/>
      <c r="CF726" s="0"/>
      <c r="CG726" s="0"/>
      <c r="CH726" s="0"/>
      <c r="CI726" s="0"/>
      <c r="CJ726" s="0"/>
      <c r="CK726" s="0"/>
      <c r="CL726" s="0"/>
      <c r="CM726" s="0"/>
      <c r="CN726" s="0"/>
      <c r="CO726" s="0"/>
      <c r="CP726" s="0"/>
      <c r="CQ726" s="0"/>
      <c r="CR726" s="0"/>
      <c r="CS726" s="0"/>
      <c r="CT726" s="0"/>
      <c r="CU726" s="0"/>
      <c r="CV726" s="0"/>
      <c r="CW726" s="0"/>
      <c r="CX726" s="0"/>
      <c r="CY726" s="0"/>
      <c r="CZ726" s="0"/>
      <c r="DA726" s="0"/>
      <c r="DB726" s="0"/>
      <c r="DC726" s="0"/>
      <c r="DD726" s="0"/>
      <c r="DE726" s="0"/>
      <c r="DF726" s="0"/>
      <c r="DG726" s="0"/>
      <c r="DH726" s="0"/>
      <c r="DI726" s="0"/>
      <c r="DJ726" s="0"/>
      <c r="DK726" s="0"/>
      <c r="DL726" s="0"/>
      <c r="DM726" s="0"/>
      <c r="DN726" s="0"/>
      <c r="DO726" s="0"/>
      <c r="DP726" s="0"/>
      <c r="DQ726" s="0"/>
      <c r="DR726" s="0"/>
      <c r="DS726" s="0"/>
      <c r="DT726" s="0"/>
      <c r="DU726" s="0"/>
      <c r="DV726" s="0"/>
      <c r="DW726" s="0"/>
      <c r="DX726" s="0"/>
      <c r="DY726" s="0"/>
      <c r="DZ726" s="0"/>
      <c r="EA726" s="0"/>
      <c r="EB726" s="0"/>
      <c r="EC726" s="0"/>
      <c r="ED726" s="0"/>
      <c r="EE726" s="0"/>
      <c r="EF726" s="0"/>
      <c r="EG726" s="0"/>
      <c r="EH726" s="0"/>
      <c r="EI726" s="0"/>
      <c r="EJ726" s="0"/>
      <c r="EK726" s="0"/>
      <c r="EL726" s="0"/>
      <c r="EM726" s="0"/>
      <c r="EN726" s="0"/>
      <c r="EO726" s="0"/>
      <c r="EP726" s="0"/>
      <c r="EQ726" s="0"/>
      <c r="ER726" s="0"/>
      <c r="ES726" s="0"/>
      <c r="ET726" s="0"/>
      <c r="EU726" s="0"/>
      <c r="EV726" s="0"/>
      <c r="EW726" s="0"/>
      <c r="EX726" s="0"/>
      <c r="EY726" s="0"/>
      <c r="EZ726" s="0"/>
      <c r="FA726" s="0"/>
      <c r="FB726" s="0"/>
      <c r="FC726" s="0"/>
      <c r="FD726" s="0"/>
      <c r="FE726" s="0"/>
      <c r="FF726" s="0"/>
      <c r="FG726" s="0"/>
      <c r="FH726" s="0"/>
      <c r="FI726" s="0"/>
      <c r="FJ726" s="0"/>
      <c r="FK726" s="0"/>
      <c r="FL726" s="0"/>
      <c r="FM726" s="0"/>
      <c r="FN726" s="0"/>
      <c r="FO726" s="0"/>
      <c r="FP726" s="0"/>
      <c r="FQ726" s="0"/>
      <c r="FR726" s="0"/>
      <c r="FS726" s="0"/>
      <c r="FT726" s="0"/>
      <c r="FU726" s="0"/>
      <c r="FV726" s="0"/>
      <c r="FW726" s="0"/>
      <c r="FX726" s="0"/>
      <c r="FY726" s="0"/>
      <c r="FZ726" s="0"/>
      <c r="GA726" s="0"/>
      <c r="GB726" s="0"/>
      <c r="GC726" s="0"/>
      <c r="GD726" s="0"/>
      <c r="GE726" s="0"/>
      <c r="GF726" s="0"/>
      <c r="GG726" s="0"/>
      <c r="GH726" s="0"/>
      <c r="GI726" s="0"/>
      <c r="GJ726" s="0"/>
      <c r="GK726" s="0"/>
      <c r="GL726" s="0"/>
      <c r="GM726" s="0"/>
      <c r="GN726" s="0"/>
      <c r="GO726" s="0"/>
      <c r="GP726" s="0"/>
      <c r="GQ726" s="0"/>
      <c r="GR726" s="0"/>
      <c r="GS726" s="0"/>
      <c r="GT726" s="0"/>
      <c r="GU726" s="0"/>
      <c r="GV726" s="0"/>
      <c r="GW726" s="0"/>
      <c r="GX726" s="0"/>
      <c r="GY726" s="0"/>
      <c r="GZ726" s="0"/>
      <c r="HA726" s="0"/>
      <c r="HB726" s="0"/>
      <c r="HC726" s="0"/>
      <c r="HD726" s="0"/>
      <c r="HE726" s="0"/>
      <c r="HF726" s="0"/>
      <c r="HG726" s="0"/>
      <c r="HH726" s="0"/>
      <c r="HI726" s="0"/>
      <c r="HJ726" s="0"/>
      <c r="HK726" s="0"/>
      <c r="HL726" s="0"/>
      <c r="HM726" s="0"/>
      <c r="HN726" s="0"/>
      <c r="HO726" s="0"/>
      <c r="HP726" s="0"/>
      <c r="HQ726" s="0"/>
      <c r="HR726" s="0"/>
      <c r="HS726" s="0"/>
      <c r="HT726" s="0"/>
      <c r="HU726" s="0"/>
      <c r="HV726" s="0"/>
      <c r="HW726" s="0"/>
      <c r="HX726" s="0"/>
      <c r="HY726" s="0"/>
      <c r="HZ726" s="0"/>
      <c r="IA726" s="0"/>
      <c r="IB726" s="0"/>
      <c r="IC726" s="0"/>
      <c r="ID726" s="0"/>
      <c r="IE726" s="0"/>
      <c r="IF726" s="0"/>
      <c r="IG726" s="0"/>
      <c r="IH726" s="0"/>
      <c r="II726" s="0"/>
      <c r="IJ726" s="0"/>
      <c r="IK726" s="0"/>
      <c r="IL726" s="0"/>
      <c r="IM726" s="0"/>
      <c r="IN726" s="0"/>
      <c r="IO726" s="0"/>
      <c r="IP726" s="0"/>
      <c r="IQ726" s="0"/>
      <c r="IR726" s="0"/>
      <c r="IS726" s="0"/>
      <c r="IT726" s="0"/>
      <c r="IU726" s="0"/>
      <c r="IV726" s="0"/>
      <c r="IW726" s="0"/>
    </row>
    <row r="727" customFormat="false" ht="15.75" hidden="false" customHeight="false" outlineLevel="0" collapsed="false">
      <c r="A727" s="12" t="s">
        <v>17</v>
      </c>
      <c r="B727" s="12" t="s">
        <v>17</v>
      </c>
      <c r="C727" s="3" t="s">
        <v>363</v>
      </c>
      <c r="D727" s="3" t="s">
        <v>364</v>
      </c>
      <c r="E727" s="3" t="s">
        <v>2136</v>
      </c>
      <c r="F727" s="3"/>
      <c r="G727" s="2" t="s">
        <v>15</v>
      </c>
      <c r="H727" s="27"/>
      <c r="I727" s="27"/>
      <c r="J727" s="0"/>
      <c r="K727" s="0"/>
      <c r="L727" s="0"/>
      <c r="M727" s="0"/>
      <c r="N727" s="0"/>
      <c r="O727" s="0"/>
      <c r="P727" s="0"/>
      <c r="Q727" s="0"/>
      <c r="R727" s="0"/>
      <c r="S727" s="0"/>
      <c r="T727" s="0"/>
      <c r="U727" s="0"/>
      <c r="V727" s="0"/>
      <c r="W727" s="0"/>
      <c r="X727" s="0"/>
      <c r="Y727" s="0"/>
      <c r="Z727" s="0"/>
      <c r="AA727" s="0"/>
      <c r="AB727" s="0"/>
      <c r="AC727" s="0"/>
      <c r="AD727" s="0"/>
      <c r="AE727" s="0"/>
      <c r="AF727" s="0"/>
      <c r="AG727" s="0"/>
      <c r="AH727" s="0"/>
      <c r="AI727" s="0"/>
      <c r="AJ727" s="0"/>
      <c r="AK727" s="0"/>
      <c r="AL727" s="0"/>
      <c r="AM727" s="0"/>
      <c r="AN727" s="0"/>
      <c r="AO727" s="0"/>
      <c r="AP727" s="0"/>
      <c r="AQ727" s="0"/>
      <c r="AR727" s="0"/>
      <c r="AS727" s="0"/>
      <c r="AT727" s="0"/>
      <c r="AU727" s="0"/>
      <c r="AV727" s="0"/>
      <c r="AW727" s="0"/>
      <c r="AX727" s="0"/>
      <c r="AY727" s="0"/>
      <c r="AZ727" s="0"/>
      <c r="BA727" s="0"/>
      <c r="BB727" s="0"/>
      <c r="BC727" s="0"/>
      <c r="BD727" s="0"/>
      <c r="BE727" s="0"/>
      <c r="BF727" s="0"/>
      <c r="BG727" s="0"/>
      <c r="BH727" s="0"/>
      <c r="BI727" s="0"/>
      <c r="BJ727" s="0"/>
      <c r="BK727" s="0"/>
      <c r="BL727" s="0"/>
      <c r="BM727" s="0"/>
      <c r="BN727" s="0"/>
      <c r="BO727" s="0"/>
      <c r="BP727" s="0"/>
      <c r="BQ727" s="0"/>
      <c r="BR727" s="0"/>
      <c r="BS727" s="0"/>
      <c r="BT727" s="0"/>
      <c r="BU727" s="0"/>
      <c r="BV727" s="0"/>
      <c r="BW727" s="0"/>
      <c r="BX727" s="0"/>
      <c r="BY727" s="0"/>
      <c r="BZ727" s="0"/>
      <c r="CA727" s="0"/>
      <c r="CB727" s="0"/>
      <c r="CC727" s="0"/>
      <c r="CD727" s="0"/>
      <c r="CE727" s="0"/>
      <c r="CF727" s="0"/>
      <c r="CG727" s="0"/>
      <c r="CH727" s="0"/>
      <c r="CI727" s="0"/>
      <c r="CJ727" s="0"/>
      <c r="CK727" s="0"/>
      <c r="CL727" s="0"/>
      <c r="CM727" s="0"/>
      <c r="CN727" s="0"/>
      <c r="CO727" s="0"/>
      <c r="CP727" s="0"/>
      <c r="CQ727" s="0"/>
      <c r="CR727" s="0"/>
      <c r="CS727" s="0"/>
      <c r="CT727" s="0"/>
      <c r="CU727" s="0"/>
      <c r="CV727" s="0"/>
      <c r="CW727" s="0"/>
      <c r="CX727" s="0"/>
      <c r="CY727" s="0"/>
      <c r="CZ727" s="0"/>
      <c r="DA727" s="0"/>
      <c r="DB727" s="0"/>
      <c r="DC727" s="0"/>
      <c r="DD727" s="0"/>
      <c r="DE727" s="0"/>
      <c r="DF727" s="0"/>
      <c r="DG727" s="0"/>
      <c r="DH727" s="0"/>
      <c r="DI727" s="0"/>
      <c r="DJ727" s="0"/>
      <c r="DK727" s="0"/>
      <c r="DL727" s="0"/>
      <c r="DM727" s="0"/>
      <c r="DN727" s="0"/>
      <c r="DO727" s="0"/>
      <c r="DP727" s="0"/>
      <c r="DQ727" s="0"/>
      <c r="DR727" s="0"/>
      <c r="DS727" s="0"/>
      <c r="DT727" s="0"/>
      <c r="DU727" s="0"/>
      <c r="DV727" s="0"/>
      <c r="DW727" s="0"/>
      <c r="DX727" s="0"/>
      <c r="DY727" s="0"/>
      <c r="DZ727" s="0"/>
      <c r="EA727" s="0"/>
      <c r="EB727" s="0"/>
      <c r="EC727" s="0"/>
      <c r="ED727" s="0"/>
      <c r="EE727" s="0"/>
      <c r="EF727" s="0"/>
      <c r="EG727" s="0"/>
      <c r="EH727" s="0"/>
      <c r="EI727" s="0"/>
      <c r="EJ727" s="0"/>
      <c r="EK727" s="0"/>
      <c r="EL727" s="0"/>
      <c r="EM727" s="0"/>
      <c r="EN727" s="0"/>
      <c r="EO727" s="0"/>
      <c r="EP727" s="0"/>
      <c r="EQ727" s="0"/>
      <c r="ER727" s="0"/>
      <c r="ES727" s="0"/>
      <c r="ET727" s="0"/>
      <c r="EU727" s="0"/>
      <c r="EV727" s="0"/>
      <c r="EW727" s="0"/>
      <c r="EX727" s="0"/>
      <c r="EY727" s="0"/>
      <c r="EZ727" s="0"/>
      <c r="FA727" s="0"/>
      <c r="FB727" s="0"/>
      <c r="FC727" s="0"/>
      <c r="FD727" s="0"/>
      <c r="FE727" s="0"/>
      <c r="FF727" s="0"/>
      <c r="FG727" s="0"/>
      <c r="FH727" s="0"/>
      <c r="FI727" s="0"/>
      <c r="FJ727" s="0"/>
      <c r="FK727" s="0"/>
      <c r="FL727" s="0"/>
      <c r="FM727" s="0"/>
      <c r="FN727" s="0"/>
      <c r="FO727" s="0"/>
      <c r="FP727" s="0"/>
      <c r="FQ727" s="0"/>
      <c r="FR727" s="0"/>
      <c r="FS727" s="0"/>
      <c r="FT727" s="0"/>
      <c r="FU727" s="0"/>
      <c r="FV727" s="0"/>
      <c r="FW727" s="0"/>
      <c r="FX727" s="0"/>
      <c r="FY727" s="0"/>
      <c r="FZ727" s="0"/>
      <c r="GA727" s="0"/>
      <c r="GB727" s="0"/>
      <c r="GC727" s="0"/>
      <c r="GD727" s="0"/>
      <c r="GE727" s="0"/>
      <c r="GF727" s="0"/>
      <c r="GG727" s="0"/>
      <c r="GH727" s="0"/>
      <c r="GI727" s="0"/>
      <c r="GJ727" s="0"/>
      <c r="GK727" s="0"/>
      <c r="GL727" s="0"/>
      <c r="GM727" s="0"/>
      <c r="GN727" s="0"/>
      <c r="GO727" s="0"/>
      <c r="GP727" s="0"/>
      <c r="GQ727" s="0"/>
      <c r="GR727" s="0"/>
      <c r="GS727" s="0"/>
      <c r="GT727" s="0"/>
      <c r="GU727" s="0"/>
      <c r="GV727" s="0"/>
      <c r="GW727" s="0"/>
      <c r="GX727" s="0"/>
      <c r="GY727" s="0"/>
      <c r="GZ727" s="0"/>
      <c r="HA727" s="0"/>
      <c r="HB727" s="0"/>
      <c r="HC727" s="0"/>
      <c r="HD727" s="0"/>
      <c r="HE727" s="0"/>
      <c r="HF727" s="0"/>
      <c r="HG727" s="0"/>
      <c r="HH727" s="0"/>
      <c r="HI727" s="0"/>
      <c r="HJ727" s="0"/>
      <c r="HK727" s="0"/>
      <c r="HL727" s="0"/>
      <c r="HM727" s="0"/>
      <c r="HN727" s="0"/>
      <c r="HO727" s="0"/>
      <c r="HP727" s="0"/>
      <c r="HQ727" s="0"/>
      <c r="HR727" s="0"/>
      <c r="HS727" s="0"/>
      <c r="HT727" s="0"/>
      <c r="HU727" s="0"/>
      <c r="HV727" s="0"/>
      <c r="HW727" s="0"/>
      <c r="HX727" s="0"/>
      <c r="HY727" s="0"/>
      <c r="HZ727" s="0"/>
      <c r="IA727" s="0"/>
      <c r="IB727" s="0"/>
      <c r="IC727" s="0"/>
      <c r="ID727" s="0"/>
      <c r="IE727" s="0"/>
      <c r="IF727" s="0"/>
      <c r="IG727" s="0"/>
      <c r="IH727" s="0"/>
      <c r="II727" s="0"/>
      <c r="IJ727" s="0"/>
      <c r="IK727" s="0"/>
      <c r="IL727" s="0"/>
      <c r="IM727" s="0"/>
      <c r="IN727" s="0"/>
      <c r="IO727" s="0"/>
      <c r="IP727" s="0"/>
      <c r="IQ727" s="0"/>
      <c r="IR727" s="0"/>
      <c r="IS727" s="0"/>
      <c r="IT727" s="0"/>
      <c r="IU727" s="0"/>
      <c r="IV727" s="0"/>
      <c r="IW727" s="0"/>
    </row>
    <row r="728" customFormat="false" ht="15.75" hidden="false" customHeight="false" outlineLevel="0" collapsed="false">
      <c r="A728" s="12" t="s">
        <v>17</v>
      </c>
      <c r="B728" s="12" t="s">
        <v>17</v>
      </c>
      <c r="C728" s="3" t="s">
        <v>25</v>
      </c>
      <c r="D728" s="3" t="s">
        <v>26</v>
      </c>
      <c r="E728" s="3" t="s">
        <v>2137</v>
      </c>
      <c r="F728" s="3"/>
      <c r="G728" s="2" t="s">
        <v>15</v>
      </c>
      <c r="H728" s="27"/>
      <c r="I728" s="27"/>
      <c r="J728" s="0"/>
      <c r="K728" s="0"/>
      <c r="L728" s="0"/>
      <c r="M728" s="0"/>
      <c r="N728" s="0"/>
      <c r="O728" s="0"/>
      <c r="P728" s="0"/>
      <c r="Q728" s="0"/>
      <c r="R728" s="0"/>
      <c r="S728" s="0"/>
      <c r="T728" s="0"/>
      <c r="U728" s="0"/>
      <c r="V728" s="0"/>
      <c r="W728" s="0"/>
      <c r="X728" s="0"/>
      <c r="Y728" s="0"/>
      <c r="Z728" s="0"/>
      <c r="AA728" s="0"/>
      <c r="AB728" s="0"/>
      <c r="AC728" s="0"/>
      <c r="AD728" s="0"/>
      <c r="AE728" s="0"/>
      <c r="AF728" s="0"/>
      <c r="AG728" s="0"/>
      <c r="AH728" s="0"/>
      <c r="AI728" s="0"/>
      <c r="AJ728" s="0"/>
      <c r="AK728" s="0"/>
      <c r="AL728" s="0"/>
      <c r="AM728" s="0"/>
      <c r="AN728" s="0"/>
      <c r="AO728" s="0"/>
      <c r="AP728" s="0"/>
      <c r="AQ728" s="0"/>
      <c r="AR728" s="0"/>
      <c r="AS728" s="0"/>
      <c r="AT728" s="0"/>
      <c r="AU728" s="0"/>
      <c r="AV728" s="0"/>
      <c r="AW728" s="0"/>
      <c r="AX728" s="0"/>
      <c r="AY728" s="0"/>
      <c r="AZ728" s="0"/>
      <c r="BA728" s="0"/>
      <c r="BB728" s="0"/>
      <c r="BC728" s="0"/>
      <c r="BD728" s="0"/>
      <c r="BE728" s="0"/>
      <c r="BF728" s="0"/>
      <c r="BG728" s="0"/>
      <c r="BH728" s="0"/>
      <c r="BI728" s="0"/>
      <c r="BJ728" s="0"/>
      <c r="BK728" s="0"/>
      <c r="BL728" s="0"/>
      <c r="BM728" s="0"/>
      <c r="BN728" s="0"/>
      <c r="BO728" s="0"/>
      <c r="BP728" s="0"/>
      <c r="BQ728" s="0"/>
      <c r="BR728" s="0"/>
      <c r="BS728" s="0"/>
      <c r="BT728" s="0"/>
      <c r="BU728" s="0"/>
      <c r="BV728" s="0"/>
      <c r="BW728" s="0"/>
      <c r="BX728" s="0"/>
      <c r="BY728" s="0"/>
      <c r="BZ728" s="0"/>
      <c r="CA728" s="0"/>
      <c r="CB728" s="0"/>
      <c r="CC728" s="0"/>
      <c r="CD728" s="0"/>
      <c r="CE728" s="0"/>
      <c r="CF728" s="0"/>
      <c r="CG728" s="0"/>
      <c r="CH728" s="0"/>
      <c r="CI728" s="0"/>
      <c r="CJ728" s="0"/>
      <c r="CK728" s="0"/>
      <c r="CL728" s="0"/>
      <c r="CM728" s="0"/>
      <c r="CN728" s="0"/>
      <c r="CO728" s="0"/>
      <c r="CP728" s="0"/>
      <c r="CQ728" s="0"/>
      <c r="CR728" s="0"/>
      <c r="CS728" s="0"/>
      <c r="CT728" s="0"/>
      <c r="CU728" s="0"/>
      <c r="CV728" s="0"/>
      <c r="CW728" s="0"/>
      <c r="CX728" s="0"/>
      <c r="CY728" s="0"/>
      <c r="CZ728" s="0"/>
      <c r="DA728" s="0"/>
      <c r="DB728" s="0"/>
      <c r="DC728" s="0"/>
      <c r="DD728" s="0"/>
      <c r="DE728" s="0"/>
      <c r="DF728" s="0"/>
      <c r="DG728" s="0"/>
      <c r="DH728" s="0"/>
      <c r="DI728" s="0"/>
      <c r="DJ728" s="0"/>
      <c r="DK728" s="0"/>
      <c r="DL728" s="0"/>
      <c r="DM728" s="0"/>
      <c r="DN728" s="0"/>
      <c r="DO728" s="0"/>
      <c r="DP728" s="0"/>
      <c r="DQ728" s="0"/>
      <c r="DR728" s="0"/>
      <c r="DS728" s="0"/>
      <c r="DT728" s="0"/>
      <c r="DU728" s="0"/>
      <c r="DV728" s="0"/>
      <c r="DW728" s="0"/>
      <c r="DX728" s="0"/>
      <c r="DY728" s="0"/>
      <c r="DZ728" s="0"/>
      <c r="EA728" s="0"/>
      <c r="EB728" s="0"/>
      <c r="EC728" s="0"/>
      <c r="ED728" s="0"/>
      <c r="EE728" s="0"/>
      <c r="EF728" s="0"/>
      <c r="EG728" s="0"/>
      <c r="EH728" s="0"/>
      <c r="EI728" s="0"/>
      <c r="EJ728" s="0"/>
      <c r="EK728" s="0"/>
      <c r="EL728" s="0"/>
      <c r="EM728" s="0"/>
      <c r="EN728" s="0"/>
      <c r="EO728" s="0"/>
      <c r="EP728" s="0"/>
      <c r="EQ728" s="0"/>
      <c r="ER728" s="0"/>
      <c r="ES728" s="0"/>
      <c r="ET728" s="0"/>
      <c r="EU728" s="0"/>
      <c r="EV728" s="0"/>
      <c r="EW728" s="0"/>
      <c r="EX728" s="0"/>
      <c r="EY728" s="0"/>
      <c r="EZ728" s="0"/>
      <c r="FA728" s="0"/>
      <c r="FB728" s="0"/>
      <c r="FC728" s="0"/>
      <c r="FD728" s="0"/>
      <c r="FE728" s="0"/>
      <c r="FF728" s="0"/>
      <c r="FG728" s="0"/>
      <c r="FH728" s="0"/>
      <c r="FI728" s="0"/>
      <c r="FJ728" s="0"/>
      <c r="FK728" s="0"/>
      <c r="FL728" s="0"/>
      <c r="FM728" s="0"/>
      <c r="FN728" s="0"/>
      <c r="FO728" s="0"/>
      <c r="FP728" s="0"/>
      <c r="FQ728" s="0"/>
      <c r="FR728" s="0"/>
      <c r="FS728" s="0"/>
      <c r="FT728" s="0"/>
      <c r="FU728" s="0"/>
      <c r="FV728" s="0"/>
      <c r="FW728" s="0"/>
      <c r="FX728" s="0"/>
      <c r="FY728" s="0"/>
      <c r="FZ728" s="0"/>
      <c r="GA728" s="0"/>
      <c r="GB728" s="0"/>
      <c r="GC728" s="0"/>
      <c r="GD728" s="0"/>
      <c r="GE728" s="0"/>
      <c r="GF728" s="0"/>
      <c r="GG728" s="0"/>
      <c r="GH728" s="0"/>
      <c r="GI728" s="0"/>
      <c r="GJ728" s="0"/>
      <c r="GK728" s="0"/>
      <c r="GL728" s="0"/>
      <c r="GM728" s="0"/>
      <c r="GN728" s="0"/>
      <c r="GO728" s="0"/>
      <c r="GP728" s="0"/>
      <c r="GQ728" s="0"/>
      <c r="GR728" s="0"/>
      <c r="GS728" s="0"/>
      <c r="GT728" s="0"/>
      <c r="GU728" s="0"/>
      <c r="GV728" s="0"/>
      <c r="GW728" s="0"/>
      <c r="GX728" s="0"/>
      <c r="GY728" s="0"/>
      <c r="GZ728" s="0"/>
      <c r="HA728" s="0"/>
      <c r="HB728" s="0"/>
      <c r="HC728" s="0"/>
      <c r="HD728" s="0"/>
      <c r="HE728" s="0"/>
      <c r="HF728" s="0"/>
      <c r="HG728" s="0"/>
      <c r="HH728" s="0"/>
      <c r="HI728" s="0"/>
      <c r="HJ728" s="0"/>
      <c r="HK728" s="0"/>
      <c r="HL728" s="0"/>
      <c r="HM728" s="0"/>
      <c r="HN728" s="0"/>
      <c r="HO728" s="0"/>
      <c r="HP728" s="0"/>
      <c r="HQ728" s="0"/>
      <c r="HR728" s="0"/>
      <c r="HS728" s="0"/>
      <c r="HT728" s="0"/>
      <c r="HU728" s="0"/>
      <c r="HV728" s="0"/>
      <c r="HW728" s="0"/>
      <c r="HX728" s="0"/>
      <c r="HY728" s="0"/>
      <c r="HZ728" s="0"/>
      <c r="IA728" s="0"/>
      <c r="IB728" s="0"/>
      <c r="IC728" s="0"/>
      <c r="ID728" s="0"/>
      <c r="IE728" s="0"/>
      <c r="IF728" s="0"/>
      <c r="IG728" s="0"/>
      <c r="IH728" s="0"/>
      <c r="II728" s="0"/>
      <c r="IJ728" s="0"/>
      <c r="IK728" s="0"/>
      <c r="IL728" s="0"/>
      <c r="IM728" s="0"/>
      <c r="IN728" s="0"/>
      <c r="IO728" s="0"/>
      <c r="IP728" s="0"/>
      <c r="IQ728" s="0"/>
      <c r="IR728" s="0"/>
      <c r="IS728" s="0"/>
      <c r="IT728" s="0"/>
      <c r="IU728" s="0"/>
      <c r="IV728" s="0"/>
      <c r="IW728" s="0"/>
    </row>
    <row r="729" customFormat="false" ht="15.75" hidden="false" customHeight="false" outlineLevel="0" collapsed="false">
      <c r="A729" s="12" t="s">
        <v>17</v>
      </c>
      <c r="B729" s="12" t="s">
        <v>17</v>
      </c>
      <c r="C729" s="3" t="s">
        <v>25</v>
      </c>
      <c r="D729" s="3" t="s">
        <v>26</v>
      </c>
      <c r="E729" s="3" t="s">
        <v>2138</v>
      </c>
      <c r="F729" s="3"/>
      <c r="G729" s="2" t="s">
        <v>15</v>
      </c>
      <c r="H729" s="27"/>
      <c r="I729" s="27"/>
      <c r="J729" s="0"/>
      <c r="K729" s="0"/>
      <c r="L729" s="0"/>
      <c r="M729" s="0"/>
      <c r="N729" s="0"/>
      <c r="O729" s="0"/>
      <c r="P729" s="0"/>
      <c r="Q729" s="0"/>
      <c r="R729" s="0"/>
      <c r="S729" s="0"/>
      <c r="T729" s="0"/>
      <c r="U729" s="0"/>
      <c r="V729" s="0"/>
      <c r="W729" s="0"/>
      <c r="X729" s="0"/>
      <c r="Y729" s="0"/>
      <c r="Z729" s="0"/>
      <c r="AA729" s="0"/>
      <c r="AB729" s="0"/>
      <c r="AC729" s="0"/>
      <c r="AD729" s="0"/>
      <c r="AE729" s="0"/>
      <c r="AF729" s="0"/>
      <c r="AG729" s="0"/>
      <c r="AH729" s="0"/>
      <c r="AI729" s="0"/>
      <c r="AJ729" s="0"/>
      <c r="AK729" s="0"/>
      <c r="AL729" s="0"/>
      <c r="AM729" s="0"/>
      <c r="AN729" s="0"/>
      <c r="AO729" s="0"/>
      <c r="AP729" s="0"/>
      <c r="AQ729" s="0"/>
      <c r="AR729" s="0"/>
      <c r="AS729" s="0"/>
      <c r="AT729" s="0"/>
      <c r="AU729" s="0"/>
      <c r="AV729" s="0"/>
      <c r="AW729" s="0"/>
      <c r="AX729" s="0"/>
      <c r="AY729" s="0"/>
      <c r="AZ729" s="0"/>
      <c r="BA729" s="0"/>
      <c r="BB729" s="0"/>
      <c r="BC729" s="0"/>
      <c r="BD729" s="0"/>
      <c r="BE729" s="0"/>
      <c r="BF729" s="0"/>
      <c r="BG729" s="0"/>
      <c r="BH729" s="0"/>
      <c r="BI729" s="0"/>
      <c r="BJ729" s="0"/>
      <c r="BK729" s="0"/>
      <c r="BL729" s="0"/>
      <c r="BM729" s="0"/>
      <c r="BN729" s="0"/>
      <c r="BO729" s="0"/>
      <c r="BP729" s="0"/>
      <c r="BQ729" s="0"/>
      <c r="BR729" s="0"/>
      <c r="BS729" s="0"/>
      <c r="BT729" s="0"/>
      <c r="BU729" s="0"/>
      <c r="BV729" s="0"/>
      <c r="BW729" s="0"/>
      <c r="BX729" s="0"/>
      <c r="BY729" s="0"/>
      <c r="BZ729" s="0"/>
      <c r="CA729" s="0"/>
      <c r="CB729" s="0"/>
      <c r="CC729" s="0"/>
      <c r="CD729" s="0"/>
      <c r="CE729" s="0"/>
      <c r="CF729" s="0"/>
      <c r="CG729" s="0"/>
      <c r="CH729" s="0"/>
      <c r="CI729" s="0"/>
      <c r="CJ729" s="0"/>
      <c r="CK729" s="0"/>
      <c r="CL729" s="0"/>
      <c r="CM729" s="0"/>
      <c r="CN729" s="0"/>
      <c r="CO729" s="0"/>
      <c r="CP729" s="0"/>
      <c r="CQ729" s="0"/>
      <c r="CR729" s="0"/>
      <c r="CS729" s="0"/>
      <c r="CT729" s="0"/>
      <c r="CU729" s="0"/>
      <c r="CV729" s="0"/>
      <c r="CW729" s="0"/>
      <c r="CX729" s="0"/>
      <c r="CY729" s="0"/>
      <c r="CZ729" s="0"/>
      <c r="DA729" s="0"/>
      <c r="DB729" s="0"/>
      <c r="DC729" s="0"/>
      <c r="DD729" s="0"/>
      <c r="DE729" s="0"/>
      <c r="DF729" s="0"/>
      <c r="DG729" s="0"/>
      <c r="DH729" s="0"/>
      <c r="DI729" s="0"/>
      <c r="DJ729" s="0"/>
      <c r="DK729" s="0"/>
      <c r="DL729" s="0"/>
      <c r="DM729" s="0"/>
      <c r="DN729" s="0"/>
      <c r="DO729" s="0"/>
      <c r="DP729" s="0"/>
      <c r="DQ729" s="0"/>
      <c r="DR729" s="0"/>
      <c r="DS729" s="0"/>
      <c r="DT729" s="0"/>
      <c r="DU729" s="0"/>
      <c r="DV729" s="0"/>
      <c r="DW729" s="0"/>
      <c r="DX729" s="0"/>
      <c r="DY729" s="0"/>
      <c r="DZ729" s="0"/>
      <c r="EA729" s="0"/>
      <c r="EB729" s="0"/>
      <c r="EC729" s="0"/>
      <c r="ED729" s="0"/>
      <c r="EE729" s="0"/>
      <c r="EF729" s="0"/>
      <c r="EG729" s="0"/>
      <c r="EH729" s="0"/>
      <c r="EI729" s="0"/>
      <c r="EJ729" s="0"/>
      <c r="EK729" s="0"/>
      <c r="EL729" s="0"/>
      <c r="EM729" s="0"/>
      <c r="EN729" s="0"/>
      <c r="EO729" s="0"/>
      <c r="EP729" s="0"/>
      <c r="EQ729" s="0"/>
      <c r="ER729" s="0"/>
      <c r="ES729" s="0"/>
      <c r="ET729" s="0"/>
      <c r="EU729" s="0"/>
      <c r="EV729" s="0"/>
      <c r="EW729" s="0"/>
      <c r="EX729" s="0"/>
      <c r="EY729" s="0"/>
      <c r="EZ729" s="0"/>
      <c r="FA729" s="0"/>
      <c r="FB729" s="0"/>
      <c r="FC729" s="0"/>
      <c r="FD729" s="0"/>
      <c r="FE729" s="0"/>
      <c r="FF729" s="0"/>
      <c r="FG729" s="0"/>
      <c r="FH729" s="0"/>
      <c r="FI729" s="0"/>
      <c r="FJ729" s="0"/>
      <c r="FK729" s="0"/>
      <c r="FL729" s="0"/>
      <c r="FM729" s="0"/>
      <c r="FN729" s="0"/>
      <c r="FO729" s="0"/>
      <c r="FP729" s="0"/>
      <c r="FQ729" s="0"/>
      <c r="FR729" s="0"/>
      <c r="FS729" s="0"/>
      <c r="FT729" s="0"/>
      <c r="FU729" s="0"/>
      <c r="FV729" s="0"/>
      <c r="FW729" s="0"/>
      <c r="FX729" s="0"/>
      <c r="FY729" s="0"/>
      <c r="FZ729" s="0"/>
      <c r="GA729" s="0"/>
      <c r="GB729" s="0"/>
      <c r="GC729" s="0"/>
      <c r="GD729" s="0"/>
      <c r="GE729" s="0"/>
      <c r="GF729" s="0"/>
      <c r="GG729" s="0"/>
      <c r="GH729" s="0"/>
      <c r="GI729" s="0"/>
      <c r="GJ729" s="0"/>
      <c r="GK729" s="0"/>
      <c r="GL729" s="0"/>
      <c r="GM729" s="0"/>
      <c r="GN729" s="0"/>
      <c r="GO729" s="0"/>
      <c r="GP729" s="0"/>
      <c r="GQ729" s="0"/>
      <c r="GR729" s="0"/>
      <c r="GS729" s="0"/>
      <c r="GT729" s="0"/>
      <c r="GU729" s="0"/>
      <c r="GV729" s="0"/>
      <c r="GW729" s="0"/>
      <c r="GX729" s="0"/>
      <c r="GY729" s="0"/>
      <c r="GZ729" s="0"/>
      <c r="HA729" s="0"/>
      <c r="HB729" s="0"/>
      <c r="HC729" s="0"/>
      <c r="HD729" s="0"/>
      <c r="HE729" s="0"/>
      <c r="HF729" s="0"/>
      <c r="HG729" s="0"/>
      <c r="HH729" s="0"/>
      <c r="HI729" s="0"/>
      <c r="HJ729" s="0"/>
      <c r="HK729" s="0"/>
      <c r="HL729" s="0"/>
      <c r="HM729" s="0"/>
      <c r="HN729" s="0"/>
      <c r="HO729" s="0"/>
      <c r="HP729" s="0"/>
      <c r="HQ729" s="0"/>
      <c r="HR729" s="0"/>
      <c r="HS729" s="0"/>
      <c r="HT729" s="0"/>
      <c r="HU729" s="0"/>
      <c r="HV729" s="0"/>
      <c r="HW729" s="0"/>
      <c r="HX729" s="0"/>
      <c r="HY729" s="0"/>
      <c r="HZ729" s="0"/>
      <c r="IA729" s="0"/>
      <c r="IB729" s="0"/>
      <c r="IC729" s="0"/>
      <c r="ID729" s="0"/>
      <c r="IE729" s="0"/>
      <c r="IF729" s="0"/>
      <c r="IG729" s="0"/>
      <c r="IH729" s="0"/>
      <c r="II729" s="0"/>
      <c r="IJ729" s="0"/>
      <c r="IK729" s="0"/>
      <c r="IL729" s="0"/>
      <c r="IM729" s="0"/>
      <c r="IN729" s="0"/>
      <c r="IO729" s="0"/>
      <c r="IP729" s="0"/>
      <c r="IQ729" s="0"/>
      <c r="IR729" s="0"/>
      <c r="IS729" s="0"/>
      <c r="IT729" s="0"/>
      <c r="IU729" s="0"/>
      <c r="IV729" s="0"/>
      <c r="IW729" s="0"/>
    </row>
    <row r="730" customFormat="false" ht="15.75" hidden="false" customHeight="false" outlineLevel="0" collapsed="false">
      <c r="A730" s="1" t="s">
        <v>2139</v>
      </c>
      <c r="B730" s="1" t="s">
        <v>304</v>
      </c>
      <c r="C730" s="3" t="s">
        <v>11</v>
      </c>
      <c r="D730" s="3" t="s">
        <v>340</v>
      </c>
      <c r="E730" s="11" t="s">
        <v>2140</v>
      </c>
      <c r="F730" s="3" t="s">
        <v>2141</v>
      </c>
      <c r="G730" s="2" t="s">
        <v>15</v>
      </c>
      <c r="H730" s="11" t="s">
        <v>2142</v>
      </c>
      <c r="I730" s="3"/>
    </row>
    <row r="731" customFormat="false" ht="15.75" hidden="false" customHeight="false" outlineLevel="0" collapsed="false">
      <c r="A731" s="12" t="s">
        <v>17</v>
      </c>
      <c r="B731" s="12" t="s">
        <v>17</v>
      </c>
      <c r="C731" s="3" t="s">
        <v>11</v>
      </c>
      <c r="D731" s="3" t="s">
        <v>150</v>
      </c>
      <c r="E731" s="11" t="s">
        <v>2143</v>
      </c>
      <c r="F731" s="3" t="s">
        <v>2144</v>
      </c>
      <c r="G731" s="2" t="s">
        <v>15</v>
      </c>
      <c r="H731" s="11" t="s">
        <v>2145</v>
      </c>
      <c r="I731" s="3"/>
    </row>
    <row r="732" customFormat="false" ht="15.75" hidden="false" customHeight="false" outlineLevel="0" collapsed="false">
      <c r="A732" s="12" t="s">
        <v>17</v>
      </c>
      <c r="B732" s="12" t="s">
        <v>17</v>
      </c>
      <c r="C732" s="3" t="s">
        <v>11</v>
      </c>
      <c r="D732" s="3" t="s">
        <v>333</v>
      </c>
      <c r="E732" s="11" t="s">
        <v>2146</v>
      </c>
      <c r="F732" s="3" t="s">
        <v>2147</v>
      </c>
      <c r="G732" s="2" t="s">
        <v>15</v>
      </c>
      <c r="H732" s="11"/>
      <c r="I732" s="3"/>
    </row>
    <row r="733" customFormat="false" ht="15.75" hidden="false" customHeight="false" outlineLevel="0" collapsed="false">
      <c r="A733" s="12" t="s">
        <v>17</v>
      </c>
      <c r="B733" s="12" t="s">
        <v>17</v>
      </c>
      <c r="C733" s="3" t="s">
        <v>11</v>
      </c>
      <c r="D733" s="3" t="s">
        <v>333</v>
      </c>
      <c r="E733" s="11" t="s">
        <v>2148</v>
      </c>
      <c r="F733" s="3" t="s">
        <v>2149</v>
      </c>
      <c r="G733" s="2" t="s">
        <v>15</v>
      </c>
      <c r="H733" s="11"/>
      <c r="I733" s="3"/>
    </row>
    <row r="734" customFormat="false" ht="15.75" hidden="false" customHeight="false" outlineLevel="0" collapsed="false">
      <c r="A734" s="12" t="s">
        <v>17</v>
      </c>
      <c r="B734" s="1" t="s">
        <v>2150</v>
      </c>
      <c r="C734" s="3" t="s">
        <v>46</v>
      </c>
      <c r="D734" s="2" t="s">
        <v>60</v>
      </c>
      <c r="E734" s="11" t="s">
        <v>2151</v>
      </c>
      <c r="F734" s="3" t="s">
        <v>2152</v>
      </c>
      <c r="G734" s="2" t="s">
        <v>15</v>
      </c>
      <c r="H734" s="11" t="s">
        <v>2153</v>
      </c>
      <c r="I734" s="3"/>
    </row>
    <row r="735" customFormat="false" ht="15.75" hidden="false" customHeight="false" outlineLevel="0" collapsed="false">
      <c r="A735" s="12" t="s">
        <v>17</v>
      </c>
      <c r="B735" s="12" t="s">
        <v>17</v>
      </c>
      <c r="C735" s="3" t="s">
        <v>46</v>
      </c>
      <c r="D735" s="2" t="s">
        <v>60</v>
      </c>
      <c r="E735" s="11" t="s">
        <v>2154</v>
      </c>
      <c r="F735" s="3" t="s">
        <v>2155</v>
      </c>
      <c r="G735" s="2" t="s">
        <v>15</v>
      </c>
      <c r="H735" s="11" t="s">
        <v>2156</v>
      </c>
      <c r="I735" s="3"/>
    </row>
    <row r="736" customFormat="false" ht="15.75" hidden="false" customHeight="false" outlineLevel="0" collapsed="false">
      <c r="A736" s="12" t="s">
        <v>17</v>
      </c>
      <c r="B736" s="12" t="s">
        <v>17</v>
      </c>
      <c r="C736" s="3" t="s">
        <v>46</v>
      </c>
      <c r="D736" s="2" t="s">
        <v>60</v>
      </c>
      <c r="E736" s="11" t="s">
        <v>2157</v>
      </c>
      <c r="F736" s="3" t="s">
        <v>2158</v>
      </c>
      <c r="G736" s="2" t="s">
        <v>15</v>
      </c>
    </row>
    <row r="737" customFormat="false" ht="15.75" hidden="false" customHeight="false" outlineLevel="0" collapsed="false">
      <c r="A737" s="12" t="s">
        <v>17</v>
      </c>
      <c r="B737" s="12" t="s">
        <v>17</v>
      </c>
      <c r="C737" s="3" t="s">
        <v>46</v>
      </c>
      <c r="D737" s="2" t="s">
        <v>60</v>
      </c>
      <c r="E737" s="11" t="s">
        <v>2159</v>
      </c>
      <c r="F737" s="3" t="s">
        <v>2160</v>
      </c>
      <c r="G737" s="2" t="s">
        <v>15</v>
      </c>
    </row>
    <row r="738" customFormat="false" ht="15.75" hidden="false" customHeight="false" outlineLevel="0" collapsed="false">
      <c r="A738" s="31" t="s">
        <v>17</v>
      </c>
      <c r="B738" s="31" t="s">
        <v>17</v>
      </c>
      <c r="C738" s="32" t="s">
        <v>46</v>
      </c>
      <c r="D738" s="33" t="s">
        <v>60</v>
      </c>
      <c r="E738" s="33" t="s">
        <v>2161</v>
      </c>
      <c r="F738" s="32" t="s">
        <v>2162</v>
      </c>
      <c r="G738" s="33" t="s">
        <v>15</v>
      </c>
      <c r="H738" s="33"/>
    </row>
    <row r="739" customFormat="false" ht="15.75" hidden="false" customHeight="false" outlineLevel="0" collapsed="false">
      <c r="E739" s="2"/>
    </row>
    <row r="740" customFormat="false" ht="15.75" hidden="false" customHeight="false" outlineLevel="0" collapsed="false">
      <c r="C740" s="34"/>
      <c r="E740" s="11"/>
      <c r="F740" s="3"/>
      <c r="H740" s="2" t="n">
        <f aca="false">COUNTA(H3:H738)</f>
        <v>491</v>
      </c>
    </row>
    <row r="741" customFormat="false" ht="15.75" hidden="false" customHeight="false" outlineLevel="0" collapsed="false">
      <c r="E741" s="11"/>
      <c r="F741" s="3"/>
    </row>
    <row r="742" customFormat="false" ht="15.75" hidden="false" customHeight="false" outlineLevel="0" collapsed="false">
      <c r="A742" s="35" t="s">
        <v>2163</v>
      </c>
      <c r="E742" s="2"/>
    </row>
    <row r="743" customFormat="false" ht="15.75" hidden="false" customHeight="false" outlineLevel="0" collapsed="false">
      <c r="E743" s="2"/>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921875" defaultRowHeight="12.75" zeroHeight="false" outlineLevelRow="0" outlineLevelCol="0"/>
  <cols>
    <col collapsed="false" customWidth="true" hidden="false" outlineLevel="0" max="2" min="2" style="0" width="38.11"/>
    <col collapsed="false" customWidth="true" hidden="false" outlineLevel="0" max="3" min="3" style="0" width="22.99"/>
    <col collapsed="false" customWidth="true" hidden="false" outlineLevel="0" max="4" min="4" style="0" width="13.11"/>
    <col collapsed="false" customWidth="true" hidden="false" outlineLevel="0" max="5" min="5" style="0" width="16.37"/>
    <col collapsed="false" customWidth="true" hidden="false" outlineLevel="0" max="6" min="6" style="0" width="40.11"/>
    <col collapsed="false" customWidth="true" hidden="false" outlineLevel="0" max="9" min="7" style="0" width="13.11"/>
    <col collapsed="false" customWidth="true" hidden="false" outlineLevel="0" max="11" min="10" style="0" width="16.99"/>
  </cols>
  <sheetData>
    <row r="1" customFormat="false" ht="12.75" hidden="false" customHeight="false" outlineLevel="0" collapsed="false">
      <c r="A1" s="34" t="s">
        <v>2164</v>
      </c>
      <c r="G1" s="36" t="s">
        <v>2165</v>
      </c>
    </row>
    <row r="2" customFormat="false" ht="12.75" hidden="false" customHeight="false" outlineLevel="0" collapsed="false">
      <c r="A2" s="37" t="s">
        <v>2166</v>
      </c>
      <c r="B2" s="37" t="s">
        <v>2167</v>
      </c>
      <c r="C2" s="37" t="s">
        <v>2168</v>
      </c>
      <c r="D2" s="37" t="s">
        <v>2169</v>
      </c>
      <c r="E2" s="38" t="s">
        <v>2170</v>
      </c>
      <c r="F2" s="38" t="s">
        <v>2171</v>
      </c>
      <c r="G2" s="37" t="s">
        <v>2172</v>
      </c>
      <c r="H2" s="37" t="s">
        <v>2173</v>
      </c>
      <c r="I2" s="37" t="s">
        <v>2174</v>
      </c>
      <c r="J2" s="37" t="s">
        <v>2175</v>
      </c>
      <c r="K2" s="37" t="s">
        <v>2176</v>
      </c>
    </row>
    <row r="3" customFormat="false" ht="12.75" hidden="false" customHeight="false" outlineLevel="0" collapsed="false">
      <c r="A3" s="0" t="s">
        <v>2177</v>
      </c>
      <c r="B3" s="39" t="s">
        <v>2178</v>
      </c>
      <c r="C3" s="0" t="s">
        <v>2179</v>
      </c>
      <c r="D3" s="40" t="n">
        <v>0.000242169875447205</v>
      </c>
      <c r="E3" s="41" t="n">
        <f aca="false">SUM(G3:K3)</f>
        <v>1</v>
      </c>
      <c r="F3" s="42"/>
      <c r="G3" s="0" t="n">
        <v>0</v>
      </c>
      <c r="H3" s="0" t="n">
        <v>0</v>
      </c>
      <c r="I3" s="0" t="n">
        <v>0</v>
      </c>
      <c r="J3" s="0" t="n">
        <v>1</v>
      </c>
      <c r="K3" s="0" t="n">
        <v>0</v>
      </c>
    </row>
    <row r="4" customFormat="false" ht="12.75" hidden="false" customHeight="false" outlineLevel="0" collapsed="false">
      <c r="A4" s="0" t="s">
        <v>2180</v>
      </c>
      <c r="B4" s="39" t="s">
        <v>2181</v>
      </c>
      <c r="C4" s="39" t="s">
        <v>2182</v>
      </c>
      <c r="D4" s="40" t="n">
        <v>0.000242169875447205</v>
      </c>
      <c r="E4" s="41" t="n">
        <f aca="false">SUM(G4:K4)</f>
        <v>2</v>
      </c>
      <c r="F4" s="42"/>
      <c r="G4" s="0" t="n">
        <v>0</v>
      </c>
      <c r="H4" s="0" t="n">
        <v>0</v>
      </c>
      <c r="I4" s="0" t="n">
        <v>0</v>
      </c>
      <c r="J4" s="0" t="n">
        <v>1</v>
      </c>
      <c r="K4" s="0" t="n">
        <v>1</v>
      </c>
    </row>
    <row r="5" customFormat="false" ht="12.75" hidden="false" customHeight="false" outlineLevel="0" collapsed="false">
      <c r="A5" s="0" t="s">
        <v>2183</v>
      </c>
      <c r="B5" s="39" t="s">
        <v>2184</v>
      </c>
      <c r="C5" s="39" t="s">
        <v>2185</v>
      </c>
      <c r="D5" s="40" t="n">
        <v>0.0418753001512945</v>
      </c>
      <c r="E5" s="41" t="n">
        <f aca="false">SUM(G5:K5)</f>
        <v>4</v>
      </c>
      <c r="F5" s="42"/>
      <c r="G5" s="0" t="n">
        <v>1</v>
      </c>
      <c r="H5" s="0" t="n">
        <v>0</v>
      </c>
      <c r="I5" s="0" t="n">
        <v>0</v>
      </c>
      <c r="J5" s="0" t="n">
        <v>3</v>
      </c>
      <c r="K5" s="0" t="n">
        <v>0</v>
      </c>
    </row>
    <row r="6" customFormat="false" ht="12.75" hidden="false" customHeight="false" outlineLevel="0" collapsed="false">
      <c r="A6" s="0" t="s">
        <v>1687</v>
      </c>
      <c r="B6" s="39" t="s">
        <v>2186</v>
      </c>
      <c r="C6" s="39" t="s">
        <v>2187</v>
      </c>
      <c r="D6" s="40" t="n">
        <v>0.0304376491466003</v>
      </c>
      <c r="E6" s="41" t="n">
        <f aca="false">SUM(G6:K6)</f>
        <v>10</v>
      </c>
      <c r="F6" s="42"/>
      <c r="G6" s="0" t="n">
        <v>3</v>
      </c>
      <c r="H6" s="0" t="n">
        <v>3</v>
      </c>
      <c r="I6" s="27" t="n">
        <v>3</v>
      </c>
      <c r="J6" s="0" t="n">
        <v>1</v>
      </c>
      <c r="K6" s="0" t="n">
        <v>0</v>
      </c>
    </row>
    <row r="7" customFormat="false" ht="12.75" hidden="false" customHeight="false" outlineLevel="0" collapsed="false">
      <c r="A7" s="0" t="s">
        <v>2188</v>
      </c>
      <c r="B7" s="39" t="s">
        <v>2189</v>
      </c>
      <c r="C7" s="39" t="s">
        <v>2190</v>
      </c>
      <c r="D7" s="40" t="n">
        <v>0.0066260753</v>
      </c>
      <c r="E7" s="41" t="n">
        <f aca="false">SUM(G7:K7)</f>
        <v>9</v>
      </c>
      <c r="F7" s="42"/>
      <c r="G7" s="0" t="n">
        <v>3</v>
      </c>
      <c r="H7" s="0" t="n">
        <v>2</v>
      </c>
      <c r="I7" s="0" t="n">
        <v>2</v>
      </c>
      <c r="J7" s="0" t="n">
        <v>1</v>
      </c>
      <c r="K7" s="0" t="n">
        <v>1</v>
      </c>
    </row>
    <row r="8" customFormat="false" ht="12.75" hidden="false" customHeight="false" outlineLevel="0" collapsed="false">
      <c r="A8" s="0" t="s">
        <v>2191</v>
      </c>
      <c r="B8" s="39" t="s">
        <v>2192</v>
      </c>
      <c r="C8" s="39" t="s">
        <v>2193</v>
      </c>
      <c r="D8" s="40" t="n">
        <v>0.0052962856</v>
      </c>
      <c r="E8" s="41" t="n">
        <f aca="false">SUM(G8:K8)</f>
        <v>6</v>
      </c>
      <c r="F8" s="42"/>
      <c r="G8" s="0" t="n">
        <v>2</v>
      </c>
      <c r="H8" s="0" t="n">
        <v>2</v>
      </c>
      <c r="I8" s="0" t="n">
        <v>1</v>
      </c>
      <c r="J8" s="0" t="n">
        <v>1</v>
      </c>
      <c r="K8" s="0" t="n">
        <v>0</v>
      </c>
    </row>
    <row r="9" customFormat="false" ht="12.75" hidden="false" customHeight="false" outlineLevel="0" collapsed="false">
      <c r="A9" s="0" t="s">
        <v>2194</v>
      </c>
      <c r="B9" s="39" t="s">
        <v>2190</v>
      </c>
      <c r="C9" s="39" t="s">
        <v>2193</v>
      </c>
      <c r="D9" s="40" t="n">
        <v>0.0023437588</v>
      </c>
      <c r="E9" s="41" t="n">
        <f aca="false">SUM(G9:K9)</f>
        <v>8</v>
      </c>
      <c r="F9" s="42"/>
      <c r="G9" s="0" t="n">
        <v>3</v>
      </c>
      <c r="H9" s="0" t="n">
        <v>2</v>
      </c>
      <c r="I9" s="0" t="n">
        <v>2</v>
      </c>
      <c r="J9" s="0" t="n">
        <v>1</v>
      </c>
      <c r="K9" s="0" t="n">
        <v>0</v>
      </c>
    </row>
    <row r="10" customFormat="false" ht="12.75" hidden="false" customHeight="false" outlineLevel="0" collapsed="false">
      <c r="A10" s="0" t="s">
        <v>2195</v>
      </c>
      <c r="B10" s="39" t="s">
        <v>2196</v>
      </c>
      <c r="C10" s="39" t="s">
        <v>2197</v>
      </c>
      <c r="D10" s="43" t="n">
        <v>0.0164081165704099</v>
      </c>
      <c r="E10" s="41" t="n">
        <f aca="false">SUM(G10:K10)</f>
        <v>2</v>
      </c>
      <c r="F10" s="42"/>
      <c r="G10" s="27" t="n">
        <v>0</v>
      </c>
      <c r="H10" s="27" t="n">
        <v>0</v>
      </c>
      <c r="I10" s="27" t="n">
        <v>0</v>
      </c>
      <c r="J10" s="0" t="n">
        <v>2</v>
      </c>
      <c r="K10" s="0" t="n">
        <v>0</v>
      </c>
    </row>
    <row r="11" customFormat="false" ht="12.75" hidden="false" customHeight="false" outlineLevel="0" collapsed="false">
      <c r="A11" s="0" t="s">
        <v>2198</v>
      </c>
      <c r="B11" s="39" t="s">
        <v>2199</v>
      </c>
      <c r="C11" s="39" t="s">
        <v>2200</v>
      </c>
      <c r="D11" s="43" t="n">
        <v>0.0301413527950985</v>
      </c>
      <c r="E11" s="41" t="n">
        <f aca="false">SUM(G11:K11)</f>
        <v>6</v>
      </c>
      <c r="F11" s="44" t="s">
        <v>2201</v>
      </c>
      <c r="G11" s="27" t="n">
        <v>2</v>
      </c>
      <c r="H11" s="27" t="n">
        <v>1</v>
      </c>
      <c r="I11" s="27" t="n">
        <v>1</v>
      </c>
      <c r="J11" s="0" t="n">
        <v>2</v>
      </c>
      <c r="K11" s="0" t="n">
        <v>0</v>
      </c>
    </row>
    <row r="12" customFormat="false" ht="12.75" hidden="false" customHeight="false" outlineLevel="0" collapsed="false">
      <c r="A12" s="0" t="s">
        <v>2202</v>
      </c>
      <c r="B12" s="39" t="s">
        <v>2197</v>
      </c>
      <c r="C12" s="39" t="s">
        <v>2200</v>
      </c>
      <c r="D12" s="43" t="n">
        <v>0.0203921976763104</v>
      </c>
      <c r="E12" s="41" t="n">
        <f aca="false">SUM(G12:K12)</f>
        <v>6</v>
      </c>
      <c r="F12" s="44" t="s">
        <v>2201</v>
      </c>
      <c r="G12" s="27" t="n">
        <v>2</v>
      </c>
      <c r="H12" s="27" t="n">
        <v>1</v>
      </c>
      <c r="I12" s="27" t="n">
        <v>1</v>
      </c>
      <c r="J12" s="0" t="n">
        <v>2</v>
      </c>
      <c r="K12" s="0" t="n">
        <v>0</v>
      </c>
    </row>
    <row r="13" customFormat="false" ht="12.75" hidden="false" customHeight="false" outlineLevel="0" collapsed="false">
      <c r="A13" s="0" t="s">
        <v>2203</v>
      </c>
      <c r="B13" s="39" t="s">
        <v>2199</v>
      </c>
      <c r="C13" s="39" t="s">
        <v>2204</v>
      </c>
      <c r="D13" s="43" t="n">
        <v>0.0355225895457212</v>
      </c>
      <c r="E13" s="41" t="n">
        <f aca="false">SUM(G13:K13)</f>
        <v>7</v>
      </c>
      <c r="F13" s="44" t="s">
        <v>2201</v>
      </c>
      <c r="G13" s="27" t="n">
        <v>2</v>
      </c>
      <c r="H13" s="27" t="n">
        <v>2</v>
      </c>
      <c r="I13" s="27" t="n">
        <v>1</v>
      </c>
      <c r="J13" s="0" t="n">
        <v>2</v>
      </c>
      <c r="K13" s="0" t="n">
        <v>0</v>
      </c>
    </row>
    <row r="14" customFormat="false" ht="12.75" hidden="false" customHeight="false" outlineLevel="0" collapsed="false">
      <c r="A14" s="0" t="s">
        <v>2205</v>
      </c>
      <c r="B14" s="39" t="s">
        <v>2197</v>
      </c>
      <c r="C14" s="39" t="s">
        <v>2204</v>
      </c>
      <c r="D14" s="43" t="n">
        <v>0.0307491337534198</v>
      </c>
      <c r="E14" s="41" t="n">
        <f aca="false">SUM(G14:K14)</f>
        <v>9</v>
      </c>
      <c r="F14" s="44" t="s">
        <v>2201</v>
      </c>
      <c r="G14" s="27" t="n">
        <v>2</v>
      </c>
      <c r="H14" s="27" t="n">
        <v>2</v>
      </c>
      <c r="I14" s="27" t="n">
        <v>1</v>
      </c>
      <c r="J14" s="0" t="n">
        <v>2</v>
      </c>
      <c r="K14" s="0" t="n">
        <v>2</v>
      </c>
    </row>
    <row r="15" customFormat="false" ht="12.75" hidden="false" customHeight="false" outlineLevel="0" collapsed="false">
      <c r="A15" s="0" t="s">
        <v>2206</v>
      </c>
      <c r="B15" s="39" t="s">
        <v>2200</v>
      </c>
      <c r="C15" s="39" t="s">
        <v>2204</v>
      </c>
      <c r="D15" s="43" t="n">
        <v>0.038074066902339</v>
      </c>
      <c r="E15" s="41" t="n">
        <f aca="false">SUM(G15:K15)</f>
        <v>8</v>
      </c>
      <c r="F15" s="44" t="s">
        <v>2201</v>
      </c>
      <c r="G15" s="0" t="n">
        <v>2</v>
      </c>
      <c r="H15" s="0" t="n">
        <v>2</v>
      </c>
      <c r="I15" s="0" t="n">
        <v>1</v>
      </c>
      <c r="J15" s="0" t="n">
        <v>2</v>
      </c>
      <c r="K15" s="0" t="n">
        <v>1</v>
      </c>
    </row>
    <row r="16" customFormat="false" ht="12.75" hidden="false" customHeight="false" outlineLevel="0" collapsed="false">
      <c r="A16" s="0" t="s">
        <v>2207</v>
      </c>
      <c r="B16" s="39" t="s">
        <v>2208</v>
      </c>
      <c r="C16" s="39" t="s">
        <v>2209</v>
      </c>
      <c r="D16" s="43" t="n">
        <v>0.0164308284</v>
      </c>
      <c r="E16" s="41" t="n">
        <f aca="false">SUM(G16:K16)</f>
        <v>8</v>
      </c>
      <c r="F16" s="42"/>
      <c r="G16" s="0" t="n">
        <v>3</v>
      </c>
      <c r="H16" s="0" t="n">
        <v>1</v>
      </c>
      <c r="I16" s="0" t="n">
        <v>0</v>
      </c>
      <c r="J16" s="0" t="n">
        <v>2</v>
      </c>
      <c r="K16" s="0" t="n">
        <v>2</v>
      </c>
    </row>
    <row r="17" customFormat="false" ht="12.75" hidden="false" customHeight="false" outlineLevel="0" collapsed="false">
      <c r="A17" s="0" t="s">
        <v>2210</v>
      </c>
      <c r="B17" s="39" t="s">
        <v>2211</v>
      </c>
      <c r="C17" s="39" t="s">
        <v>2212</v>
      </c>
      <c r="D17" s="43" t="n">
        <v>0.049460247</v>
      </c>
      <c r="E17" s="41" t="n">
        <f aca="false">SUM(G17:K17)</f>
        <v>10</v>
      </c>
      <c r="F17" s="44" t="s">
        <v>2213</v>
      </c>
      <c r="G17" s="0" t="n">
        <v>3</v>
      </c>
      <c r="H17" s="0" t="n">
        <v>2</v>
      </c>
      <c r="I17" s="0" t="n">
        <v>2</v>
      </c>
      <c r="J17" s="0" t="n">
        <v>3</v>
      </c>
      <c r="K17" s="0" t="n">
        <v>0</v>
      </c>
    </row>
    <row r="18" customFormat="false" ht="12.75" hidden="false" customHeight="false" outlineLevel="0" collapsed="false">
      <c r="A18" s="0" t="s">
        <v>2214</v>
      </c>
      <c r="B18" s="39" t="s">
        <v>2215</v>
      </c>
      <c r="C18" s="39" t="s">
        <v>2216</v>
      </c>
      <c r="D18" s="43" t="n">
        <v>0.0520043495</v>
      </c>
      <c r="E18" s="41" t="n">
        <f aca="false">SUM(G18:K18)</f>
        <v>8</v>
      </c>
      <c r="F18" s="44" t="s">
        <v>2213</v>
      </c>
      <c r="G18" s="0" t="n">
        <v>2</v>
      </c>
      <c r="H18" s="0" t="n">
        <v>2</v>
      </c>
      <c r="I18" s="0" t="n">
        <v>2</v>
      </c>
      <c r="J18" s="0" t="n">
        <v>2</v>
      </c>
      <c r="K18" s="0" t="n">
        <v>0</v>
      </c>
    </row>
    <row r="19" customFormat="false" ht="12.75" hidden="false" customHeight="false" outlineLevel="0" collapsed="false">
      <c r="A19" s="0" t="s">
        <v>2217</v>
      </c>
      <c r="B19" s="39" t="s">
        <v>2212</v>
      </c>
      <c r="C19" s="39" t="s">
        <v>2216</v>
      </c>
      <c r="D19" s="43" t="n">
        <v>0.0439336658</v>
      </c>
      <c r="E19" s="41" t="n">
        <f aca="false">SUM(G19:K19)</f>
        <v>11</v>
      </c>
      <c r="F19" s="44" t="s">
        <v>2213</v>
      </c>
      <c r="G19" s="0" t="n">
        <v>3</v>
      </c>
      <c r="H19" s="0" t="n">
        <v>3</v>
      </c>
      <c r="I19" s="0" t="n">
        <v>2</v>
      </c>
      <c r="J19" s="0" t="n">
        <v>3</v>
      </c>
      <c r="K19" s="0" t="n">
        <v>0</v>
      </c>
    </row>
    <row r="20" customFormat="false" ht="12.75" hidden="false" customHeight="false" outlineLevel="0" collapsed="false">
      <c r="A20" s="0" t="s">
        <v>2218</v>
      </c>
      <c r="B20" s="39" t="s">
        <v>2219</v>
      </c>
      <c r="C20" s="39" t="s">
        <v>2220</v>
      </c>
      <c r="D20" s="43" t="n">
        <v>0.030346879</v>
      </c>
      <c r="E20" s="45" t="n">
        <f aca="false">SUM(G20:K20)</f>
        <v>4</v>
      </c>
      <c r="F20" s="42"/>
      <c r="G20" s="27" t="n">
        <v>1</v>
      </c>
      <c r="H20" s="27" t="n">
        <v>0</v>
      </c>
      <c r="I20" s="27" t="n">
        <v>0</v>
      </c>
      <c r="J20" s="27" t="n">
        <v>2</v>
      </c>
      <c r="K20" s="27" t="n">
        <v>1</v>
      </c>
    </row>
    <row r="21" customFormat="false" ht="12.75" hidden="false" customHeight="false" outlineLevel="0" collapsed="false">
      <c r="A21" s="0" t="s">
        <v>2221</v>
      </c>
      <c r="B21" s="39" t="s">
        <v>2222</v>
      </c>
      <c r="C21" s="39" t="s">
        <v>2223</v>
      </c>
      <c r="D21" s="43" t="n">
        <v>0.0208489774</v>
      </c>
      <c r="E21" s="45" t="n">
        <f aca="false">SUM(G21:K21)</f>
        <v>5</v>
      </c>
      <c r="F21" s="42"/>
      <c r="G21" s="0" t="n">
        <v>2</v>
      </c>
      <c r="H21" s="0" t="n">
        <v>1</v>
      </c>
      <c r="I21" s="0" t="n">
        <v>0</v>
      </c>
      <c r="J21" s="0" t="n">
        <v>2</v>
      </c>
      <c r="K21" s="0" t="n">
        <v>0</v>
      </c>
    </row>
    <row r="22" customFormat="false" ht="12.75" hidden="false" customHeight="false" outlineLevel="0" collapsed="false">
      <c r="A22" s="0" t="s">
        <v>2224</v>
      </c>
      <c r="B22" s="39" t="s">
        <v>2225</v>
      </c>
      <c r="C22" s="39" t="s">
        <v>2226</v>
      </c>
      <c r="D22" s="43" t="n">
        <v>0.0209176905</v>
      </c>
      <c r="E22" s="45" t="n">
        <f aca="false">SUM(G22:K22)</f>
        <v>11</v>
      </c>
      <c r="F22" s="42"/>
      <c r="G22" s="0" t="n">
        <v>3</v>
      </c>
      <c r="H22" s="0" t="n">
        <v>3</v>
      </c>
      <c r="I22" s="0" t="n">
        <v>2</v>
      </c>
      <c r="J22" s="0" t="n">
        <v>3</v>
      </c>
      <c r="K22" s="0" t="n">
        <v>0</v>
      </c>
    </row>
    <row r="23" customFormat="false" ht="12.75" hidden="false" customHeight="false" outlineLevel="0" collapsed="false">
      <c r="A23" s="0" t="s">
        <v>2227</v>
      </c>
      <c r="B23" s="39" t="s">
        <v>2228</v>
      </c>
      <c r="C23" s="39" t="s">
        <v>2229</v>
      </c>
      <c r="D23" s="43" t="n">
        <v>0.0224873964</v>
      </c>
      <c r="E23" s="45" t="n">
        <f aca="false">SUM(G23:K23)</f>
        <v>6</v>
      </c>
      <c r="F23" s="44" t="s">
        <v>2201</v>
      </c>
      <c r="G23" s="27" t="n">
        <v>4</v>
      </c>
      <c r="H23" s="27" t="n">
        <v>0</v>
      </c>
      <c r="I23" s="27" t="n">
        <v>0</v>
      </c>
      <c r="J23" s="0" t="n">
        <v>2</v>
      </c>
      <c r="K23" s="0" t="n">
        <v>0</v>
      </c>
    </row>
    <row r="24" customFormat="false" ht="12.75" hidden="false" customHeight="false" outlineLevel="0" collapsed="false">
      <c r="A24" s="0" t="s">
        <v>2230</v>
      </c>
      <c r="B24" s="39" t="s">
        <v>2231</v>
      </c>
      <c r="C24" s="39" t="s">
        <v>2232</v>
      </c>
      <c r="D24" s="43" t="n">
        <v>0.00831288533418589</v>
      </c>
      <c r="E24" s="45" t="n">
        <f aca="false">SUM(G24:K24)</f>
        <v>11</v>
      </c>
      <c r="F24" s="44" t="s">
        <v>2213</v>
      </c>
      <c r="G24" s="0" t="n">
        <v>3</v>
      </c>
      <c r="H24" s="0" t="n">
        <v>3</v>
      </c>
      <c r="I24" s="0" t="n">
        <v>3</v>
      </c>
      <c r="J24" s="27" t="n">
        <v>1</v>
      </c>
      <c r="K24" s="27" t="n">
        <v>1</v>
      </c>
    </row>
    <row r="25" customFormat="false" ht="12.75" hidden="false" customHeight="false" outlineLevel="0" collapsed="false">
      <c r="A25" s="0" t="s">
        <v>1714</v>
      </c>
      <c r="B25" s="39" t="s">
        <v>2233</v>
      </c>
      <c r="C25" s="39" t="s">
        <v>2234</v>
      </c>
      <c r="D25" s="43" t="n">
        <v>0.0344771752540294</v>
      </c>
      <c r="E25" s="45" t="n">
        <f aca="false">SUM(G25:K25)</f>
        <v>15</v>
      </c>
      <c r="F25" s="44" t="s">
        <v>2201</v>
      </c>
      <c r="G25" s="27" t="n">
        <v>4</v>
      </c>
      <c r="H25" s="27" t="n">
        <v>4</v>
      </c>
      <c r="I25" s="27" t="n">
        <v>4</v>
      </c>
      <c r="J25" s="27" t="n">
        <v>3</v>
      </c>
      <c r="K25" s="27" t="n">
        <v>0</v>
      </c>
    </row>
    <row r="26" customFormat="false" ht="12.75" hidden="false" customHeight="false" outlineLevel="0" collapsed="false">
      <c r="A26" s="0" t="s">
        <v>2235</v>
      </c>
      <c r="B26" s="39" t="s">
        <v>2236</v>
      </c>
      <c r="C26" s="39" t="s">
        <v>2237</v>
      </c>
      <c r="D26" s="43" t="n">
        <v>0.0251955167473746</v>
      </c>
      <c r="E26" s="45" t="n">
        <f aca="false">SUM(G26:K26)</f>
        <v>16</v>
      </c>
      <c r="F26" s="44" t="s">
        <v>2201</v>
      </c>
      <c r="G26" s="27" t="n">
        <v>4</v>
      </c>
      <c r="H26" s="27" t="n">
        <v>4</v>
      </c>
      <c r="I26" s="27" t="n">
        <v>3</v>
      </c>
      <c r="J26" s="27" t="n">
        <v>4</v>
      </c>
      <c r="K26" s="27" t="n">
        <v>1</v>
      </c>
    </row>
    <row r="27" customFormat="false" ht="12.75" hidden="false" customHeight="false" outlineLevel="0" collapsed="false">
      <c r="A27" s="0" t="s">
        <v>2238</v>
      </c>
      <c r="B27" s="39" t="s">
        <v>2234</v>
      </c>
      <c r="C27" s="39" t="s">
        <v>2237</v>
      </c>
      <c r="D27" s="43" t="n">
        <v>0.0272482036257029</v>
      </c>
      <c r="E27" s="45" t="n">
        <f aca="false">SUM(G27:K27)</f>
        <v>13</v>
      </c>
      <c r="F27" s="44" t="s">
        <v>2201</v>
      </c>
      <c r="G27" s="27" t="n">
        <v>4</v>
      </c>
      <c r="H27" s="27" t="n">
        <v>3</v>
      </c>
      <c r="I27" s="27" t="n">
        <v>2</v>
      </c>
      <c r="J27" s="27" t="n">
        <v>4</v>
      </c>
      <c r="K27" s="27" t="n">
        <v>0</v>
      </c>
    </row>
    <row r="28" customFormat="false" ht="12.75" hidden="false" customHeight="false" outlineLevel="0" collapsed="false">
      <c r="A28" s="0" t="s">
        <v>2239</v>
      </c>
      <c r="B28" s="39" t="s">
        <v>2240</v>
      </c>
      <c r="C28" s="39" t="s">
        <v>2241</v>
      </c>
      <c r="D28" s="40" t="n">
        <v>0.0281016292</v>
      </c>
      <c r="E28" s="41" t="n">
        <f aca="false">SUM(G28:K28)</f>
        <v>5</v>
      </c>
      <c r="F28" s="42"/>
      <c r="G28" s="0" t="n">
        <v>2</v>
      </c>
      <c r="H28" s="0" t="n">
        <v>1</v>
      </c>
      <c r="I28" s="0" t="n">
        <v>0</v>
      </c>
      <c r="J28" s="0" t="n">
        <v>1</v>
      </c>
      <c r="K28" s="0" t="n">
        <v>1</v>
      </c>
    </row>
    <row r="29" customFormat="false" ht="12.75" hidden="false" customHeight="false" outlineLevel="0" collapsed="false">
      <c r="A29" s="0" t="s">
        <v>2242</v>
      </c>
      <c r="B29" s="39" t="s">
        <v>2243</v>
      </c>
      <c r="C29" s="39" t="s">
        <v>2244</v>
      </c>
      <c r="D29" s="40" t="n">
        <v>0.0006690457</v>
      </c>
      <c r="E29" s="41" t="n">
        <f aca="false">SUM(G29:K29)</f>
        <v>3</v>
      </c>
      <c r="F29" s="41"/>
      <c r="G29" s="0" t="n">
        <v>1</v>
      </c>
      <c r="H29" s="0" t="n">
        <v>0</v>
      </c>
      <c r="I29" s="0" t="n">
        <v>0</v>
      </c>
      <c r="J29" s="0" t="n">
        <v>1</v>
      </c>
      <c r="K29" s="0" t="n">
        <v>1</v>
      </c>
    </row>
    <row r="30" customFormat="false" ht="12.75" hidden="false" customHeight="false" outlineLevel="0" collapsed="false">
      <c r="A30" s="0" t="s">
        <v>2245</v>
      </c>
      <c r="B30" s="39" t="s">
        <v>2246</v>
      </c>
      <c r="C30" s="39" t="s">
        <v>2247</v>
      </c>
      <c r="D30" s="40" t="n">
        <v>0.023408311</v>
      </c>
      <c r="E30" s="41" t="n">
        <f aca="false">SUM(G30:K30)</f>
        <v>5</v>
      </c>
      <c r="F30" s="41"/>
      <c r="G30" s="0" t="n">
        <v>1</v>
      </c>
      <c r="H30" s="0" t="n">
        <v>1</v>
      </c>
      <c r="I30" s="0" t="n">
        <v>0</v>
      </c>
      <c r="J30" s="0" t="n">
        <v>2</v>
      </c>
      <c r="K30" s="0" t="n">
        <v>1</v>
      </c>
    </row>
    <row r="31" customFormat="false" ht="12.75" hidden="false" customHeight="false" outlineLevel="0" collapsed="false">
      <c r="A31" s="0" t="s">
        <v>2248</v>
      </c>
      <c r="B31" s="39" t="s">
        <v>2249</v>
      </c>
      <c r="C31" s="39" t="s">
        <v>2250</v>
      </c>
      <c r="D31" s="40" t="n">
        <v>0.0029615159</v>
      </c>
      <c r="E31" s="41" t="n">
        <f aca="false">SUM(G31:K31)</f>
        <v>6</v>
      </c>
      <c r="F31" s="41"/>
      <c r="G31" s="0" t="n">
        <v>1</v>
      </c>
      <c r="H31" s="0" t="n">
        <v>0</v>
      </c>
      <c r="I31" s="0" t="n">
        <v>0</v>
      </c>
      <c r="J31" s="0" t="n">
        <v>3</v>
      </c>
      <c r="K31" s="0" t="n">
        <v>2</v>
      </c>
    </row>
    <row r="32" customFormat="false" ht="12.75" hidden="false" customHeight="false" outlineLevel="0" collapsed="false">
      <c r="A32" s="0" t="s">
        <v>2251</v>
      </c>
      <c r="B32" s="39" t="s">
        <v>2252</v>
      </c>
      <c r="C32" s="39" t="s">
        <v>2253</v>
      </c>
      <c r="D32" s="40" t="n">
        <v>0.0164964474</v>
      </c>
      <c r="E32" s="41" t="n">
        <f aca="false">SUM(G32:K32)</f>
        <v>8</v>
      </c>
      <c r="F32" s="41"/>
      <c r="G32" s="0" t="n">
        <v>2</v>
      </c>
      <c r="H32" s="0" t="n">
        <v>2</v>
      </c>
      <c r="I32" s="0" t="n">
        <v>1</v>
      </c>
      <c r="J32" s="0" t="n">
        <v>3</v>
      </c>
      <c r="K32" s="0" t="n">
        <v>0</v>
      </c>
    </row>
    <row r="33" customFormat="false" ht="12.75" hidden="false" customHeight="false" outlineLevel="0" collapsed="false">
      <c r="A33" s="0" t="s">
        <v>2254</v>
      </c>
      <c r="B33" s="39" t="s">
        <v>2255</v>
      </c>
      <c r="C33" s="39" t="s">
        <v>2256</v>
      </c>
      <c r="D33" s="40" t="n">
        <v>0.0377945693</v>
      </c>
      <c r="E33" s="41" t="n">
        <f aca="false">SUM(G33:K33)</f>
        <v>4</v>
      </c>
      <c r="F33" s="41"/>
      <c r="G33" s="0" t="n">
        <v>1</v>
      </c>
      <c r="H33" s="0" t="n">
        <v>1</v>
      </c>
      <c r="I33" s="0" t="n">
        <v>0</v>
      </c>
      <c r="J33" s="0" t="n">
        <v>2</v>
      </c>
      <c r="K33" s="0" t="n">
        <v>0</v>
      </c>
    </row>
    <row r="34" customFormat="false" ht="12.75" hidden="false" customHeight="false" outlineLevel="0" collapsed="false">
      <c r="A34" s="0" t="s">
        <v>2257</v>
      </c>
      <c r="B34" s="39" t="s">
        <v>2258</v>
      </c>
      <c r="C34" s="39" t="s">
        <v>2259</v>
      </c>
      <c r="D34" s="40" t="n">
        <v>0.00632477395856336</v>
      </c>
      <c r="E34" s="41" t="n">
        <f aca="false">SUM(G34:K34)</f>
        <v>1</v>
      </c>
      <c r="F34" s="41"/>
      <c r="G34" s="0" t="n">
        <v>0</v>
      </c>
      <c r="H34" s="0" t="n">
        <v>0</v>
      </c>
      <c r="I34" s="0" t="n">
        <v>0</v>
      </c>
      <c r="J34" s="0" t="n">
        <v>1</v>
      </c>
      <c r="K34" s="0" t="n">
        <v>0</v>
      </c>
    </row>
    <row r="35" customFormat="false" ht="12.75" hidden="false" customHeight="false" outlineLevel="0" collapsed="false">
      <c r="A35" s="0" t="s">
        <v>2260</v>
      </c>
      <c r="B35" s="39" t="s">
        <v>2261</v>
      </c>
      <c r="C35" s="39" t="s">
        <v>2262</v>
      </c>
      <c r="D35" s="40" t="n">
        <v>0.0643398627</v>
      </c>
      <c r="E35" s="41" t="n">
        <f aca="false">SUM(G35:K35)</f>
        <v>6</v>
      </c>
      <c r="F35" s="41"/>
      <c r="G35" s="0" t="n">
        <v>2</v>
      </c>
      <c r="H35" s="0" t="n">
        <v>1</v>
      </c>
      <c r="I35" s="0" t="n">
        <v>0</v>
      </c>
      <c r="J35" s="0" t="n">
        <v>3</v>
      </c>
      <c r="K35" s="0" t="n">
        <v>0</v>
      </c>
    </row>
    <row r="36" customFormat="false" ht="12.75" hidden="false" customHeight="false" outlineLevel="0" collapsed="false">
      <c r="A36" s="0" t="s">
        <v>2263</v>
      </c>
      <c r="B36" s="39" t="s">
        <v>2262</v>
      </c>
      <c r="C36" s="39" t="s">
        <v>2264</v>
      </c>
      <c r="D36" s="40" t="n">
        <v>0.0596316319</v>
      </c>
      <c r="E36" s="41" t="n">
        <f aca="false">SUM(G36:K36)</f>
        <v>7</v>
      </c>
      <c r="F36" s="41"/>
      <c r="G36" s="0" t="n">
        <v>2</v>
      </c>
      <c r="H36" s="0" t="n">
        <v>2</v>
      </c>
      <c r="I36" s="0" t="n">
        <v>0</v>
      </c>
      <c r="J36" s="0" t="n">
        <v>2</v>
      </c>
      <c r="K36" s="0" t="n">
        <v>1</v>
      </c>
    </row>
    <row r="37" customFormat="false" ht="12.75" hidden="false" customHeight="false" outlineLevel="0" collapsed="false">
      <c r="A37" s="0" t="s">
        <v>2265</v>
      </c>
      <c r="B37" s="39" t="s">
        <v>2266</v>
      </c>
      <c r="C37" s="39" t="s">
        <v>2267</v>
      </c>
      <c r="D37" s="40" t="n">
        <v>0.0134474170487032</v>
      </c>
      <c r="E37" s="41" t="n">
        <f aca="false">SUM(G37:K37)</f>
        <v>6</v>
      </c>
      <c r="F37" s="41"/>
      <c r="G37" s="0" t="n">
        <v>2</v>
      </c>
      <c r="H37" s="0" t="n">
        <v>0</v>
      </c>
      <c r="I37" s="0" t="n">
        <v>0</v>
      </c>
      <c r="J37" s="0" t="n">
        <v>2</v>
      </c>
      <c r="K37" s="0" t="n">
        <v>2</v>
      </c>
    </row>
    <row r="38" customFormat="false" ht="12.75" hidden="false" customHeight="false" outlineLevel="0" collapsed="false">
      <c r="A38" s="0" t="s">
        <v>2268</v>
      </c>
      <c r="B38" s="39" t="s">
        <v>2269</v>
      </c>
      <c r="C38" s="39" t="s">
        <v>2270</v>
      </c>
      <c r="D38" s="40" t="n">
        <v>0.0464563648</v>
      </c>
      <c r="E38" s="45" t="n">
        <f aca="false">SUM(G38:K38)</f>
        <v>7</v>
      </c>
      <c r="F38" s="41"/>
      <c r="G38" s="27" t="n">
        <v>2</v>
      </c>
      <c r="H38" s="27" t="n">
        <v>1</v>
      </c>
      <c r="I38" s="27" t="n">
        <v>0</v>
      </c>
      <c r="J38" s="27" t="n">
        <v>3</v>
      </c>
      <c r="K38" s="27" t="n">
        <v>1</v>
      </c>
    </row>
    <row r="39" customFormat="false" ht="12.75" hidden="false" customHeight="false" outlineLevel="0" collapsed="false">
      <c r="A39" s="0" t="s">
        <v>2271</v>
      </c>
      <c r="B39" s="39" t="s">
        <v>2272</v>
      </c>
      <c r="C39" s="39" t="s">
        <v>2273</v>
      </c>
      <c r="D39" s="40" t="n">
        <v>0.0516935946</v>
      </c>
      <c r="E39" s="41" t="n">
        <f aca="false">SUM(G39:K39)</f>
        <v>7</v>
      </c>
      <c r="F39" s="45" t="s">
        <v>2274</v>
      </c>
      <c r="G39" s="0" t="n">
        <v>3</v>
      </c>
      <c r="H39" s="0" t="n">
        <v>2</v>
      </c>
      <c r="I39" s="0" t="n">
        <v>1</v>
      </c>
      <c r="J39" s="0" t="n">
        <v>1</v>
      </c>
      <c r="K39" s="0" t="n">
        <v>0</v>
      </c>
    </row>
    <row r="40" customFormat="false" ht="12.75" hidden="false" customHeight="false" outlineLevel="0" collapsed="false">
      <c r="A40" s="0" t="s">
        <v>2275</v>
      </c>
      <c r="B40" s="39" t="s">
        <v>2276</v>
      </c>
      <c r="C40" s="39" t="s">
        <v>2277</v>
      </c>
      <c r="D40" s="43" t="n">
        <v>0.0103330662314272</v>
      </c>
      <c r="E40" s="45" t="n">
        <f aca="false">SUM(G40:K40)</f>
        <v>4</v>
      </c>
      <c r="F40" s="41"/>
      <c r="G40" s="27" t="n">
        <v>1</v>
      </c>
      <c r="H40" s="0" t="n">
        <v>0</v>
      </c>
      <c r="I40" s="0" t="n">
        <v>0</v>
      </c>
      <c r="J40" s="0" t="n">
        <v>3</v>
      </c>
      <c r="K40" s="0" t="n">
        <v>0</v>
      </c>
    </row>
    <row r="41" customFormat="false" ht="12.75" hidden="false" customHeight="false" outlineLevel="0" collapsed="false">
      <c r="A41" s="0" t="s">
        <v>2278</v>
      </c>
      <c r="B41" s="39" t="s">
        <v>2279</v>
      </c>
      <c r="C41" s="39" t="s">
        <v>2280</v>
      </c>
      <c r="D41" s="40" t="n">
        <v>0.0717576119</v>
      </c>
      <c r="E41" s="41" t="n">
        <f aca="false">SUM(G41:K41)</f>
        <v>5</v>
      </c>
      <c r="F41" s="41"/>
      <c r="G41" s="27" t="n">
        <v>1</v>
      </c>
      <c r="H41" s="0" t="n">
        <v>0</v>
      </c>
      <c r="I41" s="0" t="n">
        <v>0</v>
      </c>
      <c r="J41" s="0" t="n">
        <v>2</v>
      </c>
      <c r="K41" s="0" t="n">
        <v>2</v>
      </c>
    </row>
    <row r="42" customFormat="false" ht="12.75" hidden="false" customHeight="false" outlineLevel="0" collapsed="false">
      <c r="A42" s="0" t="s">
        <v>2281</v>
      </c>
      <c r="B42" s="39" t="s">
        <v>2282</v>
      </c>
      <c r="C42" s="39" t="s">
        <v>2283</v>
      </c>
      <c r="D42" s="40" t="n">
        <v>0.0465906981231444</v>
      </c>
      <c r="E42" s="41" t="n">
        <f aca="false">SUM(G42:K42)</f>
        <v>4</v>
      </c>
      <c r="F42" s="41"/>
      <c r="G42" s="0" t="n">
        <v>1</v>
      </c>
      <c r="H42" s="0" t="n">
        <v>1</v>
      </c>
      <c r="I42" s="0" t="n">
        <v>0</v>
      </c>
      <c r="J42" s="0" t="n">
        <v>2</v>
      </c>
      <c r="K42" s="0" t="n">
        <v>0</v>
      </c>
    </row>
    <row r="43" customFormat="false" ht="12.75" hidden="false" customHeight="false" outlineLevel="0" collapsed="false">
      <c r="A43" s="0" t="s">
        <v>2284</v>
      </c>
      <c r="B43" s="39" t="s">
        <v>2285</v>
      </c>
      <c r="C43" s="39" t="s">
        <v>2286</v>
      </c>
      <c r="D43" s="40" t="n">
        <v>0.02783091731825</v>
      </c>
      <c r="E43" s="41" t="n">
        <f aca="false">SUM(G43:K43)</f>
        <v>2</v>
      </c>
      <c r="F43" s="41"/>
      <c r="G43" s="0" t="n">
        <v>0</v>
      </c>
      <c r="H43" s="0" t="n">
        <v>0</v>
      </c>
      <c r="I43" s="0" t="n">
        <v>0</v>
      </c>
      <c r="J43" s="0" t="n">
        <v>1</v>
      </c>
      <c r="K43" s="0" t="n">
        <v>1</v>
      </c>
    </row>
    <row r="44" customFormat="false" ht="12.75" hidden="false" customHeight="false" outlineLevel="0" collapsed="false">
      <c r="A44" s="0" t="s">
        <v>2287</v>
      </c>
      <c r="B44" s="39" t="s">
        <v>2283</v>
      </c>
      <c r="C44" s="39" t="s">
        <v>2286</v>
      </c>
      <c r="D44" s="40" t="n">
        <v>0.0483385005119645</v>
      </c>
      <c r="E44" s="41" t="n">
        <f aca="false">SUM(G44:K44)</f>
        <v>4</v>
      </c>
      <c r="F44" s="41"/>
      <c r="G44" s="0" t="n">
        <v>1</v>
      </c>
      <c r="H44" s="0" t="n">
        <v>1</v>
      </c>
      <c r="I44" s="0" t="n">
        <v>0</v>
      </c>
      <c r="J44" s="0" t="n">
        <v>2</v>
      </c>
      <c r="K44" s="0" t="n">
        <v>0</v>
      </c>
    </row>
    <row r="45" customFormat="false" ht="12.75" hidden="false" customHeight="false" outlineLevel="0" collapsed="false">
      <c r="A45" s="0" t="s">
        <v>2288</v>
      </c>
      <c r="B45" s="39" t="s">
        <v>2285</v>
      </c>
      <c r="C45" s="39" t="s">
        <v>2289</v>
      </c>
      <c r="D45" s="40" t="n">
        <v>0.0244434210508118</v>
      </c>
      <c r="E45" s="41" t="n">
        <f aca="false">SUM(G45:K45)</f>
        <v>4</v>
      </c>
      <c r="F45" s="41"/>
      <c r="G45" s="0" t="n">
        <v>1</v>
      </c>
      <c r="H45" s="0" t="n">
        <v>0</v>
      </c>
      <c r="I45" s="0" t="n">
        <v>0</v>
      </c>
      <c r="J45" s="0" t="n">
        <v>2</v>
      </c>
      <c r="K45" s="0" t="n">
        <v>1</v>
      </c>
    </row>
    <row r="46" customFormat="false" ht="12.75" hidden="false" customHeight="false" outlineLevel="0" collapsed="false">
      <c r="A46" s="0" t="s">
        <v>2290</v>
      </c>
      <c r="B46" s="39" t="s">
        <v>2283</v>
      </c>
      <c r="C46" s="39" t="s">
        <v>2289</v>
      </c>
      <c r="D46" s="40" t="n">
        <v>0.0460367061631885</v>
      </c>
      <c r="E46" s="41" t="n">
        <f aca="false">SUM(G46:K46)</f>
        <v>5</v>
      </c>
      <c r="F46" s="41"/>
      <c r="G46" s="0" t="n">
        <v>1</v>
      </c>
      <c r="H46" s="0" t="n">
        <v>1</v>
      </c>
      <c r="I46" s="0" t="n">
        <v>1</v>
      </c>
      <c r="J46" s="0" t="n">
        <v>2</v>
      </c>
      <c r="K46" s="0" t="n">
        <v>0</v>
      </c>
    </row>
    <row r="47" customFormat="false" ht="12.75" hidden="false" customHeight="false" outlineLevel="0" collapsed="false">
      <c r="A47" s="0" t="s">
        <v>2291</v>
      </c>
      <c r="B47" s="39" t="s">
        <v>2292</v>
      </c>
      <c r="C47" s="39" t="s">
        <v>2289</v>
      </c>
      <c r="D47" s="40" t="n">
        <v>0.00529817165348248</v>
      </c>
      <c r="E47" s="41" t="n">
        <f aca="false">SUM(G47:K47)</f>
        <v>3</v>
      </c>
      <c r="F47" s="41"/>
      <c r="G47" s="0" t="n">
        <v>1</v>
      </c>
      <c r="H47" s="0" t="n">
        <v>0</v>
      </c>
      <c r="I47" s="0" t="n">
        <v>0</v>
      </c>
      <c r="J47" s="0" t="n">
        <v>1</v>
      </c>
      <c r="K47" s="0" t="n">
        <v>1</v>
      </c>
    </row>
    <row r="48" customFormat="false" ht="12.75" hidden="false" customHeight="false" outlineLevel="0" collapsed="false">
      <c r="A48" s="0" t="s">
        <v>2293</v>
      </c>
      <c r="B48" s="39" t="s">
        <v>2285</v>
      </c>
      <c r="C48" s="39" t="s">
        <v>2294</v>
      </c>
      <c r="D48" s="40" t="n">
        <v>0.0243921128771221</v>
      </c>
      <c r="E48" s="41" t="n">
        <f aca="false">SUM(G48:K48)</f>
        <v>3</v>
      </c>
      <c r="F48" s="41"/>
      <c r="G48" s="0" t="n">
        <v>0</v>
      </c>
      <c r="H48" s="0" t="n">
        <v>0</v>
      </c>
      <c r="I48" s="0" t="n">
        <v>0</v>
      </c>
      <c r="J48" s="0" t="n">
        <v>2</v>
      </c>
      <c r="K48" s="0" t="n">
        <v>1</v>
      </c>
    </row>
    <row r="49" customFormat="false" ht="12.75" hidden="false" customHeight="false" outlineLevel="0" collapsed="false">
      <c r="A49" s="0" t="s">
        <v>2295</v>
      </c>
      <c r="B49" s="39" t="s">
        <v>2283</v>
      </c>
      <c r="C49" s="39" t="s">
        <v>2294</v>
      </c>
      <c r="D49" s="40" t="n">
        <v>0.0456635543945429</v>
      </c>
      <c r="E49" s="41" t="n">
        <f aca="false">SUM(G49:K49)</f>
        <v>4</v>
      </c>
      <c r="F49" s="41"/>
      <c r="G49" s="0" t="n">
        <v>1</v>
      </c>
      <c r="H49" s="0" t="n">
        <v>1</v>
      </c>
      <c r="I49" s="0" t="n">
        <v>0</v>
      </c>
      <c r="J49" s="0" t="n">
        <v>2</v>
      </c>
      <c r="K49" s="0" t="n">
        <v>0</v>
      </c>
    </row>
    <row r="50" customFormat="false" ht="12.75" hidden="false" customHeight="false" outlineLevel="0" collapsed="false">
      <c r="A50" s="0" t="s">
        <v>2296</v>
      </c>
      <c r="B50" s="39" t="s">
        <v>2292</v>
      </c>
      <c r="C50" s="39" t="s">
        <v>2294</v>
      </c>
      <c r="D50" s="40" t="n">
        <v>0.00474236533025406</v>
      </c>
      <c r="E50" s="41" t="n">
        <f aca="false">SUM(G50:K50)</f>
        <v>2</v>
      </c>
      <c r="F50" s="41"/>
      <c r="G50" s="0" t="n">
        <v>0</v>
      </c>
      <c r="H50" s="0" t="n">
        <v>0</v>
      </c>
      <c r="I50" s="0" t="n">
        <v>0</v>
      </c>
      <c r="J50" s="0" t="n">
        <v>1</v>
      </c>
      <c r="K50" s="0" t="n">
        <v>1</v>
      </c>
    </row>
    <row r="51" customFormat="false" ht="12.75" hidden="false" customHeight="false" outlineLevel="0" collapsed="false">
      <c r="A51" s="0" t="s">
        <v>2297</v>
      </c>
      <c r="B51" s="39" t="s">
        <v>2289</v>
      </c>
      <c r="C51" s="39" t="s">
        <v>2294</v>
      </c>
      <c r="D51" s="40" t="n">
        <v>0.00175962108888993</v>
      </c>
      <c r="E51" s="41" t="n">
        <f aca="false">SUM(G51:K51)</f>
        <v>2</v>
      </c>
      <c r="F51" s="41"/>
      <c r="G51" s="0" t="n">
        <v>1</v>
      </c>
      <c r="H51" s="0" t="n">
        <v>0</v>
      </c>
      <c r="I51" s="0" t="n">
        <v>0</v>
      </c>
      <c r="J51" s="0" t="n">
        <v>1</v>
      </c>
      <c r="K51" s="0" t="n">
        <v>0</v>
      </c>
    </row>
    <row r="52" customFormat="false" ht="12.75" hidden="false" customHeight="false" outlineLevel="0" collapsed="false">
      <c r="A52" s="0" t="s">
        <v>2298</v>
      </c>
      <c r="B52" s="39" t="s">
        <v>2299</v>
      </c>
      <c r="C52" s="39" t="s">
        <v>2300</v>
      </c>
      <c r="D52" s="40" t="n">
        <v>0.106102536374636</v>
      </c>
      <c r="E52" s="41" t="n">
        <f aca="false">SUM(G52:K52)</f>
        <v>10</v>
      </c>
      <c r="F52" s="45" t="s">
        <v>2274</v>
      </c>
      <c r="G52" s="0" t="n">
        <v>3</v>
      </c>
      <c r="H52" s="0" t="n">
        <v>3</v>
      </c>
      <c r="I52" s="0" t="n">
        <v>2</v>
      </c>
      <c r="J52" s="0" t="n">
        <v>1</v>
      </c>
      <c r="K52" s="0" t="n">
        <v>1</v>
      </c>
    </row>
    <row r="53" customFormat="false" ht="12.75" hidden="false" customHeight="false" outlineLevel="0" collapsed="false">
      <c r="A53" s="0" t="s">
        <v>2301</v>
      </c>
      <c r="B53" s="39" t="s">
        <v>2302</v>
      </c>
      <c r="C53" s="39" t="s">
        <v>2303</v>
      </c>
      <c r="D53" s="40" t="n">
        <v>0.044478332133877</v>
      </c>
      <c r="E53" s="41" t="n">
        <f aca="false">SUM(G53:K53)</f>
        <v>5</v>
      </c>
      <c r="F53" s="41"/>
      <c r="G53" s="0" t="n">
        <v>1</v>
      </c>
      <c r="H53" s="0" t="n">
        <v>1</v>
      </c>
      <c r="I53" s="0" t="n">
        <v>0</v>
      </c>
      <c r="J53" s="0" t="n">
        <v>3</v>
      </c>
      <c r="K53" s="0" t="n">
        <v>0</v>
      </c>
    </row>
    <row r="54" customFormat="false" ht="12.75" hidden="false" customHeight="false" outlineLevel="0" collapsed="false">
      <c r="A54" s="0" t="s">
        <v>2304</v>
      </c>
      <c r="B54" s="39" t="s">
        <v>2305</v>
      </c>
      <c r="C54" s="39" t="s">
        <v>2306</v>
      </c>
      <c r="D54" s="40" t="n">
        <v>0.0318873514231467</v>
      </c>
      <c r="E54" s="41" t="n">
        <f aca="false">SUM(G54:K54)</f>
        <v>5</v>
      </c>
      <c r="F54" s="41"/>
      <c r="G54" s="0" t="n">
        <v>1</v>
      </c>
      <c r="H54" s="0" t="n">
        <v>1</v>
      </c>
      <c r="I54" s="0" t="n">
        <v>0</v>
      </c>
      <c r="J54" s="0" t="n">
        <v>2</v>
      </c>
      <c r="K54" s="0" t="n">
        <v>1</v>
      </c>
    </row>
    <row r="55" customFormat="false" ht="12.75" hidden="false" customHeight="false" outlineLevel="0" collapsed="false">
      <c r="A55" s="0" t="s">
        <v>2307</v>
      </c>
      <c r="B55" s="39" t="s">
        <v>2303</v>
      </c>
      <c r="C55" s="39" t="s">
        <v>2306</v>
      </c>
      <c r="D55" s="40" t="n">
        <v>0.0466899136492797</v>
      </c>
      <c r="E55" s="41" t="n">
        <f aca="false">SUM(G55:K55)</f>
        <v>2</v>
      </c>
      <c r="F55" s="41"/>
      <c r="G55" s="0" t="n">
        <v>0</v>
      </c>
      <c r="H55" s="0" t="n">
        <v>0</v>
      </c>
      <c r="I55" s="0" t="n">
        <v>0</v>
      </c>
      <c r="J55" s="0" t="n">
        <v>2</v>
      </c>
      <c r="K55" s="0" t="n">
        <v>0</v>
      </c>
    </row>
    <row r="56" customFormat="false" ht="12.75" hidden="false" customHeight="false" outlineLevel="0" collapsed="false">
      <c r="A56" s="0" t="s">
        <v>2308</v>
      </c>
      <c r="B56" s="39" t="s">
        <v>2305</v>
      </c>
      <c r="C56" s="39" t="s">
        <v>2309</v>
      </c>
      <c r="D56" s="40" t="n">
        <v>0.0020847842038367</v>
      </c>
      <c r="E56" s="41" t="n">
        <f aca="false">SUM(G56:K56)</f>
        <v>4</v>
      </c>
      <c r="F56" s="41"/>
      <c r="G56" s="0" t="n">
        <v>1</v>
      </c>
      <c r="H56" s="0" t="n">
        <v>0</v>
      </c>
      <c r="I56" s="0" t="n">
        <v>0</v>
      </c>
      <c r="J56" s="0" t="n">
        <v>2</v>
      </c>
      <c r="K56" s="0" t="n">
        <v>1</v>
      </c>
    </row>
    <row r="57" customFormat="false" ht="12.75" hidden="false" customHeight="false" outlineLevel="0" collapsed="false">
      <c r="A57" s="0" t="s">
        <v>2310</v>
      </c>
      <c r="B57" s="39" t="s">
        <v>2303</v>
      </c>
      <c r="C57" s="39" t="s">
        <v>2309</v>
      </c>
      <c r="D57" s="40" t="n">
        <v>0.0422724449090461</v>
      </c>
      <c r="E57" s="41" t="n">
        <f aca="false">SUM(G57:K57)</f>
        <v>3</v>
      </c>
      <c r="F57" s="41"/>
      <c r="G57" s="0" t="n">
        <v>1</v>
      </c>
      <c r="H57" s="0" t="n">
        <v>0</v>
      </c>
      <c r="I57" s="0" t="n">
        <v>0</v>
      </c>
      <c r="J57" s="0" t="n">
        <v>2</v>
      </c>
      <c r="K57" s="0" t="n">
        <v>0</v>
      </c>
    </row>
    <row r="58" customFormat="false" ht="12.75" hidden="false" customHeight="false" outlineLevel="0" collapsed="false">
      <c r="A58" s="0" t="s">
        <v>2311</v>
      </c>
      <c r="B58" s="39" t="s">
        <v>2306</v>
      </c>
      <c r="C58" s="39" t="s">
        <v>2309</v>
      </c>
      <c r="D58" s="40" t="n">
        <v>0.0297181459910038</v>
      </c>
      <c r="E58" s="41" t="n">
        <f aca="false">SUM(G58:K58)</f>
        <v>6</v>
      </c>
      <c r="F58" s="41"/>
      <c r="G58" s="0" t="n">
        <v>1</v>
      </c>
      <c r="H58" s="0" t="n">
        <v>0</v>
      </c>
      <c r="I58" s="0" t="n">
        <v>0</v>
      </c>
      <c r="J58" s="0" t="n">
        <v>4</v>
      </c>
      <c r="K58" s="0" t="n">
        <v>1</v>
      </c>
    </row>
    <row r="59" customFormat="false" ht="12.75" hidden="false" customHeight="false" outlineLevel="0" collapsed="false">
      <c r="A59" s="0" t="s">
        <v>2312</v>
      </c>
      <c r="B59" s="39" t="s">
        <v>2313</v>
      </c>
      <c r="C59" s="39" t="s">
        <v>2314</v>
      </c>
      <c r="D59" s="40" t="n">
        <v>0.0649397722419536</v>
      </c>
      <c r="E59" s="41" t="n">
        <f aca="false">SUM(G59:K59)</f>
        <v>4</v>
      </c>
      <c r="F59" s="41"/>
      <c r="G59" s="27" t="n">
        <v>1</v>
      </c>
      <c r="H59" s="0" t="n">
        <v>0</v>
      </c>
      <c r="I59" s="0" t="n">
        <v>0</v>
      </c>
      <c r="J59" s="0" t="n">
        <v>2</v>
      </c>
      <c r="K59" s="0" t="n">
        <v>1</v>
      </c>
    </row>
    <row r="60" customFormat="false" ht="12.75" hidden="false" customHeight="false" outlineLevel="0" collapsed="false">
      <c r="A60" s="0" t="s">
        <v>2315</v>
      </c>
      <c r="B60" s="39" t="s">
        <v>2316</v>
      </c>
      <c r="C60" s="39" t="s">
        <v>2317</v>
      </c>
      <c r="D60" s="40" t="n">
        <v>0.00429762861297373</v>
      </c>
      <c r="E60" s="41" t="n">
        <f aca="false">SUM(G60:K60)</f>
        <v>4</v>
      </c>
      <c r="F60" s="41"/>
      <c r="G60" s="27" t="n">
        <v>1</v>
      </c>
      <c r="H60" s="0" t="n">
        <v>0</v>
      </c>
      <c r="I60" s="0" t="n">
        <v>0</v>
      </c>
      <c r="J60" s="0" t="n">
        <v>2</v>
      </c>
      <c r="K60" s="0" t="n">
        <v>1</v>
      </c>
    </row>
    <row r="61" customFormat="false" ht="12.75" hidden="false" customHeight="false" outlineLevel="0" collapsed="false">
      <c r="A61" s="0" t="s">
        <v>2318</v>
      </c>
      <c r="B61" s="39" t="s">
        <v>2314</v>
      </c>
      <c r="C61" s="39" t="s">
        <v>2317</v>
      </c>
      <c r="D61" s="40" t="n">
        <v>0.0637605726215556</v>
      </c>
      <c r="E61" s="41" t="n">
        <f aca="false">SUM(G61:K61)</f>
        <v>3</v>
      </c>
      <c r="F61" s="41"/>
      <c r="G61" s="27" t="n">
        <v>1</v>
      </c>
      <c r="H61" s="0" t="n">
        <v>0</v>
      </c>
      <c r="I61" s="0" t="n">
        <v>0</v>
      </c>
      <c r="J61" s="0" t="n">
        <v>1</v>
      </c>
      <c r="K61" s="0" t="n">
        <v>1</v>
      </c>
    </row>
    <row r="62" customFormat="false" ht="12.75" hidden="false" customHeight="false" outlineLevel="0" collapsed="false">
      <c r="A62" s="0" t="s">
        <v>2319</v>
      </c>
      <c r="B62" s="39" t="s">
        <v>2320</v>
      </c>
      <c r="C62" s="39" t="s">
        <v>2321</v>
      </c>
      <c r="D62" s="40" t="n">
        <v>0.0097978422249766</v>
      </c>
      <c r="E62" s="41" t="n">
        <f aca="false">SUM(G62:K62)</f>
        <v>2</v>
      </c>
      <c r="F62" s="41"/>
      <c r="G62" s="27" t="n">
        <v>0</v>
      </c>
      <c r="H62" s="0" t="n">
        <v>0</v>
      </c>
      <c r="I62" s="0" t="n">
        <v>0</v>
      </c>
      <c r="J62" s="0" t="n">
        <v>2</v>
      </c>
      <c r="K62" s="0" t="n">
        <v>0</v>
      </c>
    </row>
    <row r="63" customFormat="false" ht="12.75" hidden="false" customHeight="false" outlineLevel="0" collapsed="false">
      <c r="A63" s="0" t="s">
        <v>2322</v>
      </c>
      <c r="B63" s="39" t="s">
        <v>2323</v>
      </c>
      <c r="C63" s="39" t="s">
        <v>2324</v>
      </c>
      <c r="D63" s="40" t="n">
        <v>0.124938206120154</v>
      </c>
      <c r="E63" s="41" t="n">
        <f aca="false">SUM(G63:K63)</f>
        <v>5</v>
      </c>
      <c r="F63" s="45" t="s">
        <v>2274</v>
      </c>
      <c r="G63" s="27" t="n">
        <v>1</v>
      </c>
      <c r="H63" s="0" t="n">
        <v>1</v>
      </c>
      <c r="I63" s="0" t="n">
        <v>1</v>
      </c>
      <c r="J63" s="0" t="n">
        <v>2</v>
      </c>
      <c r="K63" s="0" t="n">
        <v>0</v>
      </c>
    </row>
    <row r="64" customFormat="false" ht="12.75" hidden="false" customHeight="false" outlineLevel="0" collapsed="false">
      <c r="A64" s="0" t="s">
        <v>2325</v>
      </c>
      <c r="B64" s="39" t="s">
        <v>2321</v>
      </c>
      <c r="C64" s="39" t="s">
        <v>2324</v>
      </c>
      <c r="D64" s="40" t="n">
        <v>0.124105799177789</v>
      </c>
      <c r="E64" s="41" t="n">
        <f aca="false">SUM(G64:K64)</f>
        <v>5</v>
      </c>
      <c r="F64" s="45" t="s">
        <v>2274</v>
      </c>
      <c r="G64" s="27" t="n">
        <v>1</v>
      </c>
      <c r="H64" s="0" t="n">
        <v>1</v>
      </c>
      <c r="I64" s="0" t="n">
        <v>1</v>
      </c>
      <c r="J64" s="0" t="n">
        <v>2</v>
      </c>
      <c r="K64" s="0" t="n">
        <v>0</v>
      </c>
    </row>
    <row r="65" customFormat="false" ht="12.75" hidden="false" customHeight="false" outlineLevel="0" collapsed="false">
      <c r="A65" s="0" t="s">
        <v>2326</v>
      </c>
      <c r="B65" s="39" t="s">
        <v>2327</v>
      </c>
      <c r="C65" s="39" t="s">
        <v>2328</v>
      </c>
      <c r="D65" s="43" t="n">
        <v>0.0227940870680146</v>
      </c>
      <c r="E65" s="41" t="n">
        <f aca="false">SUM(G65:K65)</f>
        <v>4</v>
      </c>
      <c r="F65" s="41"/>
      <c r="G65" s="0" t="n">
        <v>2</v>
      </c>
      <c r="H65" s="0" t="n">
        <v>1</v>
      </c>
      <c r="I65" s="0" t="n">
        <v>0</v>
      </c>
      <c r="J65" s="0" t="n">
        <v>1</v>
      </c>
      <c r="K65" s="0" t="n">
        <v>0</v>
      </c>
    </row>
    <row r="66" customFormat="false" ht="12.75" hidden="false" customHeight="false" outlineLevel="0" collapsed="false">
      <c r="A66" s="0" t="s">
        <v>2329</v>
      </c>
      <c r="B66" s="39" t="s">
        <v>2330</v>
      </c>
      <c r="C66" s="39" t="s">
        <v>2331</v>
      </c>
      <c r="D66" s="43" t="n">
        <v>0.0113020299608709</v>
      </c>
      <c r="E66" s="41" t="n">
        <f aca="false">SUM(G66:K66)</f>
        <v>5</v>
      </c>
      <c r="F66" s="41"/>
      <c r="G66" s="0" t="n">
        <v>1</v>
      </c>
      <c r="H66" s="27" t="n">
        <v>1</v>
      </c>
      <c r="I66" s="0" t="n">
        <v>0</v>
      </c>
      <c r="J66" s="0" t="n">
        <v>2</v>
      </c>
      <c r="K66" s="0" t="n">
        <v>1</v>
      </c>
    </row>
    <row r="67" customFormat="false" ht="12.75" hidden="false" customHeight="false" outlineLevel="0" collapsed="false">
      <c r="A67" s="0" t="s">
        <v>2332</v>
      </c>
      <c r="B67" s="39" t="s">
        <v>2333</v>
      </c>
      <c r="C67" s="39" t="s">
        <v>2334</v>
      </c>
      <c r="D67" s="43" t="n">
        <v>0.048689820821617</v>
      </c>
      <c r="E67" s="41" t="n">
        <f aca="false">SUM(G67:K67)</f>
        <v>7</v>
      </c>
      <c r="F67" s="41"/>
      <c r="G67" s="0" t="n">
        <v>3</v>
      </c>
      <c r="H67" s="27" t="n">
        <v>1</v>
      </c>
      <c r="I67" s="0" t="n">
        <v>0</v>
      </c>
      <c r="J67" s="0" t="n">
        <v>2</v>
      </c>
      <c r="K67" s="0" t="n">
        <v>1</v>
      </c>
    </row>
    <row r="68" customFormat="false" ht="12.75" hidden="false" customHeight="false" outlineLevel="0" collapsed="false">
      <c r="A68" s="0" t="s">
        <v>2335</v>
      </c>
      <c r="B68" s="39" t="s">
        <v>2331</v>
      </c>
      <c r="C68" s="39" t="s">
        <v>2334</v>
      </c>
      <c r="D68" s="43" t="n">
        <v>0.0463109232571557</v>
      </c>
      <c r="E68" s="41" t="n">
        <f aca="false">SUM(G68:K68)</f>
        <v>9</v>
      </c>
      <c r="F68" s="41"/>
      <c r="G68" s="0" t="n">
        <v>3</v>
      </c>
      <c r="H68" s="27" t="n">
        <v>1</v>
      </c>
      <c r="I68" s="0" t="n">
        <v>0</v>
      </c>
      <c r="J68" s="0" t="n">
        <v>4</v>
      </c>
      <c r="K68" s="0" t="n">
        <v>1</v>
      </c>
    </row>
    <row r="69" customFormat="false" ht="12.75" hidden="false" customHeight="false" outlineLevel="0" collapsed="false">
      <c r="A69" s="0" t="s">
        <v>2336</v>
      </c>
      <c r="B69" s="39" t="s">
        <v>2337</v>
      </c>
      <c r="C69" s="39" t="s">
        <v>2338</v>
      </c>
      <c r="D69" s="43" t="n">
        <v>0.0212453987122658</v>
      </c>
      <c r="E69" s="45" t="n">
        <f aca="false">SUM(G69:K69)</f>
        <v>3</v>
      </c>
      <c r="F69" s="41"/>
      <c r="G69" s="27" t="n">
        <v>1</v>
      </c>
      <c r="H69" s="27" t="n">
        <v>0</v>
      </c>
      <c r="I69" s="27" t="n">
        <v>0</v>
      </c>
      <c r="J69" s="0" t="n">
        <v>1</v>
      </c>
      <c r="K69" s="0" t="n">
        <v>1</v>
      </c>
    </row>
    <row r="70" customFormat="false" ht="12.75" hidden="false" customHeight="false" outlineLevel="0" collapsed="false">
      <c r="A70" s="0" t="s">
        <v>2339</v>
      </c>
      <c r="B70" s="39" t="s">
        <v>2340</v>
      </c>
      <c r="C70" s="39" t="s">
        <v>2341</v>
      </c>
      <c r="D70" s="43" t="n">
        <v>0.0136419137054559</v>
      </c>
      <c r="E70" s="45" t="n">
        <f aca="false">SUM(G70:K70)</f>
        <v>5</v>
      </c>
      <c r="F70" s="41"/>
      <c r="G70" s="27" t="n">
        <v>1</v>
      </c>
      <c r="H70" s="27" t="n">
        <v>1</v>
      </c>
      <c r="I70" s="27" t="n">
        <v>0</v>
      </c>
      <c r="J70" s="0" t="n">
        <v>2</v>
      </c>
      <c r="K70" s="0" t="n">
        <v>1</v>
      </c>
    </row>
    <row r="71" customFormat="false" ht="12.75" hidden="false" customHeight="false" outlineLevel="0" collapsed="false">
      <c r="A71" s="0" t="s">
        <v>2342</v>
      </c>
      <c r="B71" s="39" t="s">
        <v>2338</v>
      </c>
      <c r="C71" s="39" t="s">
        <v>2341</v>
      </c>
      <c r="D71" s="40" t="n">
        <v>0.0209046547274499</v>
      </c>
      <c r="E71" s="45" t="n">
        <f aca="false">SUM(G71:K71)</f>
        <v>4</v>
      </c>
      <c r="F71" s="41"/>
      <c r="G71" s="27" t="n">
        <v>1</v>
      </c>
      <c r="H71" s="27" t="n">
        <v>1</v>
      </c>
      <c r="I71" s="27" t="n">
        <v>0</v>
      </c>
      <c r="J71" s="0" t="n">
        <v>2</v>
      </c>
      <c r="K71" s="0" t="n">
        <v>0</v>
      </c>
    </row>
    <row r="72" customFormat="false" ht="12.75" hidden="false" customHeight="false" outlineLevel="0" collapsed="false">
      <c r="A72" s="0" t="s">
        <v>2343</v>
      </c>
      <c r="B72" s="39" t="s">
        <v>2344</v>
      </c>
      <c r="C72" s="39" t="s">
        <v>2345</v>
      </c>
      <c r="D72" s="40" t="n">
        <v>0.062159169870434</v>
      </c>
      <c r="E72" s="45" t="n">
        <f aca="false">SUM(G72:K72)</f>
        <v>9</v>
      </c>
      <c r="F72" s="41"/>
      <c r="G72" s="27" t="n">
        <v>3</v>
      </c>
      <c r="H72" s="27" t="n">
        <v>2</v>
      </c>
      <c r="I72" s="27" t="n">
        <v>2</v>
      </c>
      <c r="J72" s="0" t="n">
        <v>2</v>
      </c>
      <c r="K72" s="0" t="n">
        <v>0</v>
      </c>
    </row>
    <row r="73" customFormat="false" ht="12.75" hidden="false" customHeight="false" outlineLevel="0" collapsed="false">
      <c r="A73" s="0" t="s">
        <v>2346</v>
      </c>
      <c r="B73" s="39" t="s">
        <v>2347</v>
      </c>
      <c r="C73" s="39" t="s">
        <v>2348</v>
      </c>
      <c r="D73" s="40" t="n">
        <v>0.0522846174487595</v>
      </c>
      <c r="E73" s="45" t="n">
        <f aca="false">SUM(G73:K73)</f>
        <v>6</v>
      </c>
      <c r="F73" s="41"/>
      <c r="G73" s="27" t="n">
        <v>2</v>
      </c>
      <c r="H73" s="27" t="n">
        <v>1</v>
      </c>
      <c r="I73" s="27" t="n">
        <v>1</v>
      </c>
      <c r="J73" s="0" t="n">
        <v>2</v>
      </c>
      <c r="K73" s="0" t="n">
        <v>0</v>
      </c>
    </row>
    <row r="74" customFormat="false" ht="12.75" hidden="false" customHeight="false" outlineLevel="0" collapsed="false">
      <c r="A74" s="0" t="s">
        <v>2349</v>
      </c>
      <c r="B74" s="39" t="s">
        <v>2350</v>
      </c>
      <c r="C74" s="39" t="s">
        <v>2351</v>
      </c>
      <c r="D74" s="40" t="n">
        <v>0.0554081800577555</v>
      </c>
      <c r="E74" s="45" t="n">
        <f aca="false">SUM(G74:K74)</f>
        <v>8</v>
      </c>
      <c r="F74" s="41"/>
      <c r="G74" s="27" t="n">
        <v>2</v>
      </c>
      <c r="H74" s="27" t="n">
        <v>2</v>
      </c>
      <c r="I74" s="27" t="n">
        <v>1</v>
      </c>
      <c r="J74" s="0" t="n">
        <v>2</v>
      </c>
      <c r="K74" s="0" t="n">
        <v>1</v>
      </c>
    </row>
    <row r="75" customFormat="false" ht="12.75" hidden="false" customHeight="false" outlineLevel="0" collapsed="false">
      <c r="A75" s="0" t="s">
        <v>2352</v>
      </c>
      <c r="B75" s="39" t="s">
        <v>2348</v>
      </c>
      <c r="C75" s="39" t="s">
        <v>2351</v>
      </c>
      <c r="D75" s="40" t="n">
        <v>0.0141632290802913</v>
      </c>
      <c r="E75" s="45" t="n">
        <f aca="false">SUM(G75:K75)</f>
        <v>4</v>
      </c>
      <c r="F75" s="41"/>
      <c r="G75" s="27" t="n">
        <v>1</v>
      </c>
      <c r="H75" s="27" t="n">
        <v>0</v>
      </c>
      <c r="I75" s="27" t="n">
        <v>0</v>
      </c>
      <c r="J75" s="0" t="n">
        <v>3</v>
      </c>
      <c r="K75" s="0" t="n">
        <v>0</v>
      </c>
    </row>
    <row r="76" customFormat="false" ht="12.75" hidden="false" customHeight="false" outlineLevel="0" collapsed="false">
      <c r="A76" s="0" t="s">
        <v>2353</v>
      </c>
      <c r="B76" s="39" t="s">
        <v>2350</v>
      </c>
      <c r="C76" s="39" t="s">
        <v>2354</v>
      </c>
      <c r="D76" s="40" t="n">
        <v>0.0560693128492964</v>
      </c>
      <c r="E76" s="41" t="n">
        <f aca="false">SUM(G76:K76)</f>
        <v>9</v>
      </c>
      <c r="F76" s="41"/>
      <c r="G76" s="0" t="n">
        <v>2</v>
      </c>
      <c r="H76" s="0" t="n">
        <v>2</v>
      </c>
      <c r="I76" s="0" t="n">
        <v>2</v>
      </c>
      <c r="J76" s="0" t="n">
        <v>3</v>
      </c>
      <c r="K76" s="0" t="n">
        <v>0</v>
      </c>
    </row>
    <row r="77" customFormat="false" ht="12.75" hidden="false" customHeight="false" outlineLevel="0" collapsed="false">
      <c r="A77" s="0" t="s">
        <v>2355</v>
      </c>
      <c r="B77" s="39" t="s">
        <v>2348</v>
      </c>
      <c r="C77" s="39" t="s">
        <v>2354</v>
      </c>
      <c r="D77" s="40" t="n">
        <v>0.0142187857156571</v>
      </c>
      <c r="E77" s="41" t="n">
        <f aca="false">SUM(G77:K77)</f>
        <v>6</v>
      </c>
      <c r="F77" s="41"/>
      <c r="G77" s="0" t="n">
        <v>2</v>
      </c>
      <c r="H77" s="0" t="n">
        <v>0</v>
      </c>
      <c r="I77" s="0" t="n">
        <v>0</v>
      </c>
      <c r="J77" s="0" t="n">
        <v>4</v>
      </c>
      <c r="K77" s="0" t="n">
        <v>0</v>
      </c>
    </row>
    <row r="78" customFormat="false" ht="12.75" hidden="false" customHeight="false" outlineLevel="0" collapsed="false">
      <c r="A78" s="0" t="s">
        <v>2356</v>
      </c>
      <c r="B78" s="39" t="s">
        <v>2351</v>
      </c>
      <c r="C78" s="39" t="s">
        <v>2354</v>
      </c>
      <c r="D78" s="40" t="n">
        <v>0.00207160996252776</v>
      </c>
      <c r="E78" s="41" t="n">
        <f aca="false">SUM(G78:K78)</f>
        <v>6</v>
      </c>
      <c r="F78" s="41"/>
      <c r="G78" s="0" t="n">
        <v>2</v>
      </c>
      <c r="H78" s="0" t="n">
        <v>1</v>
      </c>
      <c r="I78" s="0" t="n">
        <v>0</v>
      </c>
      <c r="J78" s="0" t="n">
        <v>2</v>
      </c>
      <c r="K78" s="0" t="n">
        <v>1</v>
      </c>
    </row>
    <row r="79" customFormat="false" ht="12.75" hidden="false" customHeight="false" outlineLevel="0" collapsed="false">
      <c r="A79" s="0" t="s">
        <v>2357</v>
      </c>
      <c r="B79" s="39" t="s">
        <v>2358</v>
      </c>
      <c r="C79" s="39" t="s">
        <v>2359</v>
      </c>
      <c r="D79" s="40" t="n">
        <v>0.00318769719112765</v>
      </c>
      <c r="E79" s="41" t="n">
        <f aca="false">SUM(G79:K79)</f>
        <v>5</v>
      </c>
      <c r="F79" s="41"/>
      <c r="G79" s="0" t="n">
        <v>3</v>
      </c>
      <c r="H79" s="0" t="n">
        <v>0</v>
      </c>
      <c r="I79" s="0" t="n">
        <v>0</v>
      </c>
      <c r="J79" s="0" t="n">
        <v>2</v>
      </c>
      <c r="K79" s="0" t="n">
        <v>0</v>
      </c>
    </row>
    <row r="80" customFormat="false" ht="12.75" hidden="false" customHeight="false" outlineLevel="0" collapsed="false">
      <c r="A80" s="0" t="s">
        <v>2360</v>
      </c>
      <c r="B80" s="39" t="s">
        <v>2361</v>
      </c>
      <c r="C80" s="39" t="s">
        <v>2362</v>
      </c>
      <c r="D80" s="43" t="n">
        <v>0.0035</v>
      </c>
      <c r="E80" s="41" t="n">
        <f aca="false">SUM(G80:K80)</f>
        <v>1</v>
      </c>
      <c r="F80" s="41"/>
      <c r="G80" s="0" t="n">
        <v>0</v>
      </c>
      <c r="H80" s="0" t="n">
        <v>0</v>
      </c>
      <c r="I80" s="0" t="n">
        <v>0</v>
      </c>
      <c r="J80" s="0" t="n">
        <v>1</v>
      </c>
      <c r="K80" s="0" t="n">
        <v>0</v>
      </c>
    </row>
    <row r="81" customFormat="false" ht="12.75" hidden="false" customHeight="false" outlineLevel="0" collapsed="false">
      <c r="A81" s="0" t="s">
        <v>2363</v>
      </c>
      <c r="B81" s="39" t="s">
        <v>2364</v>
      </c>
      <c r="C81" s="39" t="s">
        <v>2365</v>
      </c>
      <c r="D81" s="40" t="n">
        <v>0.0249477120067708</v>
      </c>
      <c r="E81" s="41" t="n">
        <f aca="false">SUM(G81:K81)</f>
        <v>9</v>
      </c>
      <c r="F81" s="41"/>
      <c r="G81" s="0" t="n">
        <v>3</v>
      </c>
      <c r="H81" s="0" t="n">
        <v>2</v>
      </c>
      <c r="I81" s="0" t="n">
        <v>2</v>
      </c>
      <c r="J81" s="0" t="n">
        <v>1</v>
      </c>
      <c r="K81" s="0" t="n">
        <v>1</v>
      </c>
    </row>
    <row r="82" customFormat="false" ht="12.75" hidden="false" customHeight="false" outlineLevel="0" collapsed="false">
      <c r="A82" s="0" t="s">
        <v>2366</v>
      </c>
      <c r="B82" s="39" t="s">
        <v>2367</v>
      </c>
      <c r="C82" s="39" t="s">
        <v>2368</v>
      </c>
      <c r="D82" s="40" t="n">
        <v>0.0132846550486925</v>
      </c>
      <c r="E82" s="41" t="n">
        <f aca="false">SUM(G82:K82)</f>
        <v>6</v>
      </c>
      <c r="F82" s="41"/>
      <c r="G82" s="0" t="n">
        <v>2</v>
      </c>
      <c r="H82" s="0" t="n">
        <v>2</v>
      </c>
      <c r="I82" s="0" t="n">
        <v>0</v>
      </c>
      <c r="J82" s="0" t="n">
        <v>2</v>
      </c>
      <c r="K82" s="0" t="n">
        <v>0</v>
      </c>
    </row>
    <row r="83" customFormat="false" ht="12.75" hidden="false" customHeight="false" outlineLevel="0" collapsed="false">
      <c r="A83" s="0" t="s">
        <v>2369</v>
      </c>
      <c r="B83" s="39" t="s">
        <v>2365</v>
      </c>
      <c r="C83" s="39" t="s">
        <v>2368</v>
      </c>
      <c r="D83" s="40" t="n">
        <v>0.0299116506562535</v>
      </c>
      <c r="E83" s="41" t="n">
        <f aca="false">SUM(G83:K83)</f>
        <v>9</v>
      </c>
      <c r="F83" s="41"/>
      <c r="G83" s="0" t="n">
        <v>3</v>
      </c>
      <c r="H83" s="0" t="n">
        <v>2</v>
      </c>
      <c r="I83" s="0" t="n">
        <v>1</v>
      </c>
      <c r="J83" s="0" t="n">
        <v>2</v>
      </c>
      <c r="K83" s="0" t="n">
        <v>1</v>
      </c>
    </row>
    <row r="84" customFormat="false" ht="12.75" hidden="false" customHeight="false" outlineLevel="0" collapsed="false">
      <c r="A84" s="0" t="s">
        <v>2370</v>
      </c>
      <c r="B84" s="39" t="s">
        <v>2371</v>
      </c>
      <c r="C84" s="39" t="s">
        <v>2372</v>
      </c>
      <c r="D84" s="40" t="n">
        <v>0.050536940217121</v>
      </c>
      <c r="E84" s="41" t="n">
        <f aca="false">SUM(G84:K84)</f>
        <v>8</v>
      </c>
      <c r="F84" s="41"/>
      <c r="G84" s="0" t="n">
        <v>2</v>
      </c>
      <c r="H84" s="0" t="n">
        <v>2</v>
      </c>
      <c r="I84" s="0" t="n">
        <v>2</v>
      </c>
      <c r="J84" s="0" t="n">
        <v>2</v>
      </c>
      <c r="K84" s="0" t="n">
        <v>0</v>
      </c>
    </row>
    <row r="85" customFormat="false" ht="12.75" hidden="false" customHeight="false" outlineLevel="0" collapsed="false">
      <c r="A85" s="0" t="s">
        <v>2373</v>
      </c>
      <c r="B85" s="39" t="s">
        <v>2374</v>
      </c>
      <c r="C85" s="39" t="s">
        <v>2375</v>
      </c>
      <c r="D85" s="40" t="n">
        <v>0.0563043084260253</v>
      </c>
      <c r="E85" s="41" t="n">
        <f aca="false">SUM(G85:K85)</f>
        <v>10</v>
      </c>
      <c r="F85" s="41"/>
      <c r="G85" s="0" t="n">
        <v>3</v>
      </c>
      <c r="H85" s="0" t="n">
        <v>2</v>
      </c>
      <c r="I85" s="0" t="n">
        <v>2</v>
      </c>
      <c r="J85" s="0" t="n">
        <v>3</v>
      </c>
      <c r="K85" s="0" t="n">
        <v>0</v>
      </c>
    </row>
    <row r="86" customFormat="false" ht="12.75" hidden="false" customHeight="false" outlineLevel="0" collapsed="false">
      <c r="A86" s="0" t="s">
        <v>2376</v>
      </c>
      <c r="B86" s="39" t="s">
        <v>2372</v>
      </c>
      <c r="C86" s="39" t="s">
        <v>2375</v>
      </c>
      <c r="D86" s="40" t="n">
        <v>0.0514942767425342</v>
      </c>
      <c r="E86" s="41" t="n">
        <f aca="false">SUM(G86:K86)</f>
        <v>10</v>
      </c>
      <c r="F86" s="41"/>
      <c r="G86" s="0" t="n">
        <v>3</v>
      </c>
      <c r="H86" s="0" t="n">
        <v>2</v>
      </c>
      <c r="I86" s="0" t="n">
        <v>2</v>
      </c>
      <c r="J86" s="0" t="n">
        <v>2</v>
      </c>
      <c r="K86" s="0" t="n">
        <v>1</v>
      </c>
    </row>
    <row r="87" customFormat="false" ht="12.75" hidden="false" customHeight="false" outlineLevel="0" collapsed="false">
      <c r="A87" s="0" t="s">
        <v>2377</v>
      </c>
      <c r="B87" s="39" t="s">
        <v>2378</v>
      </c>
      <c r="C87" s="39" t="s">
        <v>2379</v>
      </c>
      <c r="D87" s="40" t="n">
        <v>0.00568833288633128</v>
      </c>
      <c r="E87" s="41" t="n">
        <f aca="false">SUM(G87:K87)</f>
        <v>5</v>
      </c>
      <c r="F87" s="41"/>
      <c r="G87" s="0" t="n">
        <v>1</v>
      </c>
      <c r="H87" s="0" t="n">
        <v>1</v>
      </c>
      <c r="I87" s="0" t="n">
        <v>0</v>
      </c>
      <c r="J87" s="0" t="n">
        <v>2</v>
      </c>
      <c r="K87" s="0" t="n">
        <v>1</v>
      </c>
    </row>
    <row r="88" customFormat="false" ht="12.75" hidden="false" customHeight="false" outlineLevel="0" collapsed="false">
      <c r="A88" s="0" t="s">
        <v>2380</v>
      </c>
      <c r="B88" s="39" t="s">
        <v>2381</v>
      </c>
      <c r="C88" s="39" t="s">
        <v>2382</v>
      </c>
      <c r="D88" s="40" t="n">
        <v>0.00390392189102716</v>
      </c>
      <c r="E88" s="41" t="n">
        <f aca="false">SUM(G88:K88)</f>
        <v>2</v>
      </c>
      <c r="F88" s="41"/>
      <c r="G88" s="0" t="n">
        <v>0</v>
      </c>
      <c r="H88" s="0" t="n">
        <v>0</v>
      </c>
      <c r="I88" s="0" t="n">
        <v>0</v>
      </c>
      <c r="J88" s="0" t="n">
        <v>1</v>
      </c>
      <c r="K88" s="0" t="n">
        <v>1</v>
      </c>
    </row>
    <row r="89" customFormat="false" ht="12.75" hidden="false" customHeight="false" outlineLevel="0" collapsed="false">
      <c r="A89" s="0" t="s">
        <v>2383</v>
      </c>
      <c r="B89" s="39" t="s">
        <v>2379</v>
      </c>
      <c r="C89" s="39" t="s">
        <v>2382</v>
      </c>
      <c r="D89" s="40" t="n">
        <v>0.0051329799135994</v>
      </c>
      <c r="E89" s="41" t="n">
        <f aca="false">SUM(G89:K89)</f>
        <v>4</v>
      </c>
      <c r="F89" s="41"/>
      <c r="G89" s="0" t="n">
        <v>1</v>
      </c>
      <c r="H89" s="0" t="n">
        <v>1</v>
      </c>
      <c r="I89" s="0" t="n">
        <v>0</v>
      </c>
      <c r="J89" s="0" t="n">
        <v>1</v>
      </c>
      <c r="K89" s="0" t="n">
        <v>1</v>
      </c>
    </row>
    <row r="90" customFormat="false" ht="12.75" hidden="false" customHeight="false" outlineLevel="0" collapsed="false">
      <c r="A90" s="0" t="s">
        <v>2384</v>
      </c>
      <c r="B90" s="39" t="s">
        <v>2385</v>
      </c>
      <c r="C90" s="39" t="s">
        <v>2386</v>
      </c>
      <c r="D90" s="46" t="n">
        <v>0.0506739896218245</v>
      </c>
      <c r="E90" s="47" t="n">
        <f aca="false">SUM(G90:K90)</f>
        <v>6</v>
      </c>
      <c r="F90" s="41"/>
      <c r="G90" s="0" t="n">
        <v>2</v>
      </c>
      <c r="H90" s="0" t="n">
        <v>1</v>
      </c>
      <c r="I90" s="0" t="n">
        <v>0</v>
      </c>
      <c r="J90" s="0" t="n">
        <v>2</v>
      </c>
      <c r="K90" s="0" t="n">
        <v>1</v>
      </c>
    </row>
    <row r="91" customFormat="false" ht="12.75" hidden="false" customHeight="false" outlineLevel="0" collapsed="false">
      <c r="A91" s="0" t="s">
        <v>2387</v>
      </c>
      <c r="B91" s="39" t="s">
        <v>2388</v>
      </c>
      <c r="C91" s="39" t="s">
        <v>2389</v>
      </c>
      <c r="D91" s="40" t="n">
        <v>0.0438913863173718</v>
      </c>
      <c r="E91" s="41" t="n">
        <f aca="false">SUM(G91:K91)</f>
        <v>10</v>
      </c>
      <c r="F91" s="41"/>
      <c r="G91" s="0" t="n">
        <v>3</v>
      </c>
      <c r="H91" s="0" t="n">
        <v>3</v>
      </c>
      <c r="I91" s="0" t="n">
        <v>2</v>
      </c>
      <c r="J91" s="0" t="n">
        <v>2</v>
      </c>
      <c r="K91" s="0" t="n">
        <v>0</v>
      </c>
    </row>
    <row r="92" customFormat="false" ht="12.75" hidden="false" customHeight="false" outlineLevel="0" collapsed="false">
      <c r="A92" s="0" t="s">
        <v>2390</v>
      </c>
      <c r="B92" s="39" t="s">
        <v>2391</v>
      </c>
      <c r="C92" s="39" t="s">
        <v>2392</v>
      </c>
      <c r="D92" s="40" t="n">
        <v>0.0327985874</v>
      </c>
      <c r="E92" s="41" t="n">
        <f aca="false">SUM(G92:K92)</f>
        <v>6</v>
      </c>
      <c r="F92" s="41"/>
      <c r="G92" s="0" t="n">
        <v>2</v>
      </c>
      <c r="H92" s="0" t="n">
        <v>1</v>
      </c>
      <c r="I92" s="0" t="n">
        <v>0</v>
      </c>
      <c r="J92" s="0" t="n">
        <v>2</v>
      </c>
      <c r="K92" s="0" t="n">
        <v>1</v>
      </c>
    </row>
    <row r="93" customFormat="false" ht="12.75" hidden="false" customHeight="false" outlineLevel="0" collapsed="false">
      <c r="A93" s="0" t="s">
        <v>2393</v>
      </c>
      <c r="B93" s="39" t="s">
        <v>2394</v>
      </c>
      <c r="C93" s="39" t="s">
        <v>2395</v>
      </c>
      <c r="D93" s="40" t="n">
        <v>0.0038989685</v>
      </c>
      <c r="E93" s="41" t="n">
        <f aca="false">SUM(G93:K93)</f>
        <v>6</v>
      </c>
      <c r="F93" s="41"/>
      <c r="G93" s="0" t="n">
        <v>1</v>
      </c>
      <c r="H93" s="0" t="n">
        <v>1</v>
      </c>
      <c r="I93" s="0" t="n">
        <v>0</v>
      </c>
      <c r="J93" s="0" t="n">
        <v>3</v>
      </c>
      <c r="K93" s="0" t="n">
        <v>1</v>
      </c>
    </row>
    <row r="94" customFormat="false" ht="12.75" hidden="false" customHeight="false" outlineLevel="0" collapsed="false">
      <c r="A94" s="0" t="s">
        <v>2396</v>
      </c>
      <c r="B94" s="39" t="s">
        <v>2397</v>
      </c>
      <c r="C94" s="39" t="s">
        <v>2398</v>
      </c>
      <c r="D94" s="40" t="n">
        <v>0.0946395057</v>
      </c>
      <c r="E94" s="41" t="n">
        <f aca="false">SUM(G94:K94)</f>
        <v>13</v>
      </c>
      <c r="F94" s="41"/>
      <c r="G94" s="0" t="n">
        <v>3</v>
      </c>
      <c r="H94" s="0" t="n">
        <v>3</v>
      </c>
      <c r="I94" s="0" t="n">
        <v>2</v>
      </c>
      <c r="J94" s="0" t="n">
        <v>3</v>
      </c>
      <c r="K94" s="0" t="n">
        <v>2</v>
      </c>
    </row>
    <row r="95" customFormat="false" ht="12.75" hidden="false" customHeight="false" outlineLevel="0" collapsed="false">
      <c r="A95" s="0" t="s">
        <v>2399</v>
      </c>
      <c r="B95" s="39" t="s">
        <v>2400</v>
      </c>
      <c r="C95" s="39" t="s">
        <v>2401</v>
      </c>
      <c r="D95" s="40" t="n">
        <v>0.00580415077314354</v>
      </c>
      <c r="E95" s="41" t="n">
        <f aca="false">SUM(G95:K95)</f>
        <v>2</v>
      </c>
      <c r="F95" s="41"/>
      <c r="G95" s="0" t="n">
        <v>0</v>
      </c>
      <c r="H95" s="0" t="n">
        <v>0</v>
      </c>
      <c r="I95" s="0" t="n">
        <v>0</v>
      </c>
      <c r="J95" s="0" t="n">
        <v>1</v>
      </c>
      <c r="K95" s="0" t="n">
        <v>1</v>
      </c>
    </row>
    <row r="96" customFormat="false" ht="12.75" hidden="false" customHeight="false" outlineLevel="0" collapsed="false">
      <c r="A96" s="0" t="s">
        <v>2402</v>
      </c>
      <c r="B96" s="39" t="s">
        <v>2403</v>
      </c>
      <c r="C96" s="39" t="s">
        <v>2404</v>
      </c>
      <c r="D96" s="40" t="n">
        <v>0.0469621669410847</v>
      </c>
      <c r="E96" s="41" t="n">
        <f aca="false">SUM(G96:K96)</f>
        <v>9</v>
      </c>
      <c r="F96" s="41"/>
      <c r="G96" s="0" t="n">
        <v>3</v>
      </c>
      <c r="H96" s="0" t="n">
        <v>2</v>
      </c>
      <c r="I96" s="0" t="n">
        <v>0</v>
      </c>
      <c r="J96" s="0" t="n">
        <v>3</v>
      </c>
      <c r="K96" s="0" t="n">
        <v>1</v>
      </c>
    </row>
    <row r="97" customFormat="false" ht="12.75" hidden="false" customHeight="false" outlineLevel="0" collapsed="false">
      <c r="A97" s="0" t="s">
        <v>2405</v>
      </c>
      <c r="B97" s="39" t="s">
        <v>2401</v>
      </c>
      <c r="C97" s="39" t="s">
        <v>2404</v>
      </c>
      <c r="D97" s="40" t="n">
        <v>0.0454237016264093</v>
      </c>
      <c r="E97" s="41" t="n">
        <f aca="false">SUM(G97:K97)</f>
        <v>7</v>
      </c>
      <c r="F97" s="41"/>
      <c r="G97" s="0" t="n">
        <v>3</v>
      </c>
      <c r="H97" s="0" t="n">
        <v>2</v>
      </c>
      <c r="I97" s="0" t="n">
        <v>0</v>
      </c>
      <c r="J97" s="0" t="n">
        <v>1</v>
      </c>
      <c r="K97" s="0" t="n">
        <v>1</v>
      </c>
    </row>
    <row r="98" customFormat="false" ht="12.75" hidden="false" customHeight="false" outlineLevel="0" collapsed="false">
      <c r="A98" s="0" t="s">
        <v>2406</v>
      </c>
      <c r="B98" s="39" t="s">
        <v>2407</v>
      </c>
      <c r="C98" s="39" t="s">
        <v>2408</v>
      </c>
      <c r="D98" s="40" t="n">
        <v>0.00248241848477007</v>
      </c>
      <c r="E98" s="41" t="n">
        <f aca="false">SUM(G98:K98)</f>
        <v>3</v>
      </c>
      <c r="F98" s="41"/>
      <c r="G98" s="0" t="n">
        <v>1</v>
      </c>
      <c r="H98" s="0" t="n">
        <v>0</v>
      </c>
      <c r="I98" s="0" t="n">
        <v>0</v>
      </c>
      <c r="J98" s="0" t="n">
        <v>1</v>
      </c>
      <c r="K98" s="0" t="n">
        <v>1</v>
      </c>
    </row>
    <row r="101" customFormat="false" ht="12.75" hidden="false" customHeight="false" outlineLevel="0" collapsed="false">
      <c r="C101" s="48" t="s">
        <v>2409</v>
      </c>
      <c r="D101" s="40" t="n">
        <f aca="false">MAX(D3:D98)</f>
        <v>0.124938206120154</v>
      </c>
      <c r="E101" s="41" t="n">
        <f aca="false">MAX(E3:E98)</f>
        <v>16</v>
      </c>
      <c r="F101" s="41"/>
    </row>
    <row r="102" customFormat="false" ht="12.75" hidden="false" customHeight="false" outlineLevel="0" collapsed="false">
      <c r="C102" s="48" t="s">
        <v>2410</v>
      </c>
      <c r="D102" s="40" t="n">
        <f aca="false">MIN(D3:D98)</f>
        <v>0.000242169875447205</v>
      </c>
      <c r="E102" s="41" t="n">
        <f aca="false">MIN(E3:E98)</f>
        <v>1</v>
      </c>
      <c r="F102" s="41"/>
    </row>
    <row r="103" customFormat="false" ht="12.75" hidden="false" customHeight="false" outlineLevel="0" collapsed="false">
      <c r="C103" s="48" t="s">
        <v>2411</v>
      </c>
      <c r="D103" s="40" t="n">
        <f aca="false">AVERAGE(D3:D98)</f>
        <v>0.0315555312955166</v>
      </c>
      <c r="E103" s="41" t="n">
        <f aca="false">AVERAGE(E3:E98)</f>
        <v>6.01041666666667</v>
      </c>
      <c r="F103" s="41"/>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97" man="true" max="16383" min="0"/>
  </rowBreaks>
  <colBreaks count="1" manualBreakCount="1">
    <brk id="11" man="true" max="65535" min="0"/>
  </colBreak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6171875" defaultRowHeight="15.75" zeroHeight="false" outlineLevelRow="0" outlineLevelCol="0"/>
  <cols>
    <col collapsed="false" customWidth="true" hidden="false" outlineLevel="0" max="1" min="1" style="11" width="26.87"/>
    <col collapsed="false" customWidth="true" hidden="false" outlineLevel="0" max="2" min="2" style="11" width="11.61"/>
    <col collapsed="false" customWidth="true" hidden="false" outlineLevel="0" max="3" min="3" style="11" width="40.37"/>
    <col collapsed="false" customWidth="true" hidden="false" outlineLevel="0" max="4" min="4" style="11" width="91.99"/>
    <col collapsed="false" customWidth="true" hidden="false" outlineLevel="0" max="5" min="5" style="11" width="47.11"/>
    <col collapsed="false" customWidth="true" hidden="false" outlineLevel="0" max="6" min="6" style="11" width="8.37"/>
    <col collapsed="false" customWidth="true" hidden="false" outlineLevel="0" max="7" min="7" style="11" width="12.61"/>
    <col collapsed="false" customWidth="true" hidden="false" outlineLevel="0" max="8" min="8" style="11" width="7.37"/>
    <col collapsed="false" customWidth="false" hidden="false" outlineLevel="0" max="257" min="9" style="11" width="10.61"/>
  </cols>
  <sheetData>
    <row r="1" customFormat="false" ht="15.75" hidden="false" customHeight="false" outlineLevel="0" collapsed="false">
      <c r="A1" s="49" t="s">
        <v>2412</v>
      </c>
    </row>
    <row r="2" customFormat="false" ht="15.75" hidden="false" customHeight="false" outlineLevel="0" collapsed="false">
      <c r="A2" s="11" t="s">
        <v>1</v>
      </c>
      <c r="B2" s="11" t="s">
        <v>2413</v>
      </c>
      <c r="C2" s="11" t="s">
        <v>2414</v>
      </c>
      <c r="D2" s="50" t="s">
        <v>2415</v>
      </c>
      <c r="E2" s="50"/>
    </row>
    <row r="3" customFormat="false" ht="15.75" hidden="false" customHeight="false" outlineLevel="0" collapsed="false">
      <c r="A3" s="51" t="s">
        <v>2416</v>
      </c>
      <c r="B3" s="52" t="n">
        <v>1</v>
      </c>
      <c r="C3" s="53" t="s">
        <v>2187</v>
      </c>
      <c r="D3" s="2" t="s">
        <v>2417</v>
      </c>
      <c r="E3" s="54"/>
      <c r="F3" s="2"/>
      <c r="G3" s="2"/>
      <c r="H3" s="2"/>
    </row>
    <row r="4" customFormat="false" ht="15.75" hidden="false" customHeight="false" outlineLevel="0" collapsed="false">
      <c r="A4" s="55" t="s">
        <v>94</v>
      </c>
      <c r="B4" s="10" t="n">
        <v>1</v>
      </c>
      <c r="C4" s="56" t="s">
        <v>2418</v>
      </c>
      <c r="D4" s="2" t="s">
        <v>2419</v>
      </c>
      <c r="E4" s="10"/>
      <c r="F4" s="56"/>
      <c r="G4" s="54"/>
      <c r="H4" s="2"/>
    </row>
    <row r="5" customFormat="false" ht="15.75" hidden="false" customHeight="false" outlineLevel="0" collapsed="false">
      <c r="A5" s="55" t="s">
        <v>130</v>
      </c>
      <c r="B5" s="10" t="n">
        <v>1</v>
      </c>
      <c r="C5" s="56" t="s">
        <v>2420</v>
      </c>
      <c r="D5" s="54" t="s">
        <v>2421</v>
      </c>
      <c r="E5" s="54"/>
      <c r="F5" s="56"/>
      <c r="G5" s="54"/>
      <c r="H5" s="2"/>
    </row>
    <row r="6" customFormat="false" ht="15.75" hidden="false" customHeight="false" outlineLevel="0" collapsed="false">
      <c r="A6" s="55" t="s">
        <v>228</v>
      </c>
      <c r="B6" s="10" t="n">
        <v>1</v>
      </c>
      <c r="C6" s="56" t="s">
        <v>2209</v>
      </c>
      <c r="D6" s="54" t="s">
        <v>2422</v>
      </c>
      <c r="E6" s="54"/>
      <c r="F6" s="56"/>
      <c r="G6" s="54"/>
      <c r="H6" s="2"/>
    </row>
    <row r="7" customFormat="false" ht="15.75" hidden="false" customHeight="false" outlineLevel="0" collapsed="false">
      <c r="A7" s="55" t="s">
        <v>260</v>
      </c>
      <c r="B7" s="10" t="n">
        <v>2</v>
      </c>
      <c r="C7" s="56" t="s">
        <v>2423</v>
      </c>
      <c r="D7" s="54" t="s">
        <v>2424</v>
      </c>
      <c r="E7" s="54"/>
      <c r="F7" s="54"/>
      <c r="G7" s="54"/>
      <c r="H7" s="29"/>
    </row>
    <row r="8" customFormat="false" ht="15.75" hidden="false" customHeight="false" outlineLevel="0" collapsed="false">
      <c r="A8" s="55" t="s">
        <v>2425</v>
      </c>
      <c r="B8" s="10" t="n">
        <v>1</v>
      </c>
      <c r="C8" s="56" t="s">
        <v>2426</v>
      </c>
      <c r="D8" s="54" t="s">
        <v>2427</v>
      </c>
      <c r="E8" s="10"/>
      <c r="F8" s="54"/>
      <c r="G8" s="54"/>
      <c r="H8" s="29"/>
    </row>
    <row r="9" customFormat="false" ht="15.75" hidden="false" customHeight="false" outlineLevel="0" collapsed="false">
      <c r="A9" s="55" t="s">
        <v>478</v>
      </c>
      <c r="B9" s="10" t="n">
        <v>1</v>
      </c>
      <c r="C9" s="56" t="s">
        <v>2428</v>
      </c>
      <c r="D9" s="54" t="s">
        <v>2429</v>
      </c>
      <c r="E9" s="54"/>
      <c r="F9" s="54"/>
      <c r="G9" s="54"/>
      <c r="H9" s="2"/>
    </row>
    <row r="10" customFormat="false" ht="15.75" hidden="false" customHeight="false" outlineLevel="0" collapsed="false">
      <c r="A10" s="55" t="s">
        <v>499</v>
      </c>
      <c r="B10" s="10" t="n">
        <v>3</v>
      </c>
      <c r="C10" s="56" t="s">
        <v>2430</v>
      </c>
      <c r="D10" s="54" t="s">
        <v>2431</v>
      </c>
      <c r="E10" s="54"/>
      <c r="F10" s="56"/>
      <c r="G10" s="54"/>
      <c r="H10" s="2"/>
    </row>
    <row r="11" customFormat="false" ht="15.75" hidden="false" customHeight="false" outlineLevel="0" collapsed="false">
      <c r="A11" s="55" t="s">
        <v>612</v>
      </c>
      <c r="B11" s="10" t="n">
        <v>1</v>
      </c>
      <c r="C11" s="56" t="s">
        <v>2253</v>
      </c>
      <c r="D11" s="54" t="s">
        <v>2432</v>
      </c>
      <c r="E11" s="54"/>
      <c r="F11" s="54"/>
      <c r="G11" s="54"/>
      <c r="H11" s="2"/>
    </row>
    <row r="12" customFormat="false" ht="15.75" hidden="false" customHeight="false" outlineLevel="0" collapsed="false">
      <c r="A12" s="55" t="s">
        <v>2433</v>
      </c>
      <c r="B12" s="10" t="n">
        <v>1</v>
      </c>
      <c r="C12" s="56" t="s">
        <v>2262</v>
      </c>
      <c r="D12" s="54" t="s">
        <v>2434</v>
      </c>
      <c r="E12" s="10"/>
      <c r="F12" s="54"/>
      <c r="G12" s="54"/>
      <c r="H12" s="2"/>
    </row>
    <row r="13" customFormat="false" ht="15.75" hidden="false" customHeight="false" outlineLevel="0" collapsed="false">
      <c r="A13" s="55" t="s">
        <v>771</v>
      </c>
      <c r="B13" s="10" t="n">
        <v>1</v>
      </c>
      <c r="C13" s="56" t="s">
        <v>2273</v>
      </c>
      <c r="D13" s="54" t="s">
        <v>2435</v>
      </c>
      <c r="E13" s="54"/>
      <c r="F13" s="54"/>
      <c r="G13" s="54"/>
      <c r="H13" s="2"/>
    </row>
    <row r="14" customFormat="false" ht="15.75" hidden="false" customHeight="false" outlineLevel="0" collapsed="false">
      <c r="A14" s="55" t="s">
        <v>753</v>
      </c>
      <c r="B14" s="10" t="n">
        <v>1</v>
      </c>
      <c r="C14" s="56" t="s">
        <v>2270</v>
      </c>
      <c r="D14" s="54" t="s">
        <v>2436</v>
      </c>
      <c r="E14" s="54"/>
      <c r="F14" s="54"/>
      <c r="G14" s="54"/>
      <c r="H14" s="2"/>
    </row>
    <row r="15" customFormat="false" ht="15.75" hidden="false" customHeight="false" outlineLevel="0" collapsed="false">
      <c r="A15" s="55" t="s">
        <v>872</v>
      </c>
      <c r="B15" s="10" t="n">
        <v>1</v>
      </c>
      <c r="C15" s="56" t="s">
        <v>2437</v>
      </c>
      <c r="D15" s="54" t="s">
        <v>2438</v>
      </c>
      <c r="E15" s="54"/>
      <c r="F15" s="54"/>
      <c r="G15" s="54"/>
      <c r="H15" s="2"/>
    </row>
    <row r="16" customFormat="false" ht="15.75" hidden="false" customHeight="false" outlineLevel="0" collapsed="false">
      <c r="A16" s="55" t="s">
        <v>1032</v>
      </c>
      <c r="B16" s="10" t="n">
        <v>1</v>
      </c>
      <c r="C16" s="56" t="s">
        <v>2439</v>
      </c>
      <c r="D16" s="54" t="s">
        <v>2440</v>
      </c>
      <c r="E16" s="54"/>
      <c r="F16" s="54"/>
      <c r="G16" s="54"/>
      <c r="H16" s="2"/>
    </row>
    <row r="17" customFormat="false" ht="15.75" hidden="false" customHeight="false" outlineLevel="0" collapsed="false">
      <c r="A17" s="55" t="s">
        <v>1103</v>
      </c>
      <c r="B17" s="10" t="n">
        <v>1</v>
      </c>
      <c r="C17" s="56" t="s">
        <v>2314</v>
      </c>
      <c r="D17" s="54" t="s">
        <v>2441</v>
      </c>
      <c r="E17" s="54"/>
      <c r="F17" s="54"/>
      <c r="G17" s="54"/>
      <c r="H17" s="2"/>
    </row>
    <row r="18" customFormat="false" ht="15.75" hidden="false" customHeight="false" outlineLevel="0" collapsed="false">
      <c r="A18" s="55" t="s">
        <v>2442</v>
      </c>
      <c r="B18" s="10" t="n">
        <v>1</v>
      </c>
      <c r="C18" s="56" t="s">
        <v>2443</v>
      </c>
      <c r="D18" s="54" t="s">
        <v>2444</v>
      </c>
      <c r="E18" s="54"/>
      <c r="F18" s="54"/>
      <c r="G18" s="54"/>
      <c r="H18" s="2"/>
    </row>
    <row r="19" customFormat="false" ht="15.75" hidden="false" customHeight="false" outlineLevel="0" collapsed="false">
      <c r="A19" s="55" t="s">
        <v>1348</v>
      </c>
      <c r="B19" s="10" t="n">
        <v>1</v>
      </c>
      <c r="C19" s="55" t="s">
        <v>2334</v>
      </c>
      <c r="D19" s="10" t="s">
        <v>2445</v>
      </c>
      <c r="E19" s="54"/>
      <c r="F19" s="10"/>
      <c r="G19" s="10"/>
    </row>
    <row r="20" customFormat="false" ht="15.75" hidden="false" customHeight="false" outlineLevel="0" collapsed="false">
      <c r="A20" s="55" t="s">
        <v>1533</v>
      </c>
      <c r="B20" s="10" t="n">
        <v>1</v>
      </c>
      <c r="C20" s="55" t="s">
        <v>2345</v>
      </c>
      <c r="D20" s="10" t="s">
        <v>2446</v>
      </c>
      <c r="E20" s="10"/>
      <c r="F20" s="10"/>
      <c r="G20" s="10"/>
    </row>
    <row r="21" customFormat="false" ht="15.75" hidden="false" customHeight="false" outlineLevel="0" collapsed="false">
      <c r="A21" s="55" t="s">
        <v>1560</v>
      </c>
      <c r="B21" s="10" t="n">
        <v>1</v>
      </c>
      <c r="C21" s="55" t="s">
        <v>2350</v>
      </c>
      <c r="D21" s="10" t="s">
        <v>2447</v>
      </c>
      <c r="E21" s="10"/>
      <c r="F21" s="10"/>
      <c r="G21" s="10"/>
    </row>
    <row r="22" customFormat="false" ht="15.75" hidden="false" customHeight="false" outlineLevel="0" collapsed="false">
      <c r="A22" s="55" t="s">
        <v>1679</v>
      </c>
      <c r="B22" s="10" t="n">
        <v>1</v>
      </c>
      <c r="C22" s="55" t="s">
        <v>2365</v>
      </c>
      <c r="D22" s="10" t="s">
        <v>2448</v>
      </c>
      <c r="E22" s="54"/>
      <c r="F22" s="10"/>
      <c r="G22" s="10"/>
    </row>
    <row r="23" customFormat="false" ht="15.75" hidden="false" customHeight="false" outlineLevel="0" collapsed="false">
      <c r="A23" s="55" t="s">
        <v>1796</v>
      </c>
      <c r="B23" s="10" t="n">
        <v>2</v>
      </c>
      <c r="C23" s="55" t="s">
        <v>2449</v>
      </c>
      <c r="D23" s="10" t="s">
        <v>2450</v>
      </c>
      <c r="E23" s="10"/>
      <c r="F23" s="10"/>
      <c r="G23" s="10"/>
    </row>
    <row r="24" customFormat="false" ht="15.75" hidden="false" customHeight="false" outlineLevel="0" collapsed="false">
      <c r="A24" s="55" t="s">
        <v>1946</v>
      </c>
      <c r="B24" s="10" t="n">
        <v>1</v>
      </c>
      <c r="C24" s="55" t="s">
        <v>2451</v>
      </c>
      <c r="D24" s="10" t="s">
        <v>2452</v>
      </c>
      <c r="E24" s="10"/>
      <c r="F24" s="10"/>
      <c r="G24" s="10"/>
    </row>
    <row r="25" customFormat="false" ht="15.75" hidden="false" customHeight="false" outlineLevel="0" collapsed="false">
      <c r="A25" s="55" t="s">
        <v>1970</v>
      </c>
      <c r="B25" s="10" t="n">
        <v>1</v>
      </c>
      <c r="C25" s="55" t="s">
        <v>2453</v>
      </c>
      <c r="D25" s="10" t="s">
        <v>2454</v>
      </c>
      <c r="E25" s="54"/>
      <c r="F25" s="10"/>
      <c r="G25" s="10"/>
    </row>
    <row r="26" customFormat="false" ht="15.75" hidden="false" customHeight="false" outlineLevel="0" collapsed="false">
      <c r="A26" s="55" t="s">
        <v>2455</v>
      </c>
      <c r="B26" s="10" t="n">
        <v>1</v>
      </c>
      <c r="C26" s="55" t="s">
        <v>2398</v>
      </c>
      <c r="D26" s="10" t="s">
        <v>2456</v>
      </c>
      <c r="E26" s="54"/>
      <c r="F26" s="10"/>
      <c r="G26" s="10"/>
    </row>
    <row r="27" customFormat="false" ht="15.75" hidden="false" customHeight="false" outlineLevel="0" collapsed="false">
      <c r="A27" s="55" t="s">
        <v>2072</v>
      </c>
      <c r="B27" s="10" t="n">
        <v>1</v>
      </c>
      <c r="C27" s="55" t="s">
        <v>2404</v>
      </c>
      <c r="D27" s="10" t="s">
        <v>2457</v>
      </c>
      <c r="E27" s="10"/>
      <c r="F27" s="10"/>
      <c r="G27" s="10"/>
    </row>
    <row r="28" customFormat="false" ht="15.75" hidden="false" customHeight="false" outlineLevel="0" collapsed="false">
      <c r="A28" s="55"/>
      <c r="B28" s="10"/>
      <c r="C28" s="55"/>
      <c r="D28" s="10"/>
      <c r="E28" s="10"/>
      <c r="F28" s="10"/>
      <c r="G28" s="10"/>
    </row>
    <row r="29" customFormat="false" ht="15.75" hidden="false" customHeight="false" outlineLevel="0" collapsed="false">
      <c r="A29" s="57" t="s">
        <v>2458</v>
      </c>
      <c r="B29" s="10" t="n">
        <f aca="false">SUM(B3:B27)</f>
        <v>29</v>
      </c>
      <c r="C29" s="55"/>
      <c r="D29" s="10"/>
      <c r="E29" s="10"/>
      <c r="F29" s="10"/>
      <c r="G29" s="10"/>
    </row>
    <row r="30" customFormat="false" ht="15.75" hidden="false" customHeight="false" outlineLevel="0" collapsed="false">
      <c r="C30" s="55"/>
      <c r="D30" s="10"/>
      <c r="E30" s="10"/>
      <c r="F30" s="10"/>
      <c r="G30" s="10"/>
    </row>
    <row r="31" customFormat="false" ht="15.75" hidden="false" customHeight="false" outlineLevel="0" collapsed="false">
      <c r="A31" s="55"/>
      <c r="B31" s="10"/>
      <c r="C31" s="55"/>
      <c r="D31" s="10"/>
      <c r="E31" s="10"/>
      <c r="F31" s="10"/>
      <c r="G31" s="10"/>
    </row>
    <row r="32" customFormat="false" ht="15.75" hidden="false" customHeight="false" outlineLevel="0" collapsed="false">
      <c r="A32" s="55"/>
      <c r="B32" s="10"/>
      <c r="C32" s="55"/>
      <c r="D32" s="10"/>
      <c r="E32" s="10"/>
      <c r="F32" s="10"/>
      <c r="G32" s="10"/>
    </row>
    <row r="33" customFormat="false" ht="15.75" hidden="false" customHeight="false" outlineLevel="0" collapsed="false">
      <c r="A33" s="55"/>
      <c r="B33" s="10"/>
      <c r="C33" s="55"/>
      <c r="D33" s="10"/>
      <c r="E33" s="10"/>
      <c r="F33" s="10"/>
      <c r="G33" s="10"/>
    </row>
    <row r="34" customFormat="false" ht="15.75" hidden="false" customHeight="false" outlineLevel="0" collapsed="false">
      <c r="A34" s="55"/>
      <c r="B34" s="10"/>
      <c r="C34" s="55"/>
      <c r="D34" s="10"/>
      <c r="E34" s="10"/>
      <c r="F34" s="10"/>
      <c r="G34" s="10"/>
    </row>
    <row r="35" customFormat="false" ht="15.75" hidden="false" customHeight="false" outlineLevel="0" collapsed="false">
      <c r="A35" s="55"/>
      <c r="B35" s="10"/>
      <c r="C35" s="55"/>
      <c r="D35" s="10"/>
      <c r="E35" s="10"/>
      <c r="F35" s="10"/>
      <c r="G35" s="10"/>
    </row>
    <row r="36" customFormat="false" ht="15.75" hidden="false" customHeight="false" outlineLevel="0" collapsed="false">
      <c r="A36" s="58"/>
      <c r="C36" s="58"/>
    </row>
    <row r="37" customFormat="false" ht="15.75" hidden="false" customHeight="false" outlineLevel="0" collapsed="false">
      <c r="A37" s="58"/>
      <c r="C37" s="58"/>
    </row>
    <row r="38" customFormat="false" ht="15.75" hidden="false" customHeight="false" outlineLevel="0" collapsed="false">
      <c r="A38" s="58"/>
      <c r="C38" s="58"/>
    </row>
    <row r="39" customFormat="false" ht="15.75" hidden="false" customHeight="false" outlineLevel="0" collapsed="false">
      <c r="A39" s="58"/>
    </row>
    <row r="40" customFormat="false" ht="15.75" hidden="false" customHeight="false" outlineLevel="0" collapsed="false">
      <c r="A40" s="58"/>
    </row>
    <row r="41" customFormat="false" ht="15.75" hidden="false" customHeight="false" outlineLevel="0" collapsed="false">
      <c r="A41" s="58"/>
    </row>
    <row r="42" customFormat="false" ht="15.75" hidden="false" customHeight="false" outlineLevel="0" collapsed="false">
      <c r="A42" s="58"/>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8" man="true" max="65535" min="0"/>
  </colBreak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2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0.6171875" defaultRowHeight="12.75" zeroHeight="false" outlineLevelRow="0" outlineLevelCol="0"/>
  <cols>
    <col collapsed="false" customWidth="true" hidden="false" outlineLevel="0" max="1" min="1" style="59" width="44.12"/>
    <col collapsed="false" customWidth="true" hidden="false" outlineLevel="0" max="2" min="2" style="59" width="11.11"/>
    <col collapsed="false" customWidth="false" hidden="false" outlineLevel="0" max="5" min="3" style="59" width="10.61"/>
    <col collapsed="false" customWidth="true" hidden="false" outlineLevel="0" max="6" min="6" style="59" width="3.49"/>
    <col collapsed="false" customWidth="true" hidden="false" outlineLevel="0" max="7" min="7" style="59" width="20.49"/>
    <col collapsed="false" customWidth="true" hidden="false" outlineLevel="0" max="8" min="8" style="59" width="20.99"/>
    <col collapsed="false" customWidth="true" hidden="false" outlineLevel="0" max="9" min="9" style="59" width="13.37"/>
    <col collapsed="false" customWidth="true" hidden="false" outlineLevel="0" max="10" min="10" style="59" width="17.37"/>
    <col collapsed="false" customWidth="false" hidden="false" outlineLevel="0" max="11" min="11" style="59" width="10.61"/>
    <col collapsed="false" customWidth="true" hidden="false" outlineLevel="0" max="12" min="12" style="59" width="11.87"/>
    <col collapsed="false" customWidth="false" hidden="false" outlineLevel="0" max="257" min="13" style="59" width="10.61"/>
  </cols>
  <sheetData>
    <row r="1" customFormat="false" ht="15.75" hidden="false" customHeight="false" outlineLevel="0" collapsed="false">
      <c r="A1" s="49" t="s">
        <v>2459</v>
      </c>
    </row>
    <row r="2" customFormat="false" ht="16.5" hidden="false" customHeight="true" outlineLevel="0" collapsed="false">
      <c r="A2" s="59" t="s">
        <v>2460</v>
      </c>
    </row>
    <row r="3" customFormat="false" ht="12.75" hidden="false" customHeight="false" outlineLevel="0" collapsed="false">
      <c r="A3" s="60" t="s">
        <v>2461</v>
      </c>
      <c r="B3" s="61" t="s">
        <v>2462</v>
      </c>
      <c r="G3" s="62" t="s">
        <v>2463</v>
      </c>
      <c r="H3" s="63"/>
      <c r="I3" s="63"/>
      <c r="J3" s="64"/>
      <c r="K3" s="64"/>
      <c r="L3" s="65"/>
    </row>
    <row r="4" customFormat="false" ht="12.75" hidden="false" customHeight="false" outlineLevel="0" collapsed="false">
      <c r="A4" s="66" t="s">
        <v>2464</v>
      </c>
      <c r="B4" s="67" t="n">
        <v>0.270833333333333</v>
      </c>
      <c r="G4" s="68" t="s">
        <v>2465</v>
      </c>
      <c r="H4" s="69"/>
      <c r="I4" s="69"/>
      <c r="J4" s="69"/>
      <c r="K4" s="69"/>
      <c r="L4" s="70"/>
    </row>
    <row r="5" customFormat="false" ht="15.75" hidden="false" customHeight="false" outlineLevel="0" collapsed="false">
      <c r="A5" s="66" t="s">
        <v>2466</v>
      </c>
      <c r="B5" s="67" t="n">
        <v>0.729166666666667</v>
      </c>
      <c r="G5" s="71" t="s">
        <v>2467</v>
      </c>
      <c r="H5" s="72" t="s">
        <v>2468</v>
      </c>
      <c r="I5" s="72" t="s">
        <v>2469</v>
      </c>
      <c r="J5" s="72" t="s">
        <v>2470</v>
      </c>
      <c r="K5" s="72" t="s">
        <v>2471</v>
      </c>
      <c r="L5" s="73" t="s">
        <v>2472</v>
      </c>
    </row>
    <row r="6" customFormat="false" ht="12.75" hidden="false" customHeight="false" outlineLevel="0" collapsed="false">
      <c r="A6" s="66" t="s">
        <v>2473</v>
      </c>
      <c r="B6" s="67" t="n">
        <v>0.291666666666667</v>
      </c>
      <c r="G6" s="71" t="n">
        <v>3.658</v>
      </c>
      <c r="H6" s="72" t="n">
        <v>12</v>
      </c>
      <c r="I6" s="72" t="n">
        <v>0.01858</v>
      </c>
      <c r="J6" s="72" t="n">
        <v>-0.0632</v>
      </c>
      <c r="K6" s="72" t="n">
        <v>0.2272</v>
      </c>
      <c r="L6" s="73" t="n">
        <v>0.64</v>
      </c>
    </row>
    <row r="7" customFormat="false" ht="12.75" hidden="false" customHeight="false" outlineLevel="0" collapsed="false">
      <c r="A7" s="74" t="s">
        <v>2474</v>
      </c>
      <c r="B7" s="75" t="n">
        <v>0.708333333333333</v>
      </c>
      <c r="G7" s="76"/>
      <c r="H7" s="77"/>
      <c r="I7" s="77"/>
      <c r="J7" s="77"/>
      <c r="K7" s="77"/>
      <c r="L7" s="70"/>
    </row>
    <row r="8" customFormat="false" ht="12.75" hidden="false" customHeight="false" outlineLevel="0" collapsed="false">
      <c r="A8" s="78"/>
      <c r="B8" s="79"/>
      <c r="E8" s="78"/>
      <c r="F8" s="78"/>
      <c r="G8" s="68" t="s">
        <v>2475</v>
      </c>
      <c r="H8" s="68"/>
      <c r="I8" s="68"/>
      <c r="J8" s="69"/>
      <c r="K8" s="77"/>
      <c r="L8" s="70"/>
    </row>
    <row r="9" customFormat="false" ht="15.75" hidden="false" customHeight="false" outlineLevel="0" collapsed="false">
      <c r="A9" s="80" t="s">
        <v>2476</v>
      </c>
      <c r="B9" s="61" t="s">
        <v>2477</v>
      </c>
      <c r="C9" s="78"/>
      <c r="D9" s="78"/>
      <c r="E9" s="78"/>
      <c r="F9" s="78"/>
      <c r="G9" s="71" t="s">
        <v>2467</v>
      </c>
      <c r="H9" s="72" t="s">
        <v>2468</v>
      </c>
      <c r="I9" s="72" t="s">
        <v>2469</v>
      </c>
      <c r="J9" s="72" t="s">
        <v>2470</v>
      </c>
      <c r="K9" s="72" t="s">
        <v>2471</v>
      </c>
      <c r="L9" s="73" t="s">
        <v>2472</v>
      </c>
    </row>
    <row r="10" customFormat="false" ht="12.75" hidden="false" customHeight="false" outlineLevel="0" collapsed="false">
      <c r="A10" s="66" t="s">
        <v>2478</v>
      </c>
      <c r="B10" s="81" t="s">
        <v>2479</v>
      </c>
      <c r="C10" s="78"/>
      <c r="D10" s="78"/>
      <c r="E10" s="78"/>
      <c r="F10" s="78"/>
      <c r="G10" s="71" t="n">
        <v>2.109</v>
      </c>
      <c r="H10" s="72" t="n">
        <v>32</v>
      </c>
      <c r="I10" s="72" t="n">
        <v>0.3615</v>
      </c>
      <c r="J10" s="72" t="n">
        <v>0.3415</v>
      </c>
      <c r="K10" s="72" t="n">
        <v>18.12</v>
      </c>
      <c r="L10" s="82" t="s">
        <v>2480</v>
      </c>
    </row>
    <row r="11" customFormat="false" ht="12.75" hidden="false" customHeight="false" outlineLevel="0" collapsed="false">
      <c r="A11" s="66" t="s">
        <v>2481</v>
      </c>
      <c r="B11" s="81" t="s">
        <v>2482</v>
      </c>
      <c r="C11" s="78"/>
      <c r="D11" s="78"/>
      <c r="E11" s="78"/>
      <c r="F11" s="78"/>
      <c r="G11" s="83"/>
      <c r="H11" s="72"/>
      <c r="I11" s="72"/>
      <c r="J11" s="72"/>
      <c r="K11" s="72"/>
      <c r="L11" s="73"/>
    </row>
    <row r="12" customFormat="false" ht="12.75" hidden="false" customHeight="false" outlineLevel="0" collapsed="false">
      <c r="A12" s="66" t="s">
        <v>2483</v>
      </c>
      <c r="B12" s="81" t="s">
        <v>2484</v>
      </c>
      <c r="C12" s="78"/>
      <c r="D12" s="78"/>
      <c r="E12" s="78"/>
      <c r="F12" s="78"/>
      <c r="G12" s="68" t="s">
        <v>2485</v>
      </c>
      <c r="H12" s="68"/>
      <c r="I12" s="68"/>
      <c r="J12" s="69"/>
      <c r="K12" s="77"/>
      <c r="L12" s="70"/>
    </row>
    <row r="13" customFormat="false" ht="15.75" hidden="false" customHeight="false" outlineLevel="0" collapsed="false">
      <c r="A13" s="66" t="s">
        <v>2486</v>
      </c>
      <c r="B13" s="81" t="s">
        <v>2487</v>
      </c>
      <c r="C13" s="78"/>
      <c r="D13" s="78"/>
      <c r="E13" s="78"/>
      <c r="F13" s="78"/>
      <c r="G13" s="71" t="s">
        <v>2467</v>
      </c>
      <c r="H13" s="72" t="s">
        <v>2468</v>
      </c>
      <c r="I13" s="72" t="s">
        <v>2469</v>
      </c>
      <c r="J13" s="72" t="s">
        <v>2470</v>
      </c>
      <c r="K13" s="72" t="s">
        <v>2471</v>
      </c>
      <c r="L13" s="73" t="s">
        <v>2472</v>
      </c>
    </row>
    <row r="14" customFormat="false" ht="12.75" hidden="false" customHeight="false" outlineLevel="0" collapsed="false">
      <c r="A14" s="66" t="s">
        <v>2488</v>
      </c>
      <c r="B14" s="81" t="s">
        <v>2489</v>
      </c>
      <c r="C14" s="78"/>
      <c r="D14" s="78"/>
      <c r="E14" s="78"/>
      <c r="F14" s="78"/>
      <c r="G14" s="84" t="n">
        <v>2.766</v>
      </c>
      <c r="H14" s="85" t="n">
        <v>46</v>
      </c>
      <c r="I14" s="85" t="n">
        <v>0.1503</v>
      </c>
      <c r="J14" s="85" t="n">
        <v>0.1318</v>
      </c>
      <c r="K14" s="85" t="n">
        <v>8.138</v>
      </c>
      <c r="L14" s="86" t="s">
        <v>2490</v>
      </c>
    </row>
    <row r="15" customFormat="false" ht="12.75" hidden="false" customHeight="false" outlineLevel="0" collapsed="false">
      <c r="A15" s="74" t="s">
        <v>2491</v>
      </c>
      <c r="B15" s="87" t="s">
        <v>2492</v>
      </c>
      <c r="C15" s="78"/>
      <c r="D15" s="78"/>
      <c r="E15" s="78"/>
      <c r="F15" s="78"/>
      <c r="G15" s="88"/>
      <c r="H15" s="89"/>
      <c r="I15" s="89"/>
      <c r="J15" s="89"/>
      <c r="K15" s="89"/>
      <c r="L15" s="90"/>
    </row>
    <row r="16" customFormat="false" ht="12.75" hidden="false" customHeight="false" outlineLevel="0" collapsed="false">
      <c r="A16" s="78"/>
      <c r="B16" s="78"/>
      <c r="C16" s="78"/>
      <c r="D16" s="78"/>
      <c r="E16" s="78"/>
      <c r="F16" s="78"/>
      <c r="G16" s="91"/>
      <c r="H16" s="78"/>
      <c r="I16" s="78"/>
      <c r="J16" s="78"/>
      <c r="K16" s="78"/>
      <c r="L16" s="92"/>
    </row>
    <row r="17" customFormat="false" ht="15" hidden="false" customHeight="false" outlineLevel="0" collapsed="false">
      <c r="G17" s="93" t="s">
        <v>2493</v>
      </c>
      <c r="H17" s="93"/>
      <c r="I17" s="93"/>
      <c r="J17" s="94" t="s">
        <v>2494</v>
      </c>
      <c r="K17" s="94"/>
      <c r="L17" s="70"/>
    </row>
    <row r="18" customFormat="false" ht="12.75" hidden="false" customHeight="false" outlineLevel="0" collapsed="false">
      <c r="A18" s="95" t="s">
        <v>2495</v>
      </c>
      <c r="B18" s="96"/>
      <c r="C18" s="96"/>
      <c r="D18" s="96"/>
      <c r="E18" s="97"/>
      <c r="G18" s="76"/>
      <c r="H18" s="94" t="s">
        <v>2496</v>
      </c>
      <c r="I18" s="94"/>
      <c r="J18" s="94" t="s">
        <v>2497</v>
      </c>
      <c r="K18" s="94"/>
      <c r="L18" s="70"/>
    </row>
    <row r="19" customFormat="false" ht="15.75" hidden="false" customHeight="false" outlineLevel="0" collapsed="false">
      <c r="A19" s="98" t="s">
        <v>2498</v>
      </c>
      <c r="B19" s="78"/>
      <c r="C19" s="78" t="s">
        <v>2499</v>
      </c>
      <c r="D19" s="78" t="s">
        <v>2500</v>
      </c>
      <c r="E19" s="92" t="s">
        <v>2501</v>
      </c>
      <c r="G19" s="76" t="s">
        <v>2502</v>
      </c>
      <c r="H19" s="72" t="s">
        <v>2468</v>
      </c>
      <c r="I19" s="72" t="s">
        <v>2503</v>
      </c>
      <c r="J19" s="77" t="s">
        <v>2504</v>
      </c>
      <c r="K19" s="77"/>
      <c r="L19" s="73" t="s">
        <v>2505</v>
      </c>
    </row>
    <row r="20" customFormat="false" ht="12.75" hidden="false" customHeight="false" outlineLevel="0" collapsed="false">
      <c r="A20" s="91" t="s">
        <v>2506</v>
      </c>
      <c r="B20" s="78" t="s">
        <v>2507</v>
      </c>
      <c r="C20" s="78" t="n">
        <v>15</v>
      </c>
      <c r="D20" s="78" t="n">
        <v>19</v>
      </c>
      <c r="E20" s="92" t="n">
        <f aca="false">SUM(C20:D20)</f>
        <v>34</v>
      </c>
      <c r="G20" s="71" t="n">
        <v>2.697</v>
      </c>
      <c r="H20" s="72" t="n">
        <v>46</v>
      </c>
      <c r="I20" s="72" t="n">
        <v>1</v>
      </c>
      <c r="J20" s="72" t="s">
        <v>2508</v>
      </c>
      <c r="K20" s="72"/>
      <c r="L20" s="73" t="n">
        <v>0.1927</v>
      </c>
    </row>
    <row r="21" customFormat="false" ht="12.75" hidden="false" customHeight="false" outlineLevel="0" collapsed="false">
      <c r="A21" s="91"/>
      <c r="B21" s="78" t="s">
        <v>2509</v>
      </c>
      <c r="C21" s="99" t="n">
        <f aca="false">E20*B4</f>
        <v>9.20833333333333</v>
      </c>
      <c r="D21" s="99" t="n">
        <f aca="false">E20*B5</f>
        <v>24.7916666666667</v>
      </c>
      <c r="E21" s="92" t="n">
        <f aca="false">SUM(C21:D21)</f>
        <v>34</v>
      </c>
      <c r="G21" s="71" t="s">
        <v>2510</v>
      </c>
      <c r="H21" s="72" t="s">
        <v>2511</v>
      </c>
      <c r="I21" s="72"/>
      <c r="J21" s="72" t="s">
        <v>2512</v>
      </c>
      <c r="K21" s="72"/>
      <c r="L21" s="73" t="s">
        <v>2513</v>
      </c>
    </row>
    <row r="22" customFormat="false" ht="12.75" hidden="false" customHeight="false" outlineLevel="0" collapsed="false">
      <c r="A22" s="91"/>
      <c r="B22" s="78" t="s">
        <v>2514</v>
      </c>
      <c r="C22" s="99" t="n">
        <f aca="false">C20-C21</f>
        <v>5.79166666666667</v>
      </c>
      <c r="D22" s="99" t="n">
        <f aca="false">D20-D21</f>
        <v>-5.79166666666666</v>
      </c>
      <c r="E22" s="92" t="n">
        <f aca="false">SUM(C22:D22)</f>
        <v>0</v>
      </c>
      <c r="G22" s="83" t="n">
        <v>334.495</v>
      </c>
      <c r="H22" s="100" t="n">
        <v>2.697</v>
      </c>
      <c r="I22" s="100"/>
      <c r="J22" s="100" t="n">
        <v>0.439</v>
      </c>
      <c r="K22" s="100"/>
      <c r="L22" s="73" t="n">
        <v>235.41</v>
      </c>
    </row>
    <row r="23" customFormat="false" ht="12.75" hidden="false" customHeight="false" outlineLevel="0" collapsed="false">
      <c r="A23" s="91"/>
      <c r="B23" s="78" t="s">
        <v>2515</v>
      </c>
      <c r="C23" s="101" t="n">
        <f aca="false">C22*C22</f>
        <v>33.5434027777778</v>
      </c>
      <c r="D23" s="101" t="n">
        <f aca="false">D22*D22</f>
        <v>33.5434027777778</v>
      </c>
      <c r="E23" s="102" t="n">
        <f aca="false">SUM(C23:D23)</f>
        <v>67.0868055555555</v>
      </c>
      <c r="G23" s="83" t="s">
        <v>2516</v>
      </c>
      <c r="H23" s="100" t="s">
        <v>2517</v>
      </c>
      <c r="I23" s="100"/>
      <c r="J23" s="100" t="s">
        <v>2518</v>
      </c>
      <c r="K23" s="100"/>
      <c r="L23" s="103" t="s">
        <v>2519</v>
      </c>
    </row>
    <row r="24" customFormat="false" ht="15.75" hidden="false" customHeight="true" outlineLevel="0" collapsed="false">
      <c r="A24" s="91"/>
      <c r="B24" s="78" t="s">
        <v>2520</v>
      </c>
      <c r="C24" s="101" t="n">
        <f aca="false">C23/C21</f>
        <v>3.64272247360483</v>
      </c>
      <c r="D24" s="101" t="n">
        <f aca="false">D23/D21</f>
        <v>1.35301120448179</v>
      </c>
      <c r="E24" s="102" t="n">
        <f aca="false">SUM(C24:D24)</f>
        <v>4.99573367808662</v>
      </c>
      <c r="G24" s="104" t="s">
        <v>2521</v>
      </c>
      <c r="H24" s="100" t="n">
        <v>1.032</v>
      </c>
      <c r="I24" s="100"/>
      <c r="J24" s="100" t="n">
        <v>0.311</v>
      </c>
      <c r="K24" s="100"/>
      <c r="L24" s="82" t="s">
        <v>2522</v>
      </c>
    </row>
    <row r="25" customFormat="false" ht="18" hidden="false" customHeight="true" outlineLevel="0" collapsed="false">
      <c r="A25" s="91"/>
      <c r="B25" s="78"/>
      <c r="C25" s="78"/>
      <c r="D25" s="78"/>
      <c r="E25" s="92"/>
      <c r="G25" s="105" t="s">
        <v>2523</v>
      </c>
      <c r="H25" s="106" t="n">
        <v>5.562</v>
      </c>
      <c r="I25" s="106"/>
      <c r="J25" s="106" t="n">
        <v>0.438</v>
      </c>
      <c r="K25" s="106"/>
      <c r="L25" s="107" t="s">
        <v>2480</v>
      </c>
    </row>
    <row r="26" customFormat="false" ht="12.75" hidden="false" customHeight="false" outlineLevel="0" collapsed="false">
      <c r="A26" s="91"/>
      <c r="B26" s="78" t="s">
        <v>2524</v>
      </c>
      <c r="C26" s="78"/>
      <c r="D26" s="78"/>
      <c r="E26" s="92"/>
      <c r="G26" s="108"/>
      <c r="H26" s="108"/>
      <c r="I26" s="109"/>
      <c r="J26" s="109"/>
      <c r="K26" s="108"/>
    </row>
    <row r="27" customFormat="false" ht="13.5" hidden="false" customHeight="false" outlineLevel="0" collapsed="false">
      <c r="A27" s="110"/>
      <c r="B27" s="111" t="s">
        <v>2525</v>
      </c>
      <c r="C27" s="112" t="n">
        <f aca="false">SUM(C24:D24)</f>
        <v>4.99573367808662</v>
      </c>
      <c r="D27" s="113" t="s">
        <v>2526</v>
      </c>
      <c r="E27" s="114" t="n">
        <v>0.02540597</v>
      </c>
      <c r="G27" s="108"/>
      <c r="H27" s="108"/>
      <c r="I27" s="109"/>
      <c r="J27" s="109"/>
      <c r="K27" s="108"/>
    </row>
    <row r="28" customFormat="false" ht="12.75" hidden="false" customHeight="false" outlineLevel="0" collapsed="false">
      <c r="G28" s="108"/>
      <c r="H28" s="115" t="s">
        <v>2527</v>
      </c>
      <c r="I28" s="115"/>
      <c r="J28" s="116"/>
      <c r="K28" s="116"/>
    </row>
    <row r="29" customFormat="false" ht="13.5" hidden="false" customHeight="false" outlineLevel="0" collapsed="false">
      <c r="G29" s="108"/>
      <c r="H29" s="108"/>
      <c r="I29" s="116"/>
      <c r="J29" s="116"/>
      <c r="K29" s="116"/>
    </row>
    <row r="30" customFormat="false" ht="12.75" hidden="false" customHeight="false" outlineLevel="0" collapsed="false">
      <c r="A30" s="95" t="s">
        <v>2495</v>
      </c>
      <c r="B30" s="96"/>
      <c r="C30" s="96"/>
      <c r="D30" s="96"/>
      <c r="E30" s="97"/>
      <c r="G30" s="108"/>
      <c r="H30" s="108"/>
      <c r="I30" s="108"/>
      <c r="J30" s="108"/>
      <c r="K30" s="108"/>
    </row>
    <row r="31" customFormat="false" ht="12.75" hidden="false" customHeight="false" outlineLevel="0" collapsed="false">
      <c r="A31" s="98" t="s">
        <v>2528</v>
      </c>
      <c r="B31" s="78"/>
      <c r="C31" s="78" t="s">
        <v>2499</v>
      </c>
      <c r="D31" s="78" t="s">
        <v>2500</v>
      </c>
      <c r="E31" s="92" t="s">
        <v>2501</v>
      </c>
      <c r="G31" s="108"/>
      <c r="H31" s="108"/>
      <c r="I31" s="108"/>
      <c r="J31" s="108"/>
      <c r="K31" s="108"/>
    </row>
    <row r="32" customFormat="false" ht="12.75" hidden="false" customHeight="false" outlineLevel="0" collapsed="false">
      <c r="A32" s="91" t="s">
        <v>2529</v>
      </c>
      <c r="B32" s="78" t="s">
        <v>2507</v>
      </c>
      <c r="C32" s="78" t="n">
        <v>1</v>
      </c>
      <c r="D32" s="78" t="n">
        <v>18</v>
      </c>
      <c r="E32" s="92" t="n">
        <f aca="false">SUM(C32:D32)</f>
        <v>19</v>
      </c>
      <c r="G32" s="108"/>
      <c r="H32" s="108"/>
      <c r="I32" s="116"/>
      <c r="J32" s="108"/>
      <c r="K32" s="117"/>
    </row>
    <row r="33" customFormat="false" ht="12.75" hidden="false" customHeight="false" outlineLevel="0" collapsed="false">
      <c r="A33" s="91"/>
      <c r="B33" s="78" t="s">
        <v>2509</v>
      </c>
      <c r="C33" s="99" t="n">
        <f aca="false">E32*B4</f>
        <v>5.14583333333333</v>
      </c>
      <c r="D33" s="99" t="n">
        <f aca="false">E32*B5</f>
        <v>13.8541666666667</v>
      </c>
      <c r="E33" s="92" t="n">
        <f aca="false">SUM(C33:D33)</f>
        <v>19</v>
      </c>
      <c r="G33" s="108"/>
      <c r="H33" s="78"/>
      <c r="I33" s="78"/>
      <c r="J33" s="78"/>
      <c r="K33" s="78"/>
    </row>
    <row r="34" customFormat="false" ht="12.75" hidden="false" customHeight="false" outlineLevel="0" collapsed="false">
      <c r="A34" s="91"/>
      <c r="B34" s="78" t="s">
        <v>2514</v>
      </c>
      <c r="C34" s="99" t="n">
        <f aca="false">C32-C33</f>
        <v>-4.14583333333333</v>
      </c>
      <c r="D34" s="99" t="n">
        <f aca="false">D32-D33</f>
        <v>4.14583333333333</v>
      </c>
      <c r="E34" s="92" t="n">
        <f aca="false">SUM(C34:D34)</f>
        <v>0</v>
      </c>
      <c r="G34" s="117"/>
      <c r="J34" s="108"/>
      <c r="K34" s="108"/>
    </row>
    <row r="35" customFormat="false" ht="12.75" hidden="false" customHeight="false" outlineLevel="0" collapsed="false">
      <c r="A35" s="91"/>
      <c r="B35" s="78" t="s">
        <v>2515</v>
      </c>
      <c r="C35" s="101" t="n">
        <f aca="false">C34*C34</f>
        <v>17.1879340277778</v>
      </c>
      <c r="D35" s="101" t="n">
        <f aca="false">D34*D34</f>
        <v>17.1879340277778</v>
      </c>
      <c r="E35" s="102" t="n">
        <f aca="false">SUM(C35:D35)</f>
        <v>34.3758680555556</v>
      </c>
      <c r="G35" s="108"/>
      <c r="H35" s="108"/>
      <c r="I35" s="108"/>
      <c r="J35" s="108"/>
      <c r="K35" s="108"/>
    </row>
    <row r="36" customFormat="false" ht="12.75" hidden="false" customHeight="false" outlineLevel="0" collapsed="false">
      <c r="A36" s="91"/>
      <c r="B36" s="78" t="s">
        <v>2520</v>
      </c>
      <c r="C36" s="101" t="n">
        <f aca="false">C35/C33</f>
        <v>3.340165317139</v>
      </c>
      <c r="D36" s="101" t="n">
        <f aca="false">D35/D33</f>
        <v>1.2406328320802</v>
      </c>
      <c r="E36" s="102" t="n">
        <f aca="false">SUM(C36:D36)</f>
        <v>4.5807981492192</v>
      </c>
      <c r="G36" s="108"/>
      <c r="H36" s="108"/>
      <c r="I36" s="108"/>
      <c r="J36" s="108"/>
      <c r="K36" s="108"/>
    </row>
    <row r="37" customFormat="false" ht="12.75" hidden="false" customHeight="false" outlineLevel="0" collapsed="false">
      <c r="A37" s="91"/>
      <c r="B37" s="78"/>
      <c r="C37" s="78"/>
      <c r="D37" s="78"/>
      <c r="E37" s="92"/>
      <c r="G37" s="108"/>
      <c r="H37" s="108"/>
      <c r="I37" s="108"/>
      <c r="J37" s="108"/>
      <c r="K37" s="108"/>
    </row>
    <row r="38" customFormat="false" ht="12.75" hidden="false" customHeight="false" outlineLevel="0" collapsed="false">
      <c r="A38" s="91"/>
      <c r="B38" s="78" t="s">
        <v>2524</v>
      </c>
      <c r="C38" s="78"/>
      <c r="D38" s="78"/>
      <c r="E38" s="92"/>
      <c r="G38" s="108"/>
      <c r="H38" s="108"/>
      <c r="I38" s="109"/>
      <c r="J38" s="109"/>
      <c r="K38" s="108"/>
    </row>
    <row r="39" customFormat="false" ht="13.5" hidden="false" customHeight="false" outlineLevel="0" collapsed="false">
      <c r="A39" s="110"/>
      <c r="B39" s="111" t="s">
        <v>2525</v>
      </c>
      <c r="C39" s="112" t="n">
        <f aca="false">SUM(C36:D36)</f>
        <v>4.5807981492192</v>
      </c>
      <c r="D39" s="113" t="s">
        <v>2526</v>
      </c>
      <c r="E39" s="114" t="n">
        <v>0.03232834</v>
      </c>
      <c r="G39" s="108"/>
      <c r="H39" s="108"/>
      <c r="I39" s="116"/>
      <c r="J39" s="116"/>
      <c r="K39" s="116"/>
    </row>
    <row r="40" customFormat="false" ht="12.75" hidden="false" customHeight="false" outlineLevel="0" collapsed="false">
      <c r="G40" s="108"/>
      <c r="H40" s="108"/>
      <c r="I40" s="116"/>
      <c r="J40" s="116"/>
      <c r="K40" s="116"/>
    </row>
    <row r="41" customFormat="false" ht="13.5" hidden="false" customHeight="false" outlineLevel="0" collapsed="false">
      <c r="G41" s="108"/>
      <c r="H41" s="108"/>
      <c r="I41" s="108"/>
      <c r="J41" s="108"/>
      <c r="K41" s="108"/>
    </row>
    <row r="42" customFormat="false" ht="12.75" hidden="false" customHeight="false" outlineLevel="0" collapsed="false">
      <c r="A42" s="95" t="s">
        <v>2530</v>
      </c>
      <c r="B42" s="96"/>
      <c r="C42" s="96"/>
      <c r="D42" s="96"/>
      <c r="E42" s="97"/>
      <c r="G42" s="108"/>
      <c r="H42" s="108"/>
      <c r="I42" s="108"/>
      <c r="J42" s="108"/>
      <c r="K42" s="108"/>
    </row>
    <row r="43" customFormat="false" ht="12.75" hidden="false" customHeight="false" outlineLevel="0" collapsed="false">
      <c r="A43" s="91" t="s">
        <v>2531</v>
      </c>
      <c r="B43" s="78"/>
      <c r="C43" s="78" t="s">
        <v>2499</v>
      </c>
      <c r="D43" s="78" t="s">
        <v>2500</v>
      </c>
      <c r="E43" s="92" t="s">
        <v>2501</v>
      </c>
      <c r="G43" s="108"/>
      <c r="H43" s="108"/>
      <c r="I43" s="116"/>
      <c r="J43" s="108"/>
      <c r="K43" s="117"/>
    </row>
    <row r="44" customFormat="false" ht="12.75" hidden="false" customHeight="false" outlineLevel="0" collapsed="false">
      <c r="A44" s="91"/>
      <c r="B44" s="78" t="s">
        <v>2507</v>
      </c>
      <c r="C44" s="78" t="n">
        <v>1</v>
      </c>
      <c r="D44" s="78" t="n">
        <v>10</v>
      </c>
      <c r="E44" s="92" t="n">
        <f aca="false">SUM(C44:D44)</f>
        <v>11</v>
      </c>
    </row>
    <row r="45" customFormat="false" ht="12.75" hidden="false" customHeight="false" outlineLevel="0" collapsed="false">
      <c r="A45" s="91"/>
      <c r="B45" s="78" t="s">
        <v>2509</v>
      </c>
      <c r="C45" s="118" t="n">
        <f aca="false">E44*B4</f>
        <v>2.97916666666667</v>
      </c>
      <c r="D45" s="118" t="n">
        <f aca="false">E44*B5</f>
        <v>8.02083333333333</v>
      </c>
      <c r="E45" s="92" t="n">
        <f aca="false">SUM(C45:D45)</f>
        <v>11</v>
      </c>
    </row>
    <row r="46" customFormat="false" ht="12.75" hidden="false" customHeight="false" outlineLevel="0" collapsed="false">
      <c r="A46" s="91"/>
      <c r="B46" s="78" t="s">
        <v>2514</v>
      </c>
      <c r="C46" s="118" t="n">
        <f aca="false">C44-C45</f>
        <v>-1.97916666666667</v>
      </c>
      <c r="D46" s="118" t="n">
        <f aca="false">D44-D45</f>
        <v>1.97916666666667</v>
      </c>
      <c r="E46" s="92" t="n">
        <f aca="false">SUM(C46:D46)</f>
        <v>0</v>
      </c>
    </row>
    <row r="47" customFormat="false" ht="12.75" hidden="false" customHeight="false" outlineLevel="0" collapsed="false">
      <c r="A47" s="91"/>
      <c r="B47" s="78" t="s">
        <v>2515</v>
      </c>
      <c r="C47" s="101" t="n">
        <f aca="false">C46*C46</f>
        <v>3.91710069444444</v>
      </c>
      <c r="D47" s="101" t="n">
        <f aca="false">D46*D46</f>
        <v>3.91710069444445</v>
      </c>
      <c r="E47" s="102" t="n">
        <f aca="false">SUM(C47:D47)</f>
        <v>7.83420138888889</v>
      </c>
    </row>
    <row r="48" customFormat="false" ht="12.75" hidden="false" customHeight="false" outlineLevel="0" collapsed="false">
      <c r="A48" s="91"/>
      <c r="B48" s="78" t="s">
        <v>2520</v>
      </c>
      <c r="C48" s="101" t="n">
        <f aca="false">C47/C45</f>
        <v>1.314831002331</v>
      </c>
      <c r="D48" s="101" t="n">
        <f aca="false">D47/D45</f>
        <v>0.488365800865802</v>
      </c>
      <c r="E48" s="102" t="n">
        <f aca="false">SUM(C48:D48)</f>
        <v>1.8031968031968</v>
      </c>
    </row>
    <row r="49" customFormat="false" ht="12.75" hidden="false" customHeight="false" outlineLevel="0" collapsed="false">
      <c r="A49" s="91"/>
      <c r="B49" s="78"/>
      <c r="C49" s="78"/>
      <c r="D49" s="78"/>
      <c r="E49" s="92"/>
    </row>
    <row r="50" customFormat="false" ht="12.75" hidden="false" customHeight="false" outlineLevel="0" collapsed="false">
      <c r="A50" s="91"/>
      <c r="B50" s="78" t="s">
        <v>2524</v>
      </c>
      <c r="C50" s="78"/>
      <c r="D50" s="78"/>
      <c r="E50" s="92"/>
    </row>
    <row r="51" customFormat="false" ht="13.5" hidden="false" customHeight="false" outlineLevel="0" collapsed="false">
      <c r="A51" s="110"/>
      <c r="B51" s="111" t="s">
        <v>2525</v>
      </c>
      <c r="C51" s="112" t="n">
        <f aca="false">SUM(C48:D48)</f>
        <v>1.8031968031968</v>
      </c>
      <c r="D51" s="119" t="s">
        <v>2526</v>
      </c>
      <c r="E51" s="120" t="n">
        <v>0.17935023</v>
      </c>
    </row>
    <row r="53" customFormat="false" ht="13.5" hidden="false" customHeight="false" outlineLevel="0" collapsed="false"/>
    <row r="54" customFormat="false" ht="12.75" hidden="false" customHeight="false" outlineLevel="0" collapsed="false">
      <c r="A54" s="95" t="s">
        <v>2532</v>
      </c>
      <c r="B54" s="96"/>
      <c r="C54" s="96"/>
      <c r="D54" s="96"/>
      <c r="E54" s="97"/>
    </row>
    <row r="55" customFormat="false" ht="12.75" hidden="false" customHeight="false" outlineLevel="0" collapsed="false">
      <c r="A55" s="91" t="s">
        <v>2533</v>
      </c>
      <c r="B55" s="78"/>
      <c r="C55" s="78" t="s">
        <v>2499</v>
      </c>
      <c r="D55" s="78" t="s">
        <v>2500</v>
      </c>
      <c r="E55" s="92" t="s">
        <v>2501</v>
      </c>
    </row>
    <row r="56" customFormat="false" ht="12.75" hidden="false" customHeight="false" outlineLevel="0" collapsed="false">
      <c r="A56" s="91"/>
      <c r="B56" s="78" t="s">
        <v>2507</v>
      </c>
      <c r="C56" s="78" t="n">
        <v>14</v>
      </c>
      <c r="D56" s="78" t="n">
        <v>9</v>
      </c>
      <c r="E56" s="92" t="n">
        <f aca="false">SUM(C56:D56)</f>
        <v>23</v>
      </c>
    </row>
    <row r="57" customFormat="false" ht="12.75" hidden="false" customHeight="false" outlineLevel="0" collapsed="false">
      <c r="A57" s="91"/>
      <c r="B57" s="78" t="s">
        <v>2509</v>
      </c>
      <c r="C57" s="118" t="n">
        <f aca="false">E56*B4</f>
        <v>6.22916666666667</v>
      </c>
      <c r="D57" s="118" t="n">
        <f aca="false">E56*B5</f>
        <v>16.7708333333333</v>
      </c>
      <c r="E57" s="92" t="n">
        <f aca="false">SUM(C57:D57)</f>
        <v>23</v>
      </c>
    </row>
    <row r="58" customFormat="false" ht="12.75" hidden="false" customHeight="false" outlineLevel="0" collapsed="false">
      <c r="A58" s="91"/>
      <c r="B58" s="78" t="s">
        <v>2514</v>
      </c>
      <c r="C58" s="118" t="n">
        <f aca="false">C56-C57</f>
        <v>7.77083333333333</v>
      </c>
      <c r="D58" s="118" t="n">
        <f aca="false">D56-D57</f>
        <v>-7.77083333333333</v>
      </c>
      <c r="E58" s="92" t="n">
        <f aca="false">SUM(C58:D58)</f>
        <v>0</v>
      </c>
    </row>
    <row r="59" customFormat="false" ht="12.75" hidden="false" customHeight="false" outlineLevel="0" collapsed="false">
      <c r="A59" s="91"/>
      <c r="B59" s="78" t="s">
        <v>2515</v>
      </c>
      <c r="C59" s="101" t="n">
        <f aca="false">C58*C58</f>
        <v>60.3858506944445</v>
      </c>
      <c r="D59" s="101" t="n">
        <f aca="false">D58*D58</f>
        <v>60.3858506944444</v>
      </c>
      <c r="E59" s="102" t="n">
        <f aca="false">SUM(C59:D59)</f>
        <v>120.771701388889</v>
      </c>
    </row>
    <row r="60" customFormat="false" ht="12.75" hidden="false" customHeight="false" outlineLevel="0" collapsed="false">
      <c r="A60" s="91"/>
      <c r="B60" s="78" t="s">
        <v>2520</v>
      </c>
      <c r="C60" s="101" t="n">
        <f aca="false">C59/C57</f>
        <v>9.69404960981048</v>
      </c>
      <c r="D60" s="101" t="n">
        <f aca="false">D59/D57</f>
        <v>3.60064699792961</v>
      </c>
      <c r="E60" s="102" t="n">
        <f aca="false">SUM(C60:D60)</f>
        <v>13.2946966077401</v>
      </c>
    </row>
    <row r="61" customFormat="false" ht="12.75" hidden="false" customHeight="false" outlineLevel="0" collapsed="false">
      <c r="A61" s="91"/>
      <c r="B61" s="78"/>
      <c r="C61" s="78"/>
      <c r="D61" s="78"/>
      <c r="E61" s="92"/>
    </row>
    <row r="62" customFormat="false" ht="12.75" hidden="false" customHeight="false" outlineLevel="0" collapsed="false">
      <c r="A62" s="91"/>
      <c r="B62" s="78" t="s">
        <v>2524</v>
      </c>
      <c r="C62" s="78"/>
      <c r="D62" s="78"/>
      <c r="E62" s="92"/>
    </row>
    <row r="63" customFormat="false" ht="13.5" hidden="false" customHeight="false" outlineLevel="0" collapsed="false">
      <c r="A63" s="110"/>
      <c r="B63" s="111" t="s">
        <v>2525</v>
      </c>
      <c r="C63" s="112" t="n">
        <f aca="false">SUM(C60:D60)</f>
        <v>13.2946966077401</v>
      </c>
      <c r="D63" s="113" t="s">
        <v>2526</v>
      </c>
      <c r="E63" s="114" t="n">
        <v>0.00026611</v>
      </c>
    </row>
    <row r="64" customFormat="false" ht="12.75" hidden="false" customHeight="false" outlineLevel="0" collapsed="false">
      <c r="A64" s="78"/>
      <c r="B64" s="108"/>
      <c r="C64" s="116"/>
      <c r="D64" s="108"/>
      <c r="E64" s="117"/>
    </row>
    <row r="65" customFormat="false" ht="13.5" hidden="false" customHeight="false" outlineLevel="0" collapsed="false"/>
    <row r="66" customFormat="false" ht="12.75" hidden="false" customHeight="false" outlineLevel="0" collapsed="false">
      <c r="A66" s="95" t="s">
        <v>2534</v>
      </c>
      <c r="B66" s="121"/>
      <c r="C66" s="121"/>
      <c r="D66" s="121"/>
      <c r="E66" s="122"/>
    </row>
    <row r="67" customFormat="false" ht="12.75" hidden="false" customHeight="false" outlineLevel="0" collapsed="false">
      <c r="A67" s="123" t="s">
        <v>2535</v>
      </c>
      <c r="B67" s="108"/>
      <c r="C67" s="108" t="s">
        <v>2499</v>
      </c>
      <c r="D67" s="108" t="s">
        <v>2500</v>
      </c>
      <c r="E67" s="124" t="s">
        <v>2501</v>
      </c>
    </row>
    <row r="68" customFormat="false" ht="12.75" hidden="false" customHeight="false" outlineLevel="0" collapsed="false">
      <c r="A68" s="123"/>
      <c r="B68" s="108" t="s">
        <v>2507</v>
      </c>
      <c r="C68" s="108" t="n">
        <v>0</v>
      </c>
      <c r="D68" s="108" t="n">
        <v>8</v>
      </c>
      <c r="E68" s="124" t="n">
        <f aca="false">SUM(C68:D68)</f>
        <v>8</v>
      </c>
    </row>
    <row r="69" customFormat="false" ht="12.75" hidden="false" customHeight="false" outlineLevel="0" collapsed="false">
      <c r="A69" s="123"/>
      <c r="B69" s="108" t="s">
        <v>2509</v>
      </c>
      <c r="C69" s="109" t="n">
        <f aca="false">E68*B4</f>
        <v>2.16666666666667</v>
      </c>
      <c r="D69" s="109" t="n">
        <f aca="false">E68*B5</f>
        <v>5.83333333333333</v>
      </c>
      <c r="E69" s="124" t="n">
        <f aca="false">SUM(C69:D69)</f>
        <v>8</v>
      </c>
    </row>
    <row r="70" customFormat="false" ht="12.75" hidden="false" customHeight="false" outlineLevel="0" collapsed="false">
      <c r="A70" s="123"/>
      <c r="B70" s="108" t="s">
        <v>2514</v>
      </c>
      <c r="C70" s="109" t="n">
        <f aca="false">C68-C69</f>
        <v>-2.16666666666667</v>
      </c>
      <c r="D70" s="109" t="n">
        <f aca="false">D68-D69</f>
        <v>2.16666666666667</v>
      </c>
      <c r="E70" s="124" t="n">
        <f aca="false">SUM(C70:D70)</f>
        <v>0</v>
      </c>
    </row>
    <row r="71" customFormat="false" ht="12.75" hidden="false" customHeight="false" outlineLevel="0" collapsed="false">
      <c r="A71" s="123"/>
      <c r="B71" s="108" t="s">
        <v>2515</v>
      </c>
      <c r="C71" s="116" t="n">
        <f aca="false">C70*C70</f>
        <v>4.69444444444444</v>
      </c>
      <c r="D71" s="116" t="n">
        <f aca="false">D70*D70</f>
        <v>4.69444444444445</v>
      </c>
      <c r="E71" s="125" t="n">
        <f aca="false">SUM(C71:D71)</f>
        <v>9.38888888888889</v>
      </c>
    </row>
    <row r="72" customFormat="false" ht="12.75" hidden="false" customHeight="false" outlineLevel="0" collapsed="false">
      <c r="A72" s="123"/>
      <c r="B72" s="108" t="s">
        <v>2520</v>
      </c>
      <c r="C72" s="116" t="n">
        <f aca="false">C71/C69</f>
        <v>2.16666666666667</v>
      </c>
      <c r="D72" s="116" t="n">
        <f aca="false">D71/D69</f>
        <v>0.804761904761905</v>
      </c>
      <c r="E72" s="125" t="n">
        <f aca="false">SUM(C72:D72)</f>
        <v>2.97142857142857</v>
      </c>
    </row>
    <row r="73" customFormat="false" ht="12.75" hidden="false" customHeight="false" outlineLevel="0" collapsed="false">
      <c r="A73" s="123"/>
      <c r="B73" s="108"/>
      <c r="C73" s="108"/>
      <c r="D73" s="108"/>
      <c r="E73" s="124"/>
    </row>
    <row r="74" customFormat="false" ht="12.75" hidden="false" customHeight="false" outlineLevel="0" collapsed="false">
      <c r="A74" s="123"/>
      <c r="B74" s="108" t="s">
        <v>2524</v>
      </c>
      <c r="C74" s="108"/>
      <c r="D74" s="108"/>
      <c r="E74" s="124"/>
    </row>
    <row r="75" customFormat="false" ht="13.5" hidden="false" customHeight="false" outlineLevel="0" collapsed="false">
      <c r="A75" s="126"/>
      <c r="B75" s="111" t="s">
        <v>2525</v>
      </c>
      <c r="C75" s="112" t="n">
        <f aca="false">SUM(C72:D72)</f>
        <v>2.97142857142857</v>
      </c>
      <c r="D75" s="119" t="s">
        <v>2526</v>
      </c>
      <c r="E75" s="120" t="n">
        <v>0.08476944</v>
      </c>
    </row>
    <row r="77" customFormat="false" ht="13.5" hidden="false" customHeight="false" outlineLevel="0" collapsed="false"/>
    <row r="78" customFormat="false" ht="12.75" hidden="false" customHeight="false" outlineLevel="0" collapsed="false">
      <c r="A78" s="95" t="s">
        <v>2536</v>
      </c>
      <c r="B78" s="121"/>
      <c r="C78" s="121"/>
      <c r="D78" s="121"/>
      <c r="E78" s="122"/>
    </row>
    <row r="79" customFormat="false" ht="12.75" hidden="false" customHeight="false" outlineLevel="0" collapsed="false">
      <c r="A79" s="123" t="s">
        <v>2537</v>
      </c>
      <c r="B79" s="108"/>
      <c r="C79" s="108" t="s">
        <v>2499</v>
      </c>
      <c r="D79" s="108" t="s">
        <v>2500</v>
      </c>
      <c r="E79" s="124" t="s">
        <v>2501</v>
      </c>
    </row>
    <row r="80" customFormat="false" ht="12.75" hidden="false" customHeight="false" outlineLevel="0" collapsed="false">
      <c r="A80" s="123"/>
      <c r="B80" s="108" t="s">
        <v>2507</v>
      </c>
      <c r="C80" s="108" t="n">
        <v>11</v>
      </c>
      <c r="D80" s="108" t="n">
        <v>43</v>
      </c>
      <c r="E80" s="124" t="n">
        <f aca="false">SUM(C80:D80)</f>
        <v>54</v>
      </c>
    </row>
    <row r="81" customFormat="false" ht="12.75" hidden="false" customHeight="false" outlineLevel="0" collapsed="false">
      <c r="A81" s="123"/>
      <c r="B81" s="108" t="s">
        <v>2509</v>
      </c>
      <c r="C81" s="109" t="n">
        <f aca="false">E80*B4</f>
        <v>14.625</v>
      </c>
      <c r="D81" s="109" t="n">
        <f aca="false">E80*B5</f>
        <v>39.375</v>
      </c>
      <c r="E81" s="124" t="n">
        <f aca="false">SUM(C81:D81)</f>
        <v>54</v>
      </c>
    </row>
    <row r="82" customFormat="false" ht="12.75" hidden="false" customHeight="false" outlineLevel="0" collapsed="false">
      <c r="A82" s="123"/>
      <c r="B82" s="108" t="s">
        <v>2514</v>
      </c>
      <c r="C82" s="109" t="n">
        <f aca="false">C80-C81</f>
        <v>-3.625</v>
      </c>
      <c r="D82" s="109" t="n">
        <f aca="false">D80-D81</f>
        <v>3.625</v>
      </c>
      <c r="E82" s="124" t="n">
        <f aca="false">SUM(C82:D82)</f>
        <v>0</v>
      </c>
    </row>
    <row r="83" customFormat="false" ht="12.75" hidden="false" customHeight="false" outlineLevel="0" collapsed="false">
      <c r="A83" s="123"/>
      <c r="B83" s="108" t="s">
        <v>2515</v>
      </c>
      <c r="C83" s="116" t="n">
        <f aca="false">C82*C82</f>
        <v>13.140625</v>
      </c>
      <c r="D83" s="116" t="n">
        <f aca="false">D82*D82</f>
        <v>13.140625</v>
      </c>
      <c r="E83" s="125" t="n">
        <f aca="false">SUM(C83:D83)</f>
        <v>26.28125</v>
      </c>
    </row>
    <row r="84" customFormat="false" ht="12.75" hidden="false" customHeight="false" outlineLevel="0" collapsed="false">
      <c r="A84" s="123"/>
      <c r="B84" s="108" t="s">
        <v>2520</v>
      </c>
      <c r="C84" s="116" t="n">
        <f aca="false">C83/C81</f>
        <v>0.898504273504273</v>
      </c>
      <c r="D84" s="116" t="n">
        <f aca="false">D83/D81</f>
        <v>0.333730158730159</v>
      </c>
      <c r="E84" s="125" t="n">
        <f aca="false">SUM(C84:D84)</f>
        <v>1.23223443223443</v>
      </c>
    </row>
    <row r="85" customFormat="false" ht="12.75" hidden="false" customHeight="false" outlineLevel="0" collapsed="false">
      <c r="A85" s="123"/>
      <c r="B85" s="108"/>
      <c r="C85" s="108"/>
      <c r="D85" s="108"/>
      <c r="E85" s="124"/>
    </row>
    <row r="86" customFormat="false" ht="12.75" hidden="false" customHeight="false" outlineLevel="0" collapsed="false">
      <c r="A86" s="123"/>
      <c r="B86" s="108" t="s">
        <v>2524</v>
      </c>
      <c r="C86" s="108"/>
      <c r="D86" s="108"/>
      <c r="E86" s="124"/>
    </row>
    <row r="87" customFormat="false" ht="13.5" hidden="false" customHeight="false" outlineLevel="0" collapsed="false">
      <c r="A87" s="126"/>
      <c r="B87" s="111" t="s">
        <v>2525</v>
      </c>
      <c r="C87" s="112" t="n">
        <f aca="false">SUM(C84:D84)</f>
        <v>1.23223443223443</v>
      </c>
      <c r="D87" s="119" t="s">
        <v>2526</v>
      </c>
      <c r="E87" s="120" t="n">
        <v>0.26701844</v>
      </c>
    </row>
    <row r="89" customFormat="false" ht="13.5" hidden="false" customHeight="false" outlineLevel="0" collapsed="false"/>
    <row r="90" customFormat="false" ht="12.75" hidden="false" customHeight="false" outlineLevel="0" collapsed="false">
      <c r="A90" s="95" t="s">
        <v>2538</v>
      </c>
      <c r="B90" s="127"/>
      <c r="C90" s="96"/>
      <c r="D90" s="96"/>
      <c r="E90" s="97"/>
    </row>
    <row r="91" customFormat="false" ht="12.75" hidden="false" customHeight="false" outlineLevel="0" collapsed="false">
      <c r="A91" s="98" t="s">
        <v>2539</v>
      </c>
      <c r="B91" s="78"/>
      <c r="C91" s="78" t="s">
        <v>2499</v>
      </c>
      <c r="D91" s="78" t="s">
        <v>2500</v>
      </c>
      <c r="E91" s="92" t="s">
        <v>2501</v>
      </c>
    </row>
    <row r="92" customFormat="false" ht="12.75" hidden="false" customHeight="false" outlineLevel="0" collapsed="false">
      <c r="A92" s="91" t="s">
        <v>2540</v>
      </c>
      <c r="B92" s="78" t="s">
        <v>2507</v>
      </c>
      <c r="C92" s="78" t="n">
        <v>15</v>
      </c>
      <c r="D92" s="78" t="n">
        <v>27</v>
      </c>
      <c r="E92" s="92" t="n">
        <v>42</v>
      </c>
    </row>
    <row r="93" customFormat="false" ht="12.75" hidden="false" customHeight="false" outlineLevel="0" collapsed="false">
      <c r="A93" s="91"/>
      <c r="B93" s="78" t="s">
        <v>2509</v>
      </c>
      <c r="C93" s="78" t="n">
        <v>11.375</v>
      </c>
      <c r="D93" s="78" t="n">
        <v>30.625</v>
      </c>
      <c r="E93" s="92" t="n">
        <v>42</v>
      </c>
    </row>
    <row r="94" customFormat="false" ht="12.75" hidden="false" customHeight="false" outlineLevel="0" collapsed="false">
      <c r="A94" s="91"/>
      <c r="B94" s="78" t="s">
        <v>2514</v>
      </c>
      <c r="C94" s="78" t="n">
        <v>3.625</v>
      </c>
      <c r="D94" s="78" t="n">
        <v>-3.625</v>
      </c>
      <c r="E94" s="92" t="n">
        <v>0</v>
      </c>
    </row>
    <row r="95" customFormat="false" ht="12.75" hidden="false" customHeight="false" outlineLevel="0" collapsed="false">
      <c r="A95" s="91"/>
      <c r="B95" s="78" t="s">
        <v>2515</v>
      </c>
      <c r="C95" s="101" t="n">
        <v>13.141</v>
      </c>
      <c r="D95" s="101" t="n">
        <v>13.141</v>
      </c>
      <c r="E95" s="102" t="n">
        <v>26.281</v>
      </c>
    </row>
    <row r="96" customFormat="false" ht="12.75" hidden="false" customHeight="false" outlineLevel="0" collapsed="false">
      <c r="A96" s="91"/>
      <c r="B96" s="78" t="s">
        <v>2520</v>
      </c>
      <c r="C96" s="101" t="n">
        <v>1.155</v>
      </c>
      <c r="D96" s="101" t="n">
        <v>0.429</v>
      </c>
      <c r="E96" s="102" t="n">
        <v>1.584</v>
      </c>
    </row>
    <row r="97" customFormat="false" ht="12.75" hidden="false" customHeight="false" outlineLevel="0" collapsed="false">
      <c r="A97" s="91"/>
      <c r="B97" s="78"/>
      <c r="C97" s="78"/>
      <c r="D97" s="78"/>
      <c r="E97" s="92"/>
    </row>
    <row r="98" customFormat="false" ht="12.75" hidden="false" customHeight="false" outlineLevel="0" collapsed="false">
      <c r="A98" s="91"/>
      <c r="B98" s="78" t="s">
        <v>2524</v>
      </c>
      <c r="C98" s="78"/>
      <c r="D98" s="78"/>
      <c r="E98" s="92"/>
    </row>
    <row r="99" customFormat="false" ht="13.5" hidden="false" customHeight="false" outlineLevel="0" collapsed="false">
      <c r="A99" s="110"/>
      <c r="B99" s="128" t="s">
        <v>2525</v>
      </c>
      <c r="C99" s="129" t="n">
        <v>1.584</v>
      </c>
      <c r="D99" s="130" t="s">
        <v>2526</v>
      </c>
      <c r="E99" s="131" t="n">
        <v>0.20818547</v>
      </c>
    </row>
    <row r="100" customFormat="false" ht="12.75" hidden="false" customHeight="false" outlineLevel="0" collapsed="false">
      <c r="A100" s="91"/>
      <c r="B100" s="78"/>
      <c r="C100" s="101"/>
      <c r="D100" s="78"/>
      <c r="E100" s="132"/>
      <c r="F100" s="78"/>
    </row>
    <row r="101" customFormat="false" ht="13.5" hidden="false" customHeight="false" outlineLevel="0" collapsed="false">
      <c r="A101" s="91"/>
      <c r="E101" s="78"/>
      <c r="F101" s="78"/>
    </row>
    <row r="102" customFormat="false" ht="12.75" hidden="false" customHeight="false" outlineLevel="0" collapsed="false">
      <c r="A102" s="95" t="s">
        <v>2538</v>
      </c>
      <c r="B102" s="96"/>
      <c r="C102" s="96"/>
      <c r="D102" s="96"/>
      <c r="E102" s="97"/>
    </row>
    <row r="103" customFormat="false" ht="12.75" hidden="false" customHeight="false" outlineLevel="0" collapsed="false">
      <c r="A103" s="98" t="s">
        <v>2541</v>
      </c>
      <c r="B103" s="78"/>
      <c r="C103" s="78" t="s">
        <v>2499</v>
      </c>
      <c r="D103" s="78" t="s">
        <v>2500</v>
      </c>
      <c r="E103" s="92" t="s">
        <v>2501</v>
      </c>
    </row>
    <row r="104" customFormat="false" ht="12.75" hidden="false" customHeight="false" outlineLevel="0" collapsed="false">
      <c r="A104" s="91" t="s">
        <v>2540</v>
      </c>
      <c r="B104" s="78" t="s">
        <v>2507</v>
      </c>
      <c r="C104" s="78" t="n">
        <v>11</v>
      </c>
      <c r="D104" s="78" t="n">
        <v>18</v>
      </c>
      <c r="E104" s="92" t="n">
        <v>29</v>
      </c>
    </row>
    <row r="105" customFormat="false" ht="12.75" hidden="false" customHeight="false" outlineLevel="0" collapsed="false">
      <c r="A105" s="91"/>
      <c r="B105" s="78" t="s">
        <v>2509</v>
      </c>
      <c r="C105" s="78" t="n">
        <v>7.854166667</v>
      </c>
      <c r="D105" s="78" t="n">
        <v>21.14583333</v>
      </c>
      <c r="E105" s="92" t="n">
        <v>29</v>
      </c>
    </row>
    <row r="106" customFormat="false" ht="12.75" hidden="false" customHeight="false" outlineLevel="0" collapsed="false">
      <c r="A106" s="91"/>
      <c r="B106" s="78" t="s">
        <v>2514</v>
      </c>
      <c r="C106" s="78" t="n">
        <v>3.145833333</v>
      </c>
      <c r="D106" s="78" t="n">
        <v>-3.145833333</v>
      </c>
      <c r="E106" s="92" t="n">
        <v>0</v>
      </c>
    </row>
    <row r="107" customFormat="false" ht="12.75" hidden="false" customHeight="false" outlineLevel="0" collapsed="false">
      <c r="A107" s="91"/>
      <c r="B107" s="78" t="s">
        <v>2515</v>
      </c>
      <c r="C107" s="101" t="n">
        <v>9.896</v>
      </c>
      <c r="D107" s="101" t="n">
        <v>9.896</v>
      </c>
      <c r="E107" s="102" t="n">
        <v>19.793</v>
      </c>
    </row>
    <row r="108" customFormat="false" ht="12.75" hidden="false" customHeight="false" outlineLevel="0" collapsed="false">
      <c r="A108" s="91"/>
      <c r="B108" s="78" t="s">
        <v>2520</v>
      </c>
      <c r="C108" s="101" t="n">
        <v>1.26</v>
      </c>
      <c r="D108" s="101" t="n">
        <v>0.468</v>
      </c>
      <c r="E108" s="102" t="n">
        <v>1.728</v>
      </c>
    </row>
    <row r="109" customFormat="false" ht="12.75" hidden="false" customHeight="false" outlineLevel="0" collapsed="false">
      <c r="A109" s="91"/>
      <c r="B109" s="78"/>
      <c r="C109" s="78"/>
      <c r="D109" s="78"/>
      <c r="E109" s="92"/>
    </row>
    <row r="110" customFormat="false" ht="12.75" hidden="false" customHeight="false" outlineLevel="0" collapsed="false">
      <c r="A110" s="91"/>
      <c r="B110" s="78" t="s">
        <v>2524</v>
      </c>
      <c r="C110" s="78"/>
      <c r="D110" s="78"/>
      <c r="E110" s="92"/>
    </row>
    <row r="111" customFormat="false" ht="13.5" hidden="false" customHeight="false" outlineLevel="0" collapsed="false">
      <c r="A111" s="110"/>
      <c r="B111" s="128" t="s">
        <v>2525</v>
      </c>
      <c r="C111" s="129" t="n">
        <v>1.728</v>
      </c>
      <c r="D111" s="130" t="s">
        <v>2526</v>
      </c>
      <c r="E111" s="131" t="n">
        <v>0.18866652</v>
      </c>
    </row>
    <row r="112" customFormat="false" ht="12.75" hidden="false" customHeight="false" outlineLevel="0" collapsed="false">
      <c r="A112" s="91"/>
      <c r="B112" s="78"/>
      <c r="C112" s="101"/>
      <c r="D112" s="78"/>
      <c r="E112" s="132"/>
    </row>
    <row r="113" customFormat="false" ht="13.5" hidden="false" customHeight="false" outlineLevel="0" collapsed="false">
      <c r="A113" s="91"/>
      <c r="E113" s="78"/>
    </row>
    <row r="114" customFormat="false" ht="12.75" hidden="false" customHeight="false" outlineLevel="0" collapsed="false">
      <c r="A114" s="95" t="s">
        <v>2538</v>
      </c>
      <c r="B114" s="127"/>
      <c r="C114" s="96"/>
      <c r="D114" s="96"/>
      <c r="E114" s="97"/>
    </row>
    <row r="115" customFormat="false" ht="12.75" hidden="false" customHeight="false" outlineLevel="0" collapsed="false">
      <c r="A115" s="98" t="s">
        <v>2542</v>
      </c>
      <c r="B115" s="78"/>
      <c r="C115" s="78"/>
      <c r="D115" s="78"/>
      <c r="E115" s="92"/>
    </row>
    <row r="116" customFormat="false" ht="12.75" hidden="false" customHeight="false" outlineLevel="0" collapsed="false">
      <c r="A116" s="91" t="s">
        <v>2540</v>
      </c>
      <c r="B116" s="78"/>
      <c r="C116" s="78" t="s">
        <v>2499</v>
      </c>
      <c r="D116" s="78" t="s">
        <v>2500</v>
      </c>
      <c r="E116" s="92" t="s">
        <v>2501</v>
      </c>
    </row>
    <row r="117" customFormat="false" ht="12.75" hidden="false" customHeight="false" outlineLevel="0" collapsed="false">
      <c r="A117" s="91"/>
      <c r="B117" s="78" t="s">
        <v>2507</v>
      </c>
      <c r="C117" s="78" t="n">
        <v>8</v>
      </c>
      <c r="D117" s="78" t="n">
        <v>17</v>
      </c>
      <c r="E117" s="92" t="n">
        <v>25</v>
      </c>
    </row>
    <row r="118" customFormat="false" ht="12.75" hidden="false" customHeight="false" outlineLevel="0" collapsed="false">
      <c r="A118" s="91"/>
      <c r="B118" s="78" t="s">
        <v>2509</v>
      </c>
      <c r="C118" s="78" t="n">
        <v>7.291666667</v>
      </c>
      <c r="D118" s="78" t="n">
        <v>17.70833333</v>
      </c>
      <c r="E118" s="92" t="n">
        <v>25</v>
      </c>
    </row>
    <row r="119" customFormat="false" ht="12.75" hidden="false" customHeight="false" outlineLevel="0" collapsed="false">
      <c r="A119" s="91"/>
      <c r="B119" s="78" t="s">
        <v>2514</v>
      </c>
      <c r="C119" s="78" t="n">
        <v>0.708333333</v>
      </c>
      <c r="D119" s="78" t="n">
        <v>-0.708333333</v>
      </c>
      <c r="E119" s="133" t="n">
        <v>-2.66454E-015</v>
      </c>
    </row>
    <row r="120" customFormat="false" ht="12.75" hidden="false" customHeight="false" outlineLevel="0" collapsed="false">
      <c r="A120" s="91"/>
      <c r="B120" s="78" t="s">
        <v>2515</v>
      </c>
      <c r="C120" s="101" t="n">
        <v>0.502</v>
      </c>
      <c r="D120" s="101" t="n">
        <v>0.502</v>
      </c>
      <c r="E120" s="102" t="n">
        <v>1.003</v>
      </c>
    </row>
    <row r="121" customFormat="false" ht="12.75" hidden="false" customHeight="false" outlineLevel="0" collapsed="false">
      <c r="A121" s="91"/>
      <c r="B121" s="78" t="s">
        <v>2520</v>
      </c>
      <c r="C121" s="101" t="n">
        <v>0.069</v>
      </c>
      <c r="D121" s="101" t="n">
        <v>0.028</v>
      </c>
      <c r="E121" s="102" t="n">
        <v>0.097</v>
      </c>
    </row>
    <row r="122" customFormat="false" ht="12.75" hidden="false" customHeight="false" outlineLevel="0" collapsed="false">
      <c r="A122" s="91"/>
      <c r="B122" s="78"/>
      <c r="C122" s="78"/>
      <c r="D122" s="78"/>
      <c r="E122" s="92"/>
    </row>
    <row r="123" customFormat="false" ht="12.75" hidden="false" customHeight="false" outlineLevel="0" collapsed="false">
      <c r="A123" s="91"/>
      <c r="B123" s="78" t="s">
        <v>2524</v>
      </c>
      <c r="C123" s="78"/>
      <c r="D123" s="78"/>
      <c r="E123" s="92"/>
    </row>
    <row r="124" customFormat="false" ht="13.5" hidden="false" customHeight="false" outlineLevel="0" collapsed="false">
      <c r="A124" s="110"/>
      <c r="B124" s="128" t="s">
        <v>2525</v>
      </c>
      <c r="C124" s="129" t="n">
        <v>0.097</v>
      </c>
      <c r="D124" s="130" t="s">
        <v>2526</v>
      </c>
      <c r="E124" s="131" t="n">
        <v>0.18866652</v>
      </c>
    </row>
  </sheetData>
  <mergeCells count="6">
    <mergeCell ref="G8:I8"/>
    <mergeCell ref="G12:I12"/>
    <mergeCell ref="G17:I17"/>
    <mergeCell ref="J17:K17"/>
    <mergeCell ref="H18:I18"/>
    <mergeCell ref="J18:K18"/>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11" man="true" max="65535" min="0"/>
  </colBreak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921875" defaultRowHeight="12.75" zeroHeight="false" outlineLevelRow="0" outlineLevelCol="0"/>
  <cols>
    <col collapsed="false" customWidth="true" hidden="false" outlineLevel="0" max="1" min="1" style="0" width="20.99"/>
    <col collapsed="false" customWidth="true" hidden="false" outlineLevel="0" max="3" min="2" style="134" width="17.61"/>
    <col collapsed="false" customWidth="true" hidden="false" outlineLevel="0" max="4" min="4" style="0" width="18.37"/>
    <col collapsed="false" customWidth="true" hidden="false" outlineLevel="0" max="5" min="5" style="0" width="15.62"/>
  </cols>
  <sheetData>
    <row r="1" customFormat="false" ht="12.75" hidden="false" customHeight="false" outlineLevel="0" collapsed="false">
      <c r="A1" s="34" t="s">
        <v>2543</v>
      </c>
    </row>
    <row r="2" customFormat="false" ht="12.75" hidden="false" customHeight="false" outlineLevel="0" collapsed="false">
      <c r="A2" s="135" t="s">
        <v>2544</v>
      </c>
      <c r="B2" s="136" t="s">
        <v>2169</v>
      </c>
      <c r="C2" s="136" t="s">
        <v>2170</v>
      </c>
      <c r="D2" s="135" t="s">
        <v>2545</v>
      </c>
      <c r="E2" s="135" t="s">
        <v>2546</v>
      </c>
    </row>
    <row r="3" customFormat="false" ht="12.75" hidden="false" customHeight="false" outlineLevel="0" collapsed="false">
      <c r="A3" s="137" t="s">
        <v>9</v>
      </c>
      <c r="B3" s="138" t="n">
        <v>0.000242169875447205</v>
      </c>
      <c r="C3" s="139" t="n">
        <v>1.5</v>
      </c>
      <c r="D3" s="140" t="s">
        <v>2547</v>
      </c>
      <c r="E3" s="141" t="s">
        <v>2548</v>
      </c>
    </row>
    <row r="4" customFormat="false" ht="12.75" hidden="false" customHeight="false" outlineLevel="0" collapsed="false">
      <c r="A4" s="137" t="s">
        <v>51</v>
      </c>
      <c r="B4" s="138" t="n">
        <v>0.0418753001512945</v>
      </c>
      <c r="C4" s="139" t="n">
        <v>4</v>
      </c>
      <c r="D4" s="141" t="s">
        <v>2549</v>
      </c>
      <c r="E4" s="141" t="s">
        <v>2550</v>
      </c>
    </row>
    <row r="5" customFormat="false" ht="12.75" hidden="false" customHeight="false" outlineLevel="0" collapsed="false">
      <c r="A5" s="137" t="s">
        <v>67</v>
      </c>
      <c r="B5" s="138" t="n">
        <v>0.0304376491466003</v>
      </c>
      <c r="C5" s="139" t="n">
        <v>10</v>
      </c>
      <c r="D5" s="141" t="s">
        <v>2551</v>
      </c>
      <c r="E5" s="141" t="s">
        <v>2552</v>
      </c>
    </row>
    <row r="6" customFormat="false" ht="12.75" hidden="false" customHeight="false" outlineLevel="0" collapsed="false">
      <c r="A6" s="137" t="s">
        <v>94</v>
      </c>
      <c r="B6" s="138" t="n">
        <v>0.00475537323333333</v>
      </c>
      <c r="C6" s="139" t="n">
        <v>7.66666666666667</v>
      </c>
      <c r="D6" s="141" t="s">
        <v>2551</v>
      </c>
      <c r="E6" s="141" t="s">
        <v>2552</v>
      </c>
    </row>
    <row r="7" customFormat="false" ht="12.75" hidden="false" customHeight="false" outlineLevel="0" collapsed="false">
      <c r="A7" s="137" t="s">
        <v>130</v>
      </c>
      <c r="B7" s="138" t="n">
        <v>0.0285479095405498</v>
      </c>
      <c r="C7" s="139" t="n">
        <v>6.33333333333333</v>
      </c>
      <c r="D7" s="141" t="s">
        <v>2553</v>
      </c>
      <c r="E7" s="141" t="s">
        <v>2554</v>
      </c>
    </row>
    <row r="8" customFormat="false" ht="12.75" hidden="false" customHeight="false" outlineLevel="0" collapsed="false">
      <c r="A8" s="137" t="s">
        <v>2555</v>
      </c>
      <c r="B8" s="138" t="n">
        <v>0.0164308284</v>
      </c>
      <c r="C8" s="139" t="n">
        <v>8</v>
      </c>
      <c r="D8" s="141" t="s">
        <v>2556</v>
      </c>
      <c r="E8" s="141" t="s">
        <v>2557</v>
      </c>
    </row>
    <row r="9" customFormat="false" ht="12.75" hidden="false" customHeight="false" outlineLevel="0" collapsed="false">
      <c r="A9" s="137" t="s">
        <v>260</v>
      </c>
      <c r="B9" s="138" t="n">
        <v>0.0484660874333333</v>
      </c>
      <c r="C9" s="139" t="n">
        <v>9.66666666666667</v>
      </c>
      <c r="D9" s="141" t="s">
        <v>2558</v>
      </c>
      <c r="E9" s="141" t="s">
        <v>2559</v>
      </c>
    </row>
    <row r="10" customFormat="false" ht="12.75" hidden="false" customHeight="false" outlineLevel="0" collapsed="false">
      <c r="A10" s="39" t="s">
        <v>2560</v>
      </c>
      <c r="B10" s="138" t="n">
        <v>0.030346879</v>
      </c>
      <c r="C10" s="142" t="n">
        <v>4</v>
      </c>
      <c r="D10" s="141" t="s">
        <v>2558</v>
      </c>
      <c r="E10" s="141" t="s">
        <v>2559</v>
      </c>
    </row>
    <row r="11" customFormat="false" ht="12.75" hidden="false" customHeight="false" outlineLevel="0" collapsed="false">
      <c r="A11" s="137" t="s">
        <v>386</v>
      </c>
      <c r="B11" s="138" t="n">
        <v>0.0208489774</v>
      </c>
      <c r="C11" s="139" t="n">
        <v>5</v>
      </c>
      <c r="D11" s="141" t="s">
        <v>2561</v>
      </c>
      <c r="E11" s="141" t="s">
        <v>2562</v>
      </c>
    </row>
    <row r="12" customFormat="false" ht="12.75" hidden="false" customHeight="false" outlineLevel="0" collapsed="false">
      <c r="A12" s="137" t="s">
        <v>2425</v>
      </c>
      <c r="B12" s="138" t="n">
        <v>0.0209176905</v>
      </c>
      <c r="C12" s="139" t="n">
        <v>11</v>
      </c>
      <c r="D12" s="141" t="s">
        <v>2563</v>
      </c>
      <c r="E12" s="141" t="s">
        <v>2564</v>
      </c>
    </row>
    <row r="13" customFormat="false" ht="12.75" hidden="false" customHeight="false" outlineLevel="0" collapsed="false">
      <c r="A13" s="137" t="s">
        <v>440</v>
      </c>
      <c r="B13" s="138" t="n">
        <v>0.0224873964</v>
      </c>
      <c r="C13" s="139" t="n">
        <v>6</v>
      </c>
      <c r="D13" s="141" t="s">
        <v>2565</v>
      </c>
      <c r="E13" s="141" t="s">
        <v>2566</v>
      </c>
    </row>
    <row r="14" customFormat="false" ht="12.75" hidden="false" customHeight="false" outlineLevel="0" collapsed="false">
      <c r="A14" s="137" t="s">
        <v>478</v>
      </c>
      <c r="B14" s="138" t="n">
        <v>0.00831288533418589</v>
      </c>
      <c r="C14" s="142" t="n">
        <v>11</v>
      </c>
      <c r="D14" s="141" t="s">
        <v>2565</v>
      </c>
      <c r="E14" s="141" t="s">
        <v>2566</v>
      </c>
    </row>
    <row r="15" customFormat="false" ht="12.75" hidden="false" customHeight="false" outlineLevel="0" collapsed="false">
      <c r="A15" s="137" t="s">
        <v>499</v>
      </c>
      <c r="B15" s="138" t="n">
        <v>0.0289736318757023</v>
      </c>
      <c r="C15" s="139" t="n">
        <v>14.6666666666667</v>
      </c>
      <c r="D15" s="141" t="s">
        <v>2567</v>
      </c>
      <c r="E15" s="141" t="s">
        <v>2568</v>
      </c>
    </row>
    <row r="16" customFormat="false" ht="12.75" hidden="false" customHeight="false" outlineLevel="0" collapsed="false">
      <c r="A16" s="137" t="s">
        <v>2569</v>
      </c>
      <c r="B16" s="138" t="n">
        <v>0.0281016292</v>
      </c>
      <c r="C16" s="139" t="n">
        <v>5</v>
      </c>
      <c r="D16" s="141" t="s">
        <v>2570</v>
      </c>
      <c r="E16" s="141" t="s">
        <v>2571</v>
      </c>
    </row>
    <row r="17" customFormat="false" ht="12.75" hidden="false" customHeight="false" outlineLevel="0" collapsed="false">
      <c r="A17" s="137" t="s">
        <v>2572</v>
      </c>
      <c r="B17" s="138" t="n">
        <v>0.0006690457</v>
      </c>
      <c r="C17" s="139" t="n">
        <v>3</v>
      </c>
      <c r="D17" s="141" t="s">
        <v>2573</v>
      </c>
      <c r="E17" s="141" t="s">
        <v>2574</v>
      </c>
    </row>
    <row r="18" customFormat="false" ht="12.75" hidden="false" customHeight="false" outlineLevel="0" collapsed="false">
      <c r="A18" s="137" t="s">
        <v>566</v>
      </c>
      <c r="B18" s="138" t="n">
        <v>0.023408311</v>
      </c>
      <c r="C18" s="139" t="n">
        <v>5</v>
      </c>
      <c r="D18" s="141" t="s">
        <v>2573</v>
      </c>
      <c r="E18" s="141" t="s">
        <v>2574</v>
      </c>
    </row>
    <row r="19" customFormat="false" ht="12.75" hidden="false" customHeight="false" outlineLevel="0" collapsed="false">
      <c r="A19" s="137" t="s">
        <v>592</v>
      </c>
      <c r="B19" s="138" t="n">
        <v>0.0029615159</v>
      </c>
      <c r="C19" s="139" t="n">
        <v>6</v>
      </c>
      <c r="D19" s="141" t="s">
        <v>2573</v>
      </c>
      <c r="E19" s="141" t="s">
        <v>2575</v>
      </c>
    </row>
    <row r="20" customFormat="false" ht="12.75" hidden="false" customHeight="false" outlineLevel="0" collapsed="false">
      <c r="A20" s="137" t="s">
        <v>612</v>
      </c>
      <c r="B20" s="138" t="n">
        <v>0.0164964474</v>
      </c>
      <c r="C20" s="139" t="n">
        <v>8</v>
      </c>
      <c r="D20" s="141" t="s">
        <v>2573</v>
      </c>
      <c r="E20" s="141" t="s">
        <v>2576</v>
      </c>
    </row>
    <row r="21" customFormat="false" ht="12.75" hidden="false" customHeight="false" outlineLevel="0" collapsed="false">
      <c r="A21" s="137" t="s">
        <v>631</v>
      </c>
      <c r="B21" s="138" t="n">
        <v>0.0377945693</v>
      </c>
      <c r="C21" s="139" t="n">
        <v>4</v>
      </c>
      <c r="D21" s="141" t="s">
        <v>2573</v>
      </c>
      <c r="E21" s="141" t="s">
        <v>2577</v>
      </c>
    </row>
    <row r="22" customFormat="false" ht="12.75" hidden="false" customHeight="false" outlineLevel="0" collapsed="false">
      <c r="A22" s="137" t="s">
        <v>657</v>
      </c>
      <c r="B22" s="138" t="n">
        <v>0.00632477395856336</v>
      </c>
      <c r="C22" s="139" t="n">
        <v>1</v>
      </c>
      <c r="D22" s="141" t="s">
        <v>2573</v>
      </c>
      <c r="E22" s="141" t="s">
        <v>2577</v>
      </c>
    </row>
    <row r="23" customFormat="false" ht="12.75" hidden="false" customHeight="false" outlineLevel="0" collapsed="false">
      <c r="A23" s="137" t="s">
        <v>686</v>
      </c>
      <c r="B23" s="138" t="n">
        <v>0.0619857473</v>
      </c>
      <c r="C23" s="139" t="n">
        <v>6.5</v>
      </c>
      <c r="D23" s="141" t="s">
        <v>2573</v>
      </c>
      <c r="E23" s="141" t="s">
        <v>2578</v>
      </c>
    </row>
    <row r="24" customFormat="false" ht="12.75" hidden="false" customHeight="false" outlineLevel="0" collapsed="false">
      <c r="A24" s="137" t="s">
        <v>724</v>
      </c>
      <c r="B24" s="138" t="n">
        <v>0.0134474170487032</v>
      </c>
      <c r="C24" s="139" t="n">
        <v>6</v>
      </c>
      <c r="D24" s="141" t="s">
        <v>2573</v>
      </c>
      <c r="E24" s="141" t="s">
        <v>2578</v>
      </c>
    </row>
    <row r="25" customFormat="false" ht="12.75" hidden="false" customHeight="false" outlineLevel="0" collapsed="false">
      <c r="A25" s="137" t="s">
        <v>771</v>
      </c>
      <c r="B25" s="138" t="n">
        <v>0.0516935946</v>
      </c>
      <c r="C25" s="139" t="n">
        <v>7</v>
      </c>
      <c r="D25" s="141" t="s">
        <v>2573</v>
      </c>
      <c r="E25" s="141" t="s">
        <v>2579</v>
      </c>
    </row>
    <row r="26" customFormat="false" ht="12.75" hidden="false" customHeight="false" outlineLevel="0" collapsed="false">
      <c r="A26" s="137" t="s">
        <v>753</v>
      </c>
      <c r="B26" s="138" t="n">
        <v>0.0464563648</v>
      </c>
      <c r="C26" s="139" t="n">
        <v>7</v>
      </c>
      <c r="D26" s="141" t="s">
        <v>2573</v>
      </c>
      <c r="E26" s="141" t="s">
        <v>2579</v>
      </c>
    </row>
    <row r="27" customFormat="false" ht="12.75" hidden="false" customHeight="false" outlineLevel="0" collapsed="false">
      <c r="A27" s="137" t="s">
        <v>801</v>
      </c>
      <c r="B27" s="138" t="n">
        <v>0.0103330662314272</v>
      </c>
      <c r="C27" s="139" t="n">
        <v>4</v>
      </c>
      <c r="D27" s="141" t="s">
        <v>2573</v>
      </c>
      <c r="E27" s="141" t="s">
        <v>2580</v>
      </c>
    </row>
    <row r="28" customFormat="false" ht="12.75" hidden="false" customHeight="false" outlineLevel="0" collapsed="false">
      <c r="A28" s="137" t="s">
        <v>2581</v>
      </c>
      <c r="B28" s="138" t="n">
        <v>0.0717576119</v>
      </c>
      <c r="C28" s="139" t="n">
        <v>5</v>
      </c>
      <c r="D28" s="141" t="s">
        <v>2573</v>
      </c>
      <c r="E28" s="141" t="s">
        <v>2582</v>
      </c>
    </row>
    <row r="29" customFormat="false" ht="12.75" hidden="false" customHeight="false" outlineLevel="0" collapsed="false">
      <c r="A29" s="137" t="s">
        <v>2583</v>
      </c>
      <c r="B29" s="138" t="n">
        <v>0.0275096068511651</v>
      </c>
      <c r="C29" s="139" t="n">
        <v>3.3</v>
      </c>
      <c r="D29" s="141" t="s">
        <v>2573</v>
      </c>
      <c r="E29" s="141" t="s">
        <v>2584</v>
      </c>
    </row>
    <row r="30" customFormat="false" ht="12.75" hidden="false" customHeight="false" outlineLevel="0" collapsed="false">
      <c r="A30" s="137" t="s">
        <v>2585</v>
      </c>
      <c r="B30" s="138" t="n">
        <v>0.106102536374636</v>
      </c>
      <c r="C30" s="139" t="n">
        <v>10</v>
      </c>
      <c r="D30" s="141" t="s">
        <v>2573</v>
      </c>
      <c r="E30" s="141" t="s">
        <v>2586</v>
      </c>
    </row>
    <row r="31" customFormat="false" ht="12.75" hidden="false" customHeight="false" outlineLevel="0" collapsed="false">
      <c r="A31" s="137" t="s">
        <v>1065</v>
      </c>
      <c r="B31" s="138" t="n">
        <v>0.0328551620516983</v>
      </c>
      <c r="C31" s="139" t="n">
        <v>4.16666666666667</v>
      </c>
      <c r="D31" s="141" t="s">
        <v>2573</v>
      </c>
      <c r="E31" s="141" t="s">
        <v>2587</v>
      </c>
    </row>
    <row r="32" customFormat="false" ht="12.75" hidden="false" customHeight="false" outlineLevel="0" collapsed="false">
      <c r="A32" s="137" t="s">
        <v>1103</v>
      </c>
      <c r="B32" s="138" t="n">
        <v>0.0443326578254943</v>
      </c>
      <c r="C32" s="139" t="n">
        <v>3.66666666666667</v>
      </c>
      <c r="D32" s="141" t="s">
        <v>2573</v>
      </c>
      <c r="E32" s="141" t="s">
        <v>2587</v>
      </c>
    </row>
    <row r="33" customFormat="false" ht="12.75" hidden="false" customHeight="false" outlineLevel="0" collapsed="false">
      <c r="A33" s="137" t="s">
        <v>1202</v>
      </c>
      <c r="B33" s="138" t="n">
        <v>0.0862806158409734</v>
      </c>
      <c r="C33" s="139" t="n">
        <v>4</v>
      </c>
      <c r="D33" s="141" t="s">
        <v>2573</v>
      </c>
      <c r="E33" s="141" t="s">
        <v>2587</v>
      </c>
    </row>
    <row r="34" customFormat="false" ht="12.75" hidden="false" customHeight="false" outlineLevel="0" collapsed="false">
      <c r="A34" s="137" t="s">
        <v>1323</v>
      </c>
      <c r="B34" s="138" t="n">
        <v>0.0227940870680146</v>
      </c>
      <c r="C34" s="139" t="n">
        <v>4</v>
      </c>
      <c r="D34" s="141" t="s">
        <v>2573</v>
      </c>
      <c r="E34" s="141" t="s">
        <v>2588</v>
      </c>
    </row>
    <row r="35" customFormat="false" ht="12.75" hidden="false" customHeight="false" outlineLevel="0" collapsed="false">
      <c r="A35" s="137" t="s">
        <v>1348</v>
      </c>
      <c r="B35" s="138" t="n">
        <v>0.0354342580132145</v>
      </c>
      <c r="C35" s="139" t="n">
        <v>7</v>
      </c>
      <c r="D35" s="141" t="s">
        <v>2573</v>
      </c>
      <c r="E35" s="141" t="s">
        <v>2588</v>
      </c>
    </row>
    <row r="36" customFormat="false" ht="12.75" hidden="false" customHeight="false" outlineLevel="0" collapsed="false">
      <c r="A36" s="137" t="s">
        <v>2589</v>
      </c>
      <c r="B36" s="138" t="n">
        <v>0.0185973223817239</v>
      </c>
      <c r="C36" s="139" t="n">
        <v>4</v>
      </c>
      <c r="D36" s="141" t="s">
        <v>2573</v>
      </c>
      <c r="E36" s="141" t="s">
        <v>2590</v>
      </c>
    </row>
    <row r="37" customFormat="false" ht="12.75" hidden="false" customHeight="false" outlineLevel="0" collapsed="false">
      <c r="A37" s="137" t="s">
        <v>1533</v>
      </c>
      <c r="B37" s="138" t="n">
        <v>0.062159169870434</v>
      </c>
      <c r="C37" s="139" t="n">
        <v>9</v>
      </c>
      <c r="D37" s="141" t="s">
        <v>2573</v>
      </c>
      <c r="E37" s="141" t="s">
        <v>2591</v>
      </c>
    </row>
    <row r="38" customFormat="false" ht="12.75" hidden="false" customHeight="false" outlineLevel="0" collapsed="false">
      <c r="A38" s="137" t="s">
        <v>1560</v>
      </c>
      <c r="B38" s="138" t="n">
        <v>0.0323692891857146</v>
      </c>
      <c r="C38" s="139" t="n">
        <v>6.5</v>
      </c>
      <c r="D38" s="141" t="s">
        <v>2573</v>
      </c>
      <c r="E38" s="141" t="s">
        <v>2592</v>
      </c>
    </row>
    <row r="39" customFormat="false" ht="12.75" hidden="false" customHeight="false" outlineLevel="0" collapsed="false">
      <c r="A39" s="137" t="s">
        <v>2593</v>
      </c>
      <c r="B39" s="138" t="n">
        <v>0.00318769719112765</v>
      </c>
      <c r="C39" s="139" t="n">
        <v>5</v>
      </c>
      <c r="D39" s="141" t="s">
        <v>2573</v>
      </c>
      <c r="E39" s="141" t="s">
        <v>2594</v>
      </c>
    </row>
    <row r="40" customFormat="false" ht="12.75" hidden="false" customHeight="false" outlineLevel="0" collapsed="false">
      <c r="A40" s="137" t="s">
        <v>2595</v>
      </c>
      <c r="B40" s="138" t="n">
        <v>0.0035</v>
      </c>
      <c r="C40" s="139" t="n">
        <v>1</v>
      </c>
      <c r="D40" s="141" t="s">
        <v>2573</v>
      </c>
      <c r="E40" s="141" t="s">
        <v>2596</v>
      </c>
    </row>
    <row r="41" customFormat="false" ht="12.75" hidden="false" customHeight="false" outlineLevel="0" collapsed="false">
      <c r="A41" s="137" t="s">
        <v>2597</v>
      </c>
      <c r="B41" s="138" t="n">
        <v>0.0227146725705723</v>
      </c>
      <c r="C41" s="139" t="n">
        <v>8</v>
      </c>
      <c r="D41" s="141" t="s">
        <v>2573</v>
      </c>
      <c r="E41" s="141" t="s">
        <v>2598</v>
      </c>
    </row>
    <row r="42" customFormat="false" ht="12.75" hidden="false" customHeight="false" outlineLevel="0" collapsed="false">
      <c r="A42" s="137" t="s">
        <v>2599</v>
      </c>
      <c r="B42" s="138" t="n">
        <v>0.0527785084618935</v>
      </c>
      <c r="C42" s="139" t="n">
        <v>9.33333333333333</v>
      </c>
      <c r="D42" s="141" t="s">
        <v>2573</v>
      </c>
      <c r="E42" s="141" t="s">
        <v>2598</v>
      </c>
    </row>
    <row r="43" customFormat="false" ht="12.75" hidden="false" customHeight="false" outlineLevel="0" collapsed="false">
      <c r="A43" s="137" t="s">
        <v>2600</v>
      </c>
      <c r="B43" s="138" t="n">
        <v>0.00490841156365261</v>
      </c>
      <c r="C43" s="139" t="n">
        <v>3.66666666666667</v>
      </c>
      <c r="D43" s="141" t="s">
        <v>2573</v>
      </c>
      <c r="E43" s="141" t="s">
        <v>2598</v>
      </c>
    </row>
    <row r="44" customFormat="false" ht="12.75" hidden="false" customHeight="false" outlineLevel="0" collapsed="false">
      <c r="A44" s="137" t="s">
        <v>2601</v>
      </c>
      <c r="B44" s="138" t="n">
        <v>0.0506739896218245</v>
      </c>
      <c r="C44" s="139" t="n">
        <v>6</v>
      </c>
      <c r="D44" s="141" t="s">
        <v>2573</v>
      </c>
      <c r="E44" s="141" t="s">
        <v>2602</v>
      </c>
    </row>
    <row r="45" customFormat="false" ht="12.75" hidden="false" customHeight="false" outlineLevel="0" collapsed="false">
      <c r="A45" s="137" t="s">
        <v>2603</v>
      </c>
      <c r="B45" s="138" t="n">
        <v>0.0438913863173718</v>
      </c>
      <c r="C45" s="139" t="n">
        <v>10</v>
      </c>
      <c r="D45" s="141" t="s">
        <v>2573</v>
      </c>
      <c r="E45" s="141" t="s">
        <v>2602</v>
      </c>
    </row>
    <row r="46" customFormat="false" ht="12.75" hidden="false" customHeight="false" outlineLevel="0" collapsed="false">
      <c r="A46" s="137" t="s">
        <v>2604</v>
      </c>
      <c r="B46" s="138" t="n">
        <v>0.0327985874</v>
      </c>
      <c r="C46" s="139" t="n">
        <v>6</v>
      </c>
      <c r="D46" s="141" t="s">
        <v>2573</v>
      </c>
      <c r="E46" s="141" t="s">
        <v>2602</v>
      </c>
    </row>
    <row r="47" customFormat="false" ht="12.75" hidden="false" customHeight="false" outlineLevel="0" collapsed="false">
      <c r="A47" s="137" t="s">
        <v>2605</v>
      </c>
      <c r="B47" s="138" t="n">
        <v>0.0038989685</v>
      </c>
      <c r="C47" s="139" t="n">
        <v>6</v>
      </c>
      <c r="D47" s="141" t="s">
        <v>2573</v>
      </c>
      <c r="E47" s="141" t="s">
        <v>2602</v>
      </c>
    </row>
    <row r="48" customFormat="false" ht="12.75" hidden="false" customHeight="false" outlineLevel="0" collapsed="false">
      <c r="A48" s="137" t="s">
        <v>2606</v>
      </c>
      <c r="B48" s="138" t="n">
        <v>0.0946395057</v>
      </c>
      <c r="C48" s="139" t="n">
        <v>13</v>
      </c>
      <c r="D48" s="141" t="s">
        <v>2573</v>
      </c>
      <c r="E48" s="141" t="s">
        <v>2607</v>
      </c>
    </row>
    <row r="49" customFormat="false" ht="12.75" hidden="false" customHeight="false" outlineLevel="0" collapsed="false">
      <c r="A49" s="137" t="s">
        <v>2608</v>
      </c>
      <c r="B49" s="138" t="n">
        <v>0.0327300064468792</v>
      </c>
      <c r="C49" s="139" t="n">
        <v>6</v>
      </c>
      <c r="D49" s="141" t="s">
        <v>2573</v>
      </c>
      <c r="E49" s="141" t="s">
        <v>2607</v>
      </c>
    </row>
    <row r="50" customFormat="false" ht="12.75" hidden="false" customHeight="false" outlineLevel="0" collapsed="false">
      <c r="A50" s="137" t="s">
        <v>2609</v>
      </c>
      <c r="B50" s="138" t="n">
        <v>0.00248241848477007</v>
      </c>
      <c r="C50" s="139" t="n">
        <v>3</v>
      </c>
      <c r="D50" s="141" t="s">
        <v>2573</v>
      </c>
      <c r="E50" s="141" t="s">
        <v>261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5" man="true" max="65535" min="0"/>
  </colBreaks>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6171875" defaultRowHeight="12.75" zeroHeight="false" outlineLevelRow="0" outlineLevelCol="0"/>
  <cols>
    <col collapsed="false" customWidth="true" hidden="false" outlineLevel="0" max="1" min="1" style="19" width="37.62"/>
    <col collapsed="false" customWidth="true" hidden="false" outlineLevel="0" max="2" min="2" style="19" width="3.62"/>
    <col collapsed="false" customWidth="true" hidden="false" outlineLevel="0" max="3" min="3" style="19" width="1.62"/>
    <col collapsed="false" customWidth="true" hidden="false" outlineLevel="0" max="4" min="4" style="19" width="3.87"/>
    <col collapsed="false" customWidth="true" hidden="false" outlineLevel="0" max="5" min="5" style="19" width="29.11"/>
    <col collapsed="false" customWidth="true" hidden="false" outlineLevel="0" max="6" min="6" style="20" width="11.11"/>
    <col collapsed="false" customWidth="true" hidden="false" outlineLevel="0" max="7" min="7" style="19" width="25.87"/>
    <col collapsed="false" customWidth="true" hidden="false" outlineLevel="0" max="8" min="8" style="19" width="19.61"/>
    <col collapsed="false" customWidth="true" hidden="false" outlineLevel="0" max="9" min="9" style="19" width="29.11"/>
    <col collapsed="false" customWidth="true" hidden="false" outlineLevel="0" max="10" min="10" style="19" width="24.11"/>
    <col collapsed="false" customWidth="true" hidden="false" outlineLevel="0" max="11" min="11" style="19" width="11.61"/>
    <col collapsed="false" customWidth="false" hidden="false" outlineLevel="0" max="257" min="12" style="19" width="10.61"/>
  </cols>
  <sheetData>
    <row r="1" customFormat="false" ht="12.75" hidden="false" customHeight="false" outlineLevel="0" collapsed="false">
      <c r="A1" s="143" t="s">
        <v>2611</v>
      </c>
    </row>
    <row r="2" customFormat="false" ht="12.75" hidden="false" customHeight="false" outlineLevel="0" collapsed="false">
      <c r="A2" s="144" t="s">
        <v>2167</v>
      </c>
      <c r="B2" s="145" t="s">
        <v>2612</v>
      </c>
      <c r="C2" s="37"/>
      <c r="D2" s="146" t="s">
        <v>2612</v>
      </c>
      <c r="E2" s="144" t="s">
        <v>2168</v>
      </c>
      <c r="F2" s="147" t="s">
        <v>2613</v>
      </c>
      <c r="G2" s="148" t="s">
        <v>2614</v>
      </c>
      <c r="H2" s="148" t="s">
        <v>2615</v>
      </c>
      <c r="I2" s="148" t="s">
        <v>2616</v>
      </c>
      <c r="J2" s="148" t="s">
        <v>2615</v>
      </c>
    </row>
    <row r="3" customFormat="false" ht="12.75" hidden="false" customHeight="false" outlineLevel="0" collapsed="false">
      <c r="A3" s="149" t="s">
        <v>2617</v>
      </c>
      <c r="B3" s="150" t="n">
        <v>4</v>
      </c>
      <c r="C3" s="151" t="s">
        <v>2618</v>
      </c>
      <c r="D3" s="149" t="n">
        <v>2</v>
      </c>
      <c r="E3" s="151" t="s">
        <v>2619</v>
      </c>
      <c r="F3" s="152" t="n">
        <v>1033</v>
      </c>
      <c r="G3" s="153" t="n">
        <v>0.000242169875447205</v>
      </c>
      <c r="H3" s="153" t="n">
        <v>0.000239165597414974</v>
      </c>
      <c r="I3" s="153" t="n">
        <v>0.000242013552758954</v>
      </c>
      <c r="J3" s="153" t="n">
        <v>0.000237296238354121</v>
      </c>
    </row>
    <row r="4" customFormat="false" ht="12.75" hidden="false" customHeight="false" outlineLevel="0" collapsed="false">
      <c r="A4" s="149" t="s">
        <v>2620</v>
      </c>
      <c r="B4" s="150" t="n">
        <v>4</v>
      </c>
      <c r="C4" s="151" t="s">
        <v>2618</v>
      </c>
      <c r="D4" s="149" t="n">
        <v>2</v>
      </c>
      <c r="E4" s="151" t="s">
        <v>2621</v>
      </c>
      <c r="F4" s="152" t="n">
        <v>1033</v>
      </c>
      <c r="G4" s="153" t="n">
        <v>0.000242169875447205</v>
      </c>
      <c r="H4" s="153" t="n">
        <v>0.000239165597414974</v>
      </c>
      <c r="I4" s="153" t="n">
        <v>0.000242013552758954</v>
      </c>
      <c r="J4" s="153" t="n">
        <v>0.000237296238354121</v>
      </c>
    </row>
    <row r="5" customFormat="false" ht="12.75" hidden="false" customHeight="false" outlineLevel="0" collapsed="false">
      <c r="A5" s="149"/>
      <c r="B5" s="150"/>
      <c r="C5" s="151"/>
      <c r="D5" s="149"/>
      <c r="E5" s="149"/>
      <c r="F5" s="152"/>
      <c r="G5" s="153"/>
      <c r="H5" s="153"/>
      <c r="I5" s="153"/>
      <c r="J5" s="153"/>
    </row>
    <row r="6" customFormat="false" ht="12.75" hidden="false" customHeight="false" outlineLevel="0" collapsed="false">
      <c r="A6" s="149" t="s">
        <v>2184</v>
      </c>
      <c r="B6" s="150" t="n">
        <v>2</v>
      </c>
      <c r="C6" s="151" t="s">
        <v>2618</v>
      </c>
      <c r="D6" s="149" t="n">
        <v>2</v>
      </c>
      <c r="E6" s="149" t="s">
        <v>2622</v>
      </c>
      <c r="F6" s="152" t="n">
        <v>1028</v>
      </c>
      <c r="G6" s="153" t="n">
        <v>0.0418753001512945</v>
      </c>
      <c r="H6" s="153" t="n">
        <v>0.00640924004729993</v>
      </c>
      <c r="I6" s="154" t="n">
        <v>0.0407262021589794</v>
      </c>
      <c r="J6" s="154" t="n">
        <v>0.00599054526671851</v>
      </c>
    </row>
    <row r="7" customFormat="false" ht="12.75" hidden="false" customHeight="false" outlineLevel="0" collapsed="false">
      <c r="A7" s="149"/>
      <c r="B7" s="150"/>
      <c r="C7" s="151"/>
      <c r="D7" s="149"/>
      <c r="E7" s="149"/>
      <c r="F7" s="152"/>
      <c r="G7" s="153"/>
      <c r="H7" s="153"/>
      <c r="I7" s="153"/>
      <c r="J7" s="153"/>
    </row>
    <row r="8" customFormat="false" ht="12.75" hidden="false" customHeight="false" outlineLevel="0" collapsed="false">
      <c r="A8" s="149" t="s">
        <v>2186</v>
      </c>
      <c r="B8" s="150" t="n">
        <v>2</v>
      </c>
      <c r="C8" s="151" t="s">
        <v>2618</v>
      </c>
      <c r="D8" s="149" t="n">
        <v>5</v>
      </c>
      <c r="E8" s="149" t="s">
        <v>2187</v>
      </c>
      <c r="F8" s="152" t="n">
        <v>988</v>
      </c>
      <c r="G8" s="153" t="n">
        <v>0.0555367498</v>
      </c>
      <c r="H8" s="153" t="n">
        <v>0.0058020153</v>
      </c>
      <c r="I8" s="153" t="n">
        <v>0.0520242915</v>
      </c>
      <c r="J8" s="153" t="n">
        <v>0.0052299251</v>
      </c>
    </row>
    <row r="9" customFormat="false" ht="12.75" hidden="false" customHeight="false" outlineLevel="0" collapsed="false">
      <c r="A9" s="149"/>
      <c r="B9" s="150"/>
      <c r="C9" s="151"/>
      <c r="D9" s="149"/>
      <c r="E9" s="149"/>
      <c r="F9" s="152"/>
      <c r="G9" s="153"/>
      <c r="H9" s="153"/>
      <c r="I9" s="153"/>
      <c r="J9" s="153"/>
    </row>
    <row r="10" customFormat="false" ht="12.75" hidden="false" customHeight="false" outlineLevel="0" collapsed="false">
      <c r="A10" s="149" t="s">
        <v>2623</v>
      </c>
      <c r="B10" s="150" t="n">
        <v>4</v>
      </c>
      <c r="C10" s="151" t="s">
        <v>2618</v>
      </c>
      <c r="D10" s="149" t="n">
        <v>2</v>
      </c>
      <c r="E10" s="149" t="s">
        <v>2624</v>
      </c>
      <c r="F10" s="152" t="n">
        <v>758</v>
      </c>
      <c r="G10" s="153" t="n">
        <v>0.0066260753</v>
      </c>
      <c r="H10" s="153" t="n">
        <v>0.0028399396</v>
      </c>
      <c r="I10" s="153" t="n">
        <v>0.0065963061</v>
      </c>
      <c r="J10" s="153" t="n">
        <v>0.002816305</v>
      </c>
    </row>
    <row r="11" customFormat="false" ht="12.75" hidden="false" customHeight="false" outlineLevel="0" collapsed="false">
      <c r="A11" s="149" t="s">
        <v>2625</v>
      </c>
      <c r="B11" s="150" t="n">
        <v>4</v>
      </c>
      <c r="C11" s="151" t="s">
        <v>2618</v>
      </c>
      <c r="D11" s="149" t="n">
        <v>4</v>
      </c>
      <c r="E11" s="149" t="s">
        <v>2193</v>
      </c>
      <c r="F11" s="152" t="n">
        <v>758</v>
      </c>
      <c r="G11" s="153" t="n">
        <v>0.0052962856</v>
      </c>
      <c r="H11" s="153" t="n">
        <v>0.0023856731</v>
      </c>
      <c r="I11" s="153" t="n">
        <v>0.0052770449</v>
      </c>
      <c r="J11" s="153" t="n">
        <v>0.0023633076</v>
      </c>
    </row>
    <row r="12" customFormat="false" ht="12.75" hidden="false" customHeight="false" outlineLevel="0" collapsed="false">
      <c r="A12" s="149" t="s">
        <v>2626</v>
      </c>
      <c r="B12" s="150" t="n">
        <v>2</v>
      </c>
      <c r="C12" s="151" t="s">
        <v>2618</v>
      </c>
      <c r="D12" s="149" t="n">
        <v>4</v>
      </c>
      <c r="E12" s="149" t="s">
        <v>2193</v>
      </c>
      <c r="F12" s="152" t="n">
        <v>758</v>
      </c>
      <c r="G12" s="153" t="n">
        <v>0.0023437588</v>
      </c>
      <c r="H12" s="153" t="n">
        <v>0.0014290006</v>
      </c>
      <c r="I12" s="153" t="n">
        <v>0.0026385224</v>
      </c>
      <c r="J12" s="153" t="n">
        <v>0.001387207</v>
      </c>
    </row>
    <row r="13" customFormat="false" ht="12.75" hidden="false" customHeight="false" outlineLevel="0" collapsed="false">
      <c r="A13" s="149"/>
      <c r="B13" s="150"/>
      <c r="C13" s="151"/>
      <c r="D13" s="149"/>
      <c r="E13" s="149"/>
      <c r="F13" s="152"/>
      <c r="G13" s="153"/>
      <c r="H13" s="153"/>
      <c r="I13" s="153"/>
      <c r="J13" s="153"/>
    </row>
    <row r="14" customFormat="false" ht="12.75" hidden="false" customHeight="false" outlineLevel="0" collapsed="false">
      <c r="A14" s="155" t="s">
        <v>2627</v>
      </c>
      <c r="B14" s="150" t="n">
        <v>10</v>
      </c>
      <c r="C14" s="151" t="s">
        <v>2618</v>
      </c>
      <c r="D14" s="149" t="n">
        <v>4</v>
      </c>
      <c r="E14" s="155" t="s">
        <v>2628</v>
      </c>
      <c r="F14" s="152" t="n">
        <v>1029</v>
      </c>
      <c r="G14" s="153" t="n">
        <v>0.0164081165704099</v>
      </c>
      <c r="H14" s="153" t="n">
        <v>0.0037647084804988</v>
      </c>
      <c r="I14" s="153" t="n">
        <v>0.0162293488824101</v>
      </c>
      <c r="J14" s="153" t="n">
        <v>0.00376621375342402</v>
      </c>
    </row>
    <row r="15" customFormat="false" ht="12.75" hidden="false" customHeight="false" outlineLevel="0" collapsed="false">
      <c r="A15" s="155" t="s">
        <v>2629</v>
      </c>
      <c r="B15" s="150" t="n">
        <v>10</v>
      </c>
      <c r="C15" s="151" t="s">
        <v>2618</v>
      </c>
      <c r="D15" s="149" t="n">
        <v>4</v>
      </c>
      <c r="E15" s="155" t="s">
        <v>2200</v>
      </c>
      <c r="F15" s="152" t="n">
        <v>1029</v>
      </c>
      <c r="G15" s="153" t="n">
        <v>0.0301413527950985</v>
      </c>
      <c r="H15" s="153" t="n">
        <v>0.00516547525653569</v>
      </c>
      <c r="I15" s="153" t="n">
        <v>0.0295432458697765</v>
      </c>
      <c r="J15" s="153" t="n">
        <v>0.00501114496313751</v>
      </c>
    </row>
    <row r="16" customFormat="false" ht="12.75" hidden="false" customHeight="false" outlineLevel="0" collapsed="false">
      <c r="A16" s="155" t="s">
        <v>2630</v>
      </c>
      <c r="B16" s="150" t="n">
        <v>10</v>
      </c>
      <c r="C16" s="151" t="s">
        <v>2618</v>
      </c>
      <c r="D16" s="149" t="n">
        <v>10</v>
      </c>
      <c r="E16" s="155" t="s">
        <v>2200</v>
      </c>
      <c r="F16" s="152" t="n">
        <v>1029</v>
      </c>
      <c r="G16" s="153" t="n">
        <v>0.0203921976763104</v>
      </c>
      <c r="H16" s="153" t="n">
        <v>0.00385461699297918</v>
      </c>
      <c r="I16" s="153" t="n">
        <v>0.0201166180758017</v>
      </c>
      <c r="J16" s="153" t="n">
        <v>0.00377284673581219</v>
      </c>
    </row>
    <row r="17" customFormat="false" ht="12.75" hidden="false" customHeight="false" outlineLevel="0" collapsed="false">
      <c r="A17" s="155" t="s">
        <v>2629</v>
      </c>
      <c r="B17" s="150" t="n">
        <v>4</v>
      </c>
      <c r="C17" s="151" t="s">
        <v>2618</v>
      </c>
      <c r="D17" s="149" t="n">
        <v>10</v>
      </c>
      <c r="E17" s="155" t="s">
        <v>2420</v>
      </c>
      <c r="F17" s="152" t="n">
        <v>1029</v>
      </c>
      <c r="G17" s="153" t="n">
        <v>0.0355225895457212</v>
      </c>
      <c r="H17" s="153" t="n">
        <v>0.0058822668739287</v>
      </c>
      <c r="I17" s="153" t="n">
        <v>0.0346938775510204</v>
      </c>
      <c r="J17" s="153" t="n">
        <v>0.00562072089062452</v>
      </c>
    </row>
    <row r="18" customFormat="false" ht="12.75" hidden="false" customHeight="false" outlineLevel="0" collapsed="false">
      <c r="A18" s="155" t="s">
        <v>2630</v>
      </c>
      <c r="B18" s="150" t="n">
        <v>4</v>
      </c>
      <c r="C18" s="151"/>
      <c r="D18" s="149" t="n">
        <v>4</v>
      </c>
      <c r="E18" s="155" t="s">
        <v>2420</v>
      </c>
      <c r="F18" s="152" t="n">
        <v>1029</v>
      </c>
      <c r="G18" s="153" t="n">
        <v>0.0307491337534198</v>
      </c>
      <c r="H18" s="153" t="n">
        <v>0.00547641630259857</v>
      </c>
      <c r="I18" s="153" t="n">
        <v>0.0301263362487852</v>
      </c>
      <c r="J18" s="153" t="n">
        <v>0.00525541764787479</v>
      </c>
    </row>
    <row r="19" customFormat="false" ht="12.75" hidden="false" customHeight="false" outlineLevel="0" collapsed="false">
      <c r="A19" s="155" t="s">
        <v>2200</v>
      </c>
      <c r="B19" s="150" t="n">
        <v>10</v>
      </c>
      <c r="C19" s="151" t="s">
        <v>2618</v>
      </c>
      <c r="D19" s="149" t="n">
        <v>4</v>
      </c>
      <c r="E19" s="155" t="s">
        <v>2420</v>
      </c>
      <c r="F19" s="152" t="n">
        <v>1029</v>
      </c>
      <c r="G19" s="153" t="n">
        <v>0.038074066902339</v>
      </c>
      <c r="H19" s="153" t="n">
        <v>0.0062124268392097</v>
      </c>
      <c r="I19" s="153" t="n">
        <v>0.0371234207968902</v>
      </c>
      <c r="J19" s="153" t="n">
        <v>0.0059156151464253</v>
      </c>
    </row>
    <row r="20" customFormat="false" ht="12.75" hidden="false" customHeight="false" outlineLevel="0" collapsed="false">
      <c r="A20" s="149"/>
      <c r="B20" s="150"/>
      <c r="C20" s="151"/>
      <c r="D20" s="149"/>
      <c r="E20" s="149"/>
      <c r="F20" s="152"/>
      <c r="G20" s="153"/>
      <c r="H20" s="153"/>
      <c r="I20" s="153"/>
      <c r="J20" s="153"/>
    </row>
    <row r="21" customFormat="false" ht="14.25" hidden="false" customHeight="false" outlineLevel="0" collapsed="false">
      <c r="A21" s="149" t="s">
        <v>2208</v>
      </c>
      <c r="B21" s="156" t="n">
        <v>2</v>
      </c>
      <c r="C21" s="157" t="s">
        <v>2618</v>
      </c>
      <c r="D21" s="158" t="n">
        <v>2</v>
      </c>
      <c r="E21" s="158" t="s">
        <v>2631</v>
      </c>
      <c r="F21" s="152" t="n">
        <v>923</v>
      </c>
      <c r="G21" s="153" t="n">
        <v>0.0164308284</v>
      </c>
      <c r="H21" s="153" t="n">
        <v>0.0039571209</v>
      </c>
      <c r="I21" s="153" t="n">
        <v>0.0162513543</v>
      </c>
      <c r="J21" s="153" t="n">
        <v>0.0039116145</v>
      </c>
    </row>
    <row r="22" customFormat="false" ht="14.25" hidden="false" customHeight="false" outlineLevel="0" collapsed="false">
      <c r="A22" s="159"/>
      <c r="B22" s="156"/>
      <c r="C22" s="157"/>
      <c r="D22" s="158"/>
      <c r="E22" s="158"/>
      <c r="F22" s="152"/>
      <c r="G22" s="153"/>
      <c r="H22" s="153"/>
      <c r="I22" s="153"/>
      <c r="J22" s="153"/>
    </row>
    <row r="23" customFormat="false" ht="12.75" hidden="false" customHeight="false" outlineLevel="0" collapsed="false">
      <c r="A23" s="158" t="s">
        <v>2211</v>
      </c>
      <c r="B23" s="160" t="n">
        <v>8</v>
      </c>
      <c r="C23" s="157" t="s">
        <v>2618</v>
      </c>
      <c r="D23" s="158" t="n">
        <v>5</v>
      </c>
      <c r="E23" s="158" t="s">
        <v>2212</v>
      </c>
      <c r="F23" s="152" t="n">
        <v>1015</v>
      </c>
      <c r="G23" s="153" t="n">
        <v>0.049460247</v>
      </c>
      <c r="H23" s="153" t="n">
        <v>0.0070063851</v>
      </c>
      <c r="I23" s="153" t="n">
        <v>0.0478571429</v>
      </c>
      <c r="J23" s="153" t="n">
        <v>0.0065146436</v>
      </c>
    </row>
    <row r="24" customFormat="false" ht="12.75" hidden="false" customHeight="false" outlineLevel="0" collapsed="false">
      <c r="A24" s="158" t="s">
        <v>2215</v>
      </c>
      <c r="B24" s="160" t="n">
        <v>8</v>
      </c>
      <c r="C24" s="157" t="s">
        <v>2618</v>
      </c>
      <c r="D24" s="158" t="n">
        <v>9</v>
      </c>
      <c r="E24" s="158" t="s">
        <v>2216</v>
      </c>
      <c r="F24" s="152" t="n">
        <v>1015</v>
      </c>
      <c r="G24" s="153" t="n">
        <v>0.0520043495</v>
      </c>
      <c r="H24" s="153" t="n">
        <v>0.0072624255</v>
      </c>
      <c r="I24" s="153" t="n">
        <v>0.0502326218</v>
      </c>
      <c r="J24" s="153" t="n">
        <v>0.0067719073</v>
      </c>
    </row>
    <row r="25" customFormat="false" ht="12.75" hidden="false" customHeight="false" outlineLevel="0" collapsed="false">
      <c r="A25" s="158" t="s">
        <v>2212</v>
      </c>
      <c r="B25" s="160" t="n">
        <v>5</v>
      </c>
      <c r="C25" s="157" t="s">
        <v>2618</v>
      </c>
      <c r="D25" s="158" t="n">
        <v>9</v>
      </c>
      <c r="E25" s="158" t="s">
        <v>2216</v>
      </c>
      <c r="F25" s="152" t="n">
        <v>1022</v>
      </c>
      <c r="G25" s="153" t="n">
        <v>0.0439336658</v>
      </c>
      <c r="H25" s="153" t="n">
        <v>0.0062439783</v>
      </c>
      <c r="I25" s="153" t="n">
        <v>0.0426710454</v>
      </c>
      <c r="J25" s="153" t="n">
        <v>0.0059311888</v>
      </c>
    </row>
    <row r="26" customFormat="false" ht="12.75" hidden="false" customHeight="false" outlineLevel="0" collapsed="false">
      <c r="A26" s="158"/>
      <c r="B26" s="160"/>
      <c r="C26" s="157"/>
      <c r="D26" s="158"/>
      <c r="E26" s="158"/>
      <c r="F26" s="152"/>
      <c r="G26" s="153"/>
      <c r="H26" s="153"/>
      <c r="I26" s="153"/>
      <c r="J26" s="153"/>
    </row>
    <row r="27" customFormat="false" ht="12.75" hidden="false" customHeight="false" outlineLevel="0" collapsed="false">
      <c r="A27" s="158" t="s">
        <v>2219</v>
      </c>
      <c r="B27" s="160" t="n">
        <v>9</v>
      </c>
      <c r="C27" s="157" t="s">
        <v>2618</v>
      </c>
      <c r="D27" s="158" t="n">
        <v>3</v>
      </c>
      <c r="E27" s="158" t="s">
        <v>2220</v>
      </c>
      <c r="F27" s="152" t="n">
        <v>1005</v>
      </c>
      <c r="G27" s="153" t="n">
        <v>0.030346879</v>
      </c>
      <c r="H27" s="153" t="n">
        <v>0.0053096724</v>
      </c>
      <c r="I27" s="153" t="n">
        <v>0.0297401879</v>
      </c>
      <c r="J27" s="153" t="n">
        <v>0.0052550054</v>
      </c>
    </row>
    <row r="28" customFormat="false" ht="12.75" hidden="false" customHeight="false" outlineLevel="0" collapsed="false">
      <c r="A28" s="158" t="s">
        <v>2632</v>
      </c>
      <c r="B28" s="160" t="n">
        <v>9</v>
      </c>
      <c r="C28" s="157" t="s">
        <v>2618</v>
      </c>
      <c r="D28" s="158" t="n">
        <v>1</v>
      </c>
      <c r="E28" s="161" t="s">
        <v>2633</v>
      </c>
      <c r="F28" s="152" t="n">
        <v>1005</v>
      </c>
      <c r="G28" s="153" t="n">
        <v>0.050768705</v>
      </c>
      <c r="H28" s="153" t="n">
        <v>0.0067791324</v>
      </c>
      <c r="I28" s="153" t="n">
        <v>0.0490878939</v>
      </c>
      <c r="J28" s="153" t="n">
        <v>0.006404049</v>
      </c>
    </row>
    <row r="29" customFormat="false" ht="12.75" hidden="false" customHeight="false" outlineLevel="0" collapsed="false">
      <c r="A29" s="158" t="s">
        <v>2220</v>
      </c>
      <c r="B29" s="160" t="n">
        <v>3</v>
      </c>
      <c r="C29" s="157" t="s">
        <v>2618</v>
      </c>
      <c r="D29" s="158" t="n">
        <v>1</v>
      </c>
      <c r="E29" s="161" t="s">
        <v>2633</v>
      </c>
      <c r="F29" s="152" t="n">
        <v>1008</v>
      </c>
      <c r="G29" s="153" t="n">
        <v>0.0571838307</v>
      </c>
      <c r="H29" s="153" t="n">
        <v>0.0072632286</v>
      </c>
      <c r="I29" s="153" t="n">
        <v>0.0550580431</v>
      </c>
      <c r="J29" s="153" t="n">
        <v>0.0069161472</v>
      </c>
    </row>
    <row r="30" customFormat="false" ht="12.75" hidden="false" customHeight="false" outlineLevel="0" collapsed="false">
      <c r="A30" s="158"/>
      <c r="B30" s="160"/>
      <c r="C30" s="157"/>
      <c r="D30" s="158"/>
      <c r="E30" s="161"/>
      <c r="F30" s="152"/>
      <c r="G30" s="153"/>
      <c r="H30" s="153"/>
      <c r="I30" s="153"/>
      <c r="J30" s="153"/>
    </row>
    <row r="31" customFormat="false" ht="12.75" hidden="false" customHeight="false" outlineLevel="0" collapsed="false">
      <c r="A31" s="158" t="s">
        <v>2222</v>
      </c>
      <c r="B31" s="160" t="n">
        <v>2</v>
      </c>
      <c r="C31" s="157" t="s">
        <v>2618</v>
      </c>
      <c r="D31" s="158" t="n">
        <v>2</v>
      </c>
      <c r="E31" s="161" t="s">
        <v>2634</v>
      </c>
      <c r="F31" s="152" t="n">
        <v>997</v>
      </c>
      <c r="G31" s="153" t="n">
        <v>0.0208489774</v>
      </c>
      <c r="H31" s="153" t="n">
        <v>0.0043304586</v>
      </c>
      <c r="I31" s="153" t="n">
        <v>0.0205616851</v>
      </c>
      <c r="J31" s="153" t="n">
        <v>0.0042062672</v>
      </c>
    </row>
    <row r="32" customFormat="false" ht="12.75" hidden="false" customHeight="false" outlineLevel="0" collapsed="false">
      <c r="A32" s="158"/>
      <c r="B32" s="160"/>
      <c r="C32" s="157"/>
      <c r="D32" s="158"/>
      <c r="E32" s="161"/>
      <c r="F32" s="152"/>
      <c r="G32" s="153"/>
      <c r="H32" s="153"/>
      <c r="I32" s="153"/>
      <c r="J32" s="153"/>
    </row>
    <row r="33" customFormat="false" ht="12.75" hidden="false" customHeight="false" outlineLevel="0" collapsed="false">
      <c r="A33" s="158" t="s">
        <v>2225</v>
      </c>
      <c r="B33" s="160" t="n">
        <v>2</v>
      </c>
      <c r="C33" s="157" t="s">
        <v>2618</v>
      </c>
      <c r="D33" s="158" t="n">
        <v>2</v>
      </c>
      <c r="E33" s="161" t="s">
        <v>2226</v>
      </c>
      <c r="F33" s="152" t="n">
        <v>1018</v>
      </c>
      <c r="G33" s="153" t="n">
        <v>0.0209176905</v>
      </c>
      <c r="H33" s="153" t="n">
        <v>0.0044018516</v>
      </c>
      <c r="I33" s="153" t="n">
        <v>0.0206286837</v>
      </c>
      <c r="J33" s="153" t="n">
        <v>0.0042445511</v>
      </c>
    </row>
    <row r="34" customFormat="false" ht="12.75" hidden="false" customHeight="false" outlineLevel="0" collapsed="false">
      <c r="A34" s="158"/>
      <c r="B34" s="160"/>
      <c r="C34" s="157"/>
      <c r="D34" s="158"/>
      <c r="E34" s="161"/>
      <c r="F34" s="152"/>
      <c r="G34" s="153"/>
      <c r="H34" s="153"/>
      <c r="I34" s="153"/>
      <c r="J34" s="153"/>
    </row>
    <row r="35" customFormat="false" ht="12.75" hidden="false" customHeight="false" outlineLevel="0" collapsed="false">
      <c r="A35" s="158" t="s">
        <v>2228</v>
      </c>
      <c r="B35" s="160" t="n">
        <v>2</v>
      </c>
      <c r="C35" s="157" t="s">
        <v>2618</v>
      </c>
      <c r="D35" s="158" t="n">
        <v>7</v>
      </c>
      <c r="E35" s="161" t="s">
        <v>2229</v>
      </c>
      <c r="F35" s="152" t="n">
        <v>948</v>
      </c>
      <c r="G35" s="153" t="n">
        <v>0.0224873964</v>
      </c>
      <c r="H35" s="153" t="n">
        <v>0.0044694148</v>
      </c>
      <c r="I35" s="153" t="n">
        <v>0.0221518987</v>
      </c>
      <c r="J35" s="153" t="n">
        <v>0.0043473387</v>
      </c>
    </row>
    <row r="36" customFormat="false" ht="12.75" hidden="false" customHeight="false" outlineLevel="0" collapsed="false">
      <c r="A36" s="158" t="s">
        <v>2635</v>
      </c>
      <c r="B36" s="160" t="n">
        <v>2</v>
      </c>
      <c r="C36" s="157" t="s">
        <v>2618</v>
      </c>
      <c r="D36" s="158" t="n">
        <v>1</v>
      </c>
      <c r="E36" s="161" t="s">
        <v>2636</v>
      </c>
      <c r="F36" s="152" t="n">
        <v>948</v>
      </c>
      <c r="G36" s="153" t="n">
        <v>0.0138399953</v>
      </c>
      <c r="H36" s="153" t="n">
        <v>0.0034657331</v>
      </c>
      <c r="I36" s="153" t="n">
        <v>0.0137130802</v>
      </c>
      <c r="J36" s="153" t="n">
        <v>0.0034809911</v>
      </c>
    </row>
    <row r="37" customFormat="false" ht="12.75" hidden="false" customHeight="false" outlineLevel="0" collapsed="false">
      <c r="A37" s="158" t="s">
        <v>2229</v>
      </c>
      <c r="B37" s="160" t="n">
        <v>7</v>
      </c>
      <c r="C37" s="157" t="s">
        <v>2618</v>
      </c>
      <c r="D37" s="158" t="n">
        <v>1</v>
      </c>
      <c r="E37" s="161" t="s">
        <v>2636</v>
      </c>
      <c r="F37" s="152" t="n">
        <v>948</v>
      </c>
      <c r="G37" s="153" t="n">
        <v>0.0084883608</v>
      </c>
      <c r="H37" s="153" t="n">
        <v>0.0027656024</v>
      </c>
      <c r="I37" s="153" t="n">
        <v>0.0084388186</v>
      </c>
      <c r="J37" s="153" t="n">
        <v>0.0026776691</v>
      </c>
    </row>
    <row r="38" customFormat="false" ht="12.75" hidden="false" customHeight="false" outlineLevel="0" collapsed="false">
      <c r="A38" s="158"/>
      <c r="B38" s="160"/>
      <c r="C38" s="157"/>
      <c r="D38" s="158"/>
      <c r="E38" s="158"/>
      <c r="F38" s="152"/>
      <c r="G38" s="153"/>
      <c r="H38" s="153"/>
      <c r="I38" s="153"/>
      <c r="J38" s="153"/>
    </row>
    <row r="39" customFormat="false" ht="12.75" hidden="false" customHeight="false" outlineLevel="0" collapsed="false">
      <c r="A39" s="158" t="s">
        <v>2637</v>
      </c>
      <c r="B39" s="160" t="n">
        <v>2</v>
      </c>
      <c r="C39" s="157" t="s">
        <v>2618</v>
      </c>
      <c r="D39" s="158" t="n">
        <v>4</v>
      </c>
      <c r="E39" s="158" t="s">
        <v>2232</v>
      </c>
      <c r="F39" s="152" t="n">
        <v>1033</v>
      </c>
      <c r="G39" s="153" t="n">
        <v>0.00831288533418589</v>
      </c>
      <c r="H39" s="153" t="n">
        <v>0.00184829396430917</v>
      </c>
      <c r="I39" s="153" t="n">
        <v>0.00822846079380445</v>
      </c>
      <c r="J39" s="153" t="n">
        <v>0.00181048597028635</v>
      </c>
    </row>
    <row r="40" customFormat="false" ht="12.75" hidden="false" customHeight="false" outlineLevel="0" collapsed="false">
      <c r="A40" s="158"/>
      <c r="B40" s="160"/>
      <c r="C40" s="157"/>
      <c r="D40" s="158"/>
      <c r="E40" s="158"/>
      <c r="F40" s="152"/>
      <c r="G40" s="153"/>
      <c r="H40" s="153"/>
      <c r="I40" s="153"/>
      <c r="J40" s="153"/>
    </row>
    <row r="41" customFormat="false" ht="12.75" hidden="false" customHeight="false" outlineLevel="0" collapsed="false">
      <c r="A41" s="158" t="s">
        <v>2233</v>
      </c>
      <c r="B41" s="160" t="n">
        <v>2</v>
      </c>
      <c r="C41" s="157" t="s">
        <v>2618</v>
      </c>
      <c r="D41" s="158" t="n">
        <v>2</v>
      </c>
      <c r="E41" s="158" t="s">
        <v>2237</v>
      </c>
      <c r="F41" s="152" t="n">
        <v>1009</v>
      </c>
      <c r="G41" s="153" t="n">
        <v>0.0344771752540294</v>
      </c>
      <c r="H41" s="153" t="n">
        <v>0.00560617707966208</v>
      </c>
      <c r="I41" s="153" t="n">
        <v>0.0336967294350842</v>
      </c>
      <c r="J41" s="153" t="n">
        <v>0.00531251085769645</v>
      </c>
    </row>
    <row r="42" customFormat="false" ht="12.75" hidden="false" customHeight="false" outlineLevel="0" collapsed="false">
      <c r="A42" s="158" t="s">
        <v>2638</v>
      </c>
      <c r="B42" s="160" t="n">
        <v>1</v>
      </c>
      <c r="C42" s="157" t="s">
        <v>2618</v>
      </c>
      <c r="D42" s="158" t="n">
        <v>2</v>
      </c>
      <c r="E42" s="158" t="s">
        <v>2237</v>
      </c>
      <c r="F42" s="152" t="n">
        <v>1009</v>
      </c>
      <c r="G42" s="153" t="n">
        <v>0.0251955167473746</v>
      </c>
      <c r="H42" s="153" t="n">
        <v>0.00480643877691475</v>
      </c>
      <c r="I42" s="153" t="n">
        <v>0.0247770069375619</v>
      </c>
      <c r="J42" s="153" t="n">
        <v>0.00462001528005972</v>
      </c>
    </row>
    <row r="43" customFormat="false" ht="12.75" hidden="false" customHeight="false" outlineLevel="0" collapsed="false">
      <c r="A43" s="158" t="s">
        <v>2236</v>
      </c>
      <c r="B43" s="160" t="n">
        <v>2</v>
      </c>
      <c r="C43" s="157" t="s">
        <v>2618</v>
      </c>
      <c r="D43" s="158" t="n">
        <v>1</v>
      </c>
      <c r="E43" s="158" t="s">
        <v>2638</v>
      </c>
      <c r="F43" s="152" t="n">
        <v>1009</v>
      </c>
      <c r="G43" s="153" t="n">
        <v>0.0272482036257029</v>
      </c>
      <c r="H43" s="153" t="n">
        <v>0.00516152687856381</v>
      </c>
      <c r="I43" s="153" t="n">
        <v>0.0267591674925669</v>
      </c>
      <c r="J43" s="153" t="n">
        <v>0.00497780866262301</v>
      </c>
    </row>
    <row r="44" customFormat="false" ht="12.75" hidden="false" customHeight="false" outlineLevel="0" collapsed="false">
      <c r="A44" s="158"/>
      <c r="B44" s="160"/>
      <c r="C44" s="157"/>
      <c r="D44" s="158"/>
      <c r="E44" s="158"/>
      <c r="F44" s="152"/>
      <c r="G44" s="153"/>
      <c r="H44" s="153"/>
      <c r="I44" s="153"/>
      <c r="J44" s="153"/>
    </row>
    <row r="45" customFormat="false" ht="12.75" hidden="false" customHeight="false" outlineLevel="0" collapsed="false">
      <c r="A45" s="158" t="s">
        <v>2240</v>
      </c>
      <c r="B45" s="160" t="n">
        <v>2</v>
      </c>
      <c r="C45" s="157" t="s">
        <v>2618</v>
      </c>
      <c r="D45" s="158" t="n">
        <v>2</v>
      </c>
      <c r="E45" s="158" t="s">
        <v>2241</v>
      </c>
      <c r="F45" s="152" t="n">
        <v>707</v>
      </c>
      <c r="G45" s="153" t="n">
        <v>0.0281016292</v>
      </c>
      <c r="H45" s="153" t="n">
        <v>0.0060987425</v>
      </c>
      <c r="I45" s="153" t="n">
        <v>0.0275813296</v>
      </c>
      <c r="J45" s="153" t="n">
        <v>0.0058739336</v>
      </c>
    </row>
    <row r="46" customFormat="false" ht="12.75" hidden="false" customHeight="false" outlineLevel="0" collapsed="false">
      <c r="A46" s="158"/>
      <c r="B46" s="160"/>
      <c r="C46" s="157"/>
      <c r="D46" s="158"/>
      <c r="E46" s="158"/>
      <c r="F46" s="152"/>
      <c r="G46" s="153"/>
      <c r="H46" s="153"/>
      <c r="I46" s="153"/>
      <c r="J46" s="153"/>
    </row>
    <row r="47" customFormat="false" ht="12.75" hidden="false" customHeight="false" outlineLevel="0" collapsed="false">
      <c r="A47" s="158" t="s">
        <v>2243</v>
      </c>
      <c r="B47" s="160" t="n">
        <v>2</v>
      </c>
      <c r="C47" s="157" t="s">
        <v>2618</v>
      </c>
      <c r="D47" s="158" t="n">
        <v>2</v>
      </c>
      <c r="E47" s="158" t="s">
        <v>2244</v>
      </c>
      <c r="F47" s="152" t="n">
        <v>748</v>
      </c>
      <c r="G47" s="153" t="n">
        <v>0.0006690457</v>
      </c>
      <c r="H47" s="153" t="n">
        <v>0.000665412</v>
      </c>
      <c r="I47" s="153" t="n">
        <v>0.0006684492</v>
      </c>
      <c r="J47" s="153" t="n">
        <v>0.0006657509</v>
      </c>
    </row>
    <row r="48" customFormat="false" ht="12.75" hidden="false" customHeight="false" outlineLevel="0" collapsed="false">
      <c r="A48" s="158"/>
      <c r="B48" s="160"/>
      <c r="C48" s="157"/>
      <c r="D48" s="158"/>
      <c r="E48" s="158"/>
      <c r="F48" s="152"/>
      <c r="G48" s="153"/>
      <c r="H48" s="153"/>
      <c r="I48" s="153"/>
      <c r="J48" s="153"/>
    </row>
    <row r="49" customFormat="false" ht="12.75" hidden="false" customHeight="false" outlineLevel="0" collapsed="false">
      <c r="A49" s="158" t="s">
        <v>2246</v>
      </c>
      <c r="B49" s="160" t="n">
        <v>2</v>
      </c>
      <c r="C49" s="157" t="s">
        <v>2618</v>
      </c>
      <c r="D49" s="158" t="n">
        <v>2</v>
      </c>
      <c r="E49" s="158" t="s">
        <v>2247</v>
      </c>
      <c r="F49" s="152" t="n">
        <v>998</v>
      </c>
      <c r="G49" s="153" t="n">
        <v>0.023408311</v>
      </c>
      <c r="H49" s="153" t="n">
        <v>0.0048793998</v>
      </c>
      <c r="I49" s="153" t="n">
        <v>0.0230460922</v>
      </c>
      <c r="J49" s="153" t="n">
        <v>0.0047587328</v>
      </c>
    </row>
    <row r="50" customFormat="false" ht="12.75" hidden="false" customHeight="false" outlineLevel="0" collapsed="false">
      <c r="A50" s="158"/>
      <c r="B50" s="160"/>
      <c r="C50" s="157"/>
      <c r="D50" s="158"/>
      <c r="E50" s="158"/>
      <c r="F50" s="152"/>
      <c r="G50" s="153"/>
      <c r="H50" s="153"/>
      <c r="I50" s="153"/>
      <c r="J50" s="153"/>
    </row>
    <row r="51" customFormat="false" ht="12.75" hidden="false" customHeight="false" outlineLevel="0" collapsed="false">
      <c r="A51" s="158" t="s">
        <v>2249</v>
      </c>
      <c r="B51" s="160" t="n">
        <v>2</v>
      </c>
      <c r="C51" s="157" t="s">
        <v>2618</v>
      </c>
      <c r="D51" s="158" t="n">
        <v>2</v>
      </c>
      <c r="E51" s="158" t="s">
        <v>2250</v>
      </c>
      <c r="F51" s="152" t="n">
        <v>1017</v>
      </c>
      <c r="G51" s="153" t="n">
        <v>0.0029615159</v>
      </c>
      <c r="H51" s="153" t="n">
        <v>0.0012190351</v>
      </c>
      <c r="I51" s="153" t="n">
        <v>0.0029498525</v>
      </c>
      <c r="J51" s="153" t="n">
        <v>0.0011944711</v>
      </c>
    </row>
    <row r="52" customFormat="false" ht="12.75" hidden="false" customHeight="false" outlineLevel="0" collapsed="false">
      <c r="A52" s="158"/>
      <c r="B52" s="160"/>
      <c r="C52" s="157"/>
      <c r="D52" s="158"/>
      <c r="E52" s="158"/>
      <c r="F52" s="152"/>
      <c r="G52" s="153"/>
      <c r="H52" s="153"/>
      <c r="I52" s="153"/>
      <c r="J52" s="153"/>
    </row>
    <row r="53" customFormat="false" ht="12.75" hidden="false" customHeight="false" outlineLevel="0" collapsed="false">
      <c r="A53" s="158" t="s">
        <v>2252</v>
      </c>
      <c r="B53" s="160" t="n">
        <v>2</v>
      </c>
      <c r="C53" s="157" t="s">
        <v>2618</v>
      </c>
      <c r="D53" s="158" t="n">
        <v>2</v>
      </c>
      <c r="E53" s="158" t="s">
        <v>2253</v>
      </c>
      <c r="F53" s="152" t="n">
        <v>1041</v>
      </c>
      <c r="G53" s="153" t="n">
        <v>0.0164964474</v>
      </c>
      <c r="H53" s="153" t="n">
        <v>0.0038046257</v>
      </c>
      <c r="I53" s="153" t="n">
        <v>0.0163147793</v>
      </c>
      <c r="J53" s="153" t="n">
        <v>0.00337717741</v>
      </c>
    </row>
    <row r="54" customFormat="false" ht="12.75" hidden="false" customHeight="false" outlineLevel="0" collapsed="false">
      <c r="A54" s="158"/>
      <c r="B54" s="160"/>
      <c r="C54" s="157"/>
      <c r="D54" s="158"/>
      <c r="E54" s="158"/>
      <c r="F54" s="152"/>
      <c r="G54" s="153"/>
      <c r="H54" s="153"/>
      <c r="I54" s="153"/>
      <c r="J54" s="153"/>
    </row>
    <row r="55" customFormat="false" ht="12.75" hidden="false" customHeight="false" outlineLevel="0" collapsed="false">
      <c r="A55" s="158" t="s">
        <v>2255</v>
      </c>
      <c r="B55" s="160" t="n">
        <v>2</v>
      </c>
      <c r="C55" s="157" t="s">
        <v>2618</v>
      </c>
      <c r="D55" s="158" t="n">
        <v>2</v>
      </c>
      <c r="E55" s="158" t="s">
        <v>2256</v>
      </c>
      <c r="F55" s="152" t="n">
        <v>1031</v>
      </c>
      <c r="G55" s="153" t="n">
        <v>0.0377945693</v>
      </c>
      <c r="H55" s="153" t="n">
        <v>0.0056864019</v>
      </c>
      <c r="I55" s="153" t="n">
        <v>0.03685742</v>
      </c>
      <c r="J55" s="153" t="n">
        <v>0.0052303492</v>
      </c>
    </row>
    <row r="56" customFormat="false" ht="12.75" hidden="false" customHeight="false" outlineLevel="0" collapsed="false">
      <c r="A56" s="162"/>
      <c r="B56" s="160"/>
      <c r="C56" s="157"/>
      <c r="D56" s="158"/>
      <c r="E56" s="162"/>
      <c r="F56" s="152"/>
      <c r="G56" s="153"/>
      <c r="H56" s="153"/>
      <c r="I56" s="153"/>
      <c r="J56" s="153"/>
    </row>
    <row r="57" customFormat="false" ht="12.75" hidden="false" customHeight="false" outlineLevel="0" collapsed="false">
      <c r="A57" s="158" t="s">
        <v>2258</v>
      </c>
      <c r="B57" s="160" t="n">
        <v>2</v>
      </c>
      <c r="C57" s="157" t="s">
        <v>2618</v>
      </c>
      <c r="D57" s="158" t="n">
        <v>2</v>
      </c>
      <c r="E57" s="158" t="s">
        <v>2259</v>
      </c>
      <c r="F57" s="152" t="n">
        <v>1033</v>
      </c>
      <c r="G57" s="153" t="n">
        <v>0.00632477395856336</v>
      </c>
      <c r="H57" s="153" t="n">
        <v>0.00174551585982164</v>
      </c>
      <c r="I57" s="153" t="n">
        <v>0.00629235237173282</v>
      </c>
      <c r="J57" s="153" t="n">
        <v>0.00174062046422422</v>
      </c>
    </row>
    <row r="58" customFormat="false" ht="12.75" hidden="false" customHeight="false" outlineLevel="0" collapsed="false">
      <c r="A58" s="158"/>
      <c r="B58" s="160"/>
      <c r="C58" s="157"/>
      <c r="D58" s="158"/>
      <c r="E58" s="158"/>
      <c r="F58" s="152"/>
      <c r="G58" s="153"/>
      <c r="H58" s="153"/>
      <c r="I58" s="153"/>
      <c r="J58" s="153"/>
    </row>
    <row r="59" customFormat="false" ht="12.75" hidden="false" customHeight="false" outlineLevel="0" collapsed="false">
      <c r="A59" s="158" t="s">
        <v>2261</v>
      </c>
      <c r="B59" s="160" t="n">
        <v>2</v>
      </c>
      <c r="C59" s="157" t="s">
        <v>2618</v>
      </c>
      <c r="D59" s="158" t="n">
        <v>2</v>
      </c>
      <c r="E59" s="158" t="s">
        <v>2262</v>
      </c>
      <c r="F59" s="152" t="n">
        <v>1038</v>
      </c>
      <c r="G59" s="153" t="n">
        <v>0.0643398627</v>
      </c>
      <c r="H59" s="153" t="n">
        <v>0.0077839</v>
      </c>
      <c r="I59" s="153" t="n">
        <v>0.0616570328</v>
      </c>
      <c r="J59" s="153" t="n">
        <v>0.0071471792</v>
      </c>
    </row>
    <row r="60" customFormat="false" ht="12.75" hidden="false" customHeight="false" outlineLevel="0" collapsed="false">
      <c r="A60" s="158" t="s">
        <v>2639</v>
      </c>
      <c r="B60" s="160" t="n">
        <v>2</v>
      </c>
      <c r="C60" s="157" t="s">
        <v>2618</v>
      </c>
      <c r="D60" s="158" t="n">
        <v>2</v>
      </c>
      <c r="E60" s="158" t="s">
        <v>2264</v>
      </c>
      <c r="F60" s="152" t="n">
        <v>1038</v>
      </c>
      <c r="G60" s="153" t="n">
        <v>0.0062891175</v>
      </c>
      <c r="H60" s="153" t="n">
        <v>0.0021174723</v>
      </c>
      <c r="I60" s="153" t="n">
        <v>0.0062620424</v>
      </c>
      <c r="J60" s="153" t="n">
        <v>0.0021178314</v>
      </c>
    </row>
    <row r="61" customFormat="false" ht="12.75" hidden="false" customHeight="false" outlineLevel="0" collapsed="false">
      <c r="A61" s="158" t="s">
        <v>2262</v>
      </c>
      <c r="B61" s="160" t="n">
        <v>2</v>
      </c>
      <c r="C61" s="157" t="s">
        <v>2618</v>
      </c>
      <c r="D61" s="158" t="n">
        <v>2</v>
      </c>
      <c r="E61" s="158" t="s">
        <v>2264</v>
      </c>
      <c r="F61" s="152" t="n">
        <v>1039</v>
      </c>
      <c r="G61" s="153" t="n">
        <v>0.0596316319</v>
      </c>
      <c r="H61" s="153" t="n">
        <v>0.00740552</v>
      </c>
      <c r="I61" s="153" t="n">
        <v>0.0573217726</v>
      </c>
      <c r="J61" s="153" t="n">
        <v>0.0069087536</v>
      </c>
    </row>
    <row r="62" customFormat="false" ht="12.75" hidden="false" customHeight="false" outlineLevel="0" collapsed="false">
      <c r="A62" s="158"/>
      <c r="B62" s="160"/>
      <c r="C62" s="157"/>
      <c r="D62" s="158"/>
      <c r="E62" s="158"/>
      <c r="F62" s="152"/>
      <c r="G62" s="153"/>
      <c r="H62" s="153"/>
      <c r="I62" s="153"/>
      <c r="J62" s="153"/>
    </row>
    <row r="63" customFormat="false" ht="12.75" hidden="false" customHeight="false" outlineLevel="0" collapsed="false">
      <c r="A63" s="158" t="s">
        <v>2266</v>
      </c>
      <c r="B63" s="160" t="n">
        <v>2</v>
      </c>
      <c r="C63" s="157" t="s">
        <v>2618</v>
      </c>
      <c r="D63" s="158" t="n">
        <v>2</v>
      </c>
      <c r="E63" s="158" t="s">
        <v>2267</v>
      </c>
      <c r="F63" s="152" t="n">
        <v>1013</v>
      </c>
      <c r="G63" s="153" t="n">
        <v>0.0134474170487032</v>
      </c>
      <c r="H63" s="153" t="n">
        <v>0.00340335415481683</v>
      </c>
      <c r="I63" s="153" t="n">
        <v>0.0133267522211254</v>
      </c>
      <c r="J63" s="153" t="n">
        <v>0.00335373914738759</v>
      </c>
    </row>
    <row r="64" customFormat="false" ht="12.75" hidden="false" customHeight="false" outlineLevel="0" collapsed="false">
      <c r="A64" s="158"/>
      <c r="B64" s="160"/>
      <c r="C64" s="157"/>
      <c r="D64" s="158"/>
      <c r="E64" s="158"/>
      <c r="F64" s="152"/>
      <c r="G64" s="153"/>
      <c r="H64" s="153"/>
      <c r="I64" s="153"/>
      <c r="J64" s="153"/>
    </row>
    <row r="65" customFormat="false" ht="12.75" hidden="false" customHeight="false" outlineLevel="0" collapsed="false">
      <c r="A65" s="158" t="s">
        <v>2269</v>
      </c>
      <c r="B65" s="160" t="n">
        <v>2</v>
      </c>
      <c r="C65" s="157" t="s">
        <v>2618</v>
      </c>
      <c r="D65" s="158" t="n">
        <v>2</v>
      </c>
      <c r="E65" s="158" t="s">
        <v>2270</v>
      </c>
      <c r="F65" s="152" t="n">
        <v>999</v>
      </c>
      <c r="G65" s="153" t="n">
        <v>0.0464563648</v>
      </c>
      <c r="H65" s="153" t="n">
        <v>0.006525015</v>
      </c>
      <c r="I65" s="153" t="n">
        <v>0.045045045</v>
      </c>
      <c r="J65" s="153" t="n">
        <v>0.0061149443</v>
      </c>
    </row>
    <row r="66" customFormat="false" ht="12.75" hidden="false" customHeight="false" outlineLevel="0" collapsed="false">
      <c r="A66" s="158"/>
      <c r="B66" s="160"/>
      <c r="C66" s="157"/>
      <c r="D66" s="158"/>
      <c r="E66" s="158"/>
      <c r="F66" s="152"/>
      <c r="G66" s="153"/>
      <c r="H66" s="153"/>
      <c r="I66" s="153"/>
      <c r="J66" s="153"/>
    </row>
    <row r="67" customFormat="false" ht="12.75" hidden="false" customHeight="false" outlineLevel="0" collapsed="false">
      <c r="A67" s="158" t="s">
        <v>2272</v>
      </c>
      <c r="B67" s="160" t="n">
        <v>2</v>
      </c>
      <c r="C67" s="157" t="s">
        <v>2618</v>
      </c>
      <c r="D67" s="158" t="n">
        <v>2</v>
      </c>
      <c r="E67" s="158" t="s">
        <v>2273</v>
      </c>
      <c r="F67" s="152" t="n">
        <v>1031</v>
      </c>
      <c r="G67" s="153" t="n">
        <v>0.0516935946</v>
      </c>
      <c r="H67" s="153" t="n">
        <v>0.0066685057</v>
      </c>
      <c r="I67" s="153" t="n">
        <v>0.0499515034</v>
      </c>
      <c r="J67" s="153" t="n">
        <v>0.0061882512</v>
      </c>
    </row>
    <row r="68" customFormat="false" ht="12.75" hidden="false" customHeight="false" outlineLevel="0" collapsed="false">
      <c r="A68" s="158"/>
      <c r="B68" s="160"/>
      <c r="C68" s="157"/>
      <c r="D68" s="158"/>
      <c r="E68" s="158"/>
      <c r="F68" s="152"/>
      <c r="G68" s="153"/>
      <c r="H68" s="153"/>
      <c r="I68" s="153"/>
      <c r="J68" s="153"/>
    </row>
    <row r="69" customFormat="false" ht="12.75" hidden="false" customHeight="false" outlineLevel="0" collapsed="false">
      <c r="A69" s="157" t="s">
        <v>2640</v>
      </c>
      <c r="B69" s="160" t="n">
        <v>6</v>
      </c>
      <c r="C69" s="157" t="s">
        <v>2618</v>
      </c>
      <c r="D69" s="158" t="n">
        <v>7</v>
      </c>
      <c r="E69" s="157" t="s">
        <v>2641</v>
      </c>
      <c r="F69" s="152" t="n">
        <v>830</v>
      </c>
      <c r="G69" s="153" t="n">
        <v>0.0103330662314272</v>
      </c>
      <c r="H69" s="153" t="n">
        <v>0.0025537959803159</v>
      </c>
      <c r="I69" s="153" t="n">
        <v>0.0102532679738562</v>
      </c>
      <c r="J69" s="153" t="n">
        <v>0.00251349764062007</v>
      </c>
    </row>
    <row r="70" customFormat="false" ht="12.75" hidden="false" customHeight="false" outlineLevel="0" collapsed="false">
      <c r="A70" s="158"/>
      <c r="B70" s="160"/>
      <c r="C70" s="157"/>
      <c r="D70" s="158"/>
      <c r="E70" s="158"/>
      <c r="F70" s="152"/>
      <c r="G70" s="153"/>
      <c r="H70" s="153"/>
      <c r="I70" s="153"/>
      <c r="J70" s="153"/>
    </row>
    <row r="71" customFormat="false" ht="12.75" hidden="false" customHeight="false" outlineLevel="0" collapsed="false">
      <c r="A71" s="158" t="s">
        <v>2279</v>
      </c>
      <c r="B71" s="160" t="n">
        <v>2</v>
      </c>
      <c r="C71" s="157" t="s">
        <v>2618</v>
      </c>
      <c r="D71" s="158" t="n">
        <v>2</v>
      </c>
      <c r="E71" s="158" t="s">
        <v>2280</v>
      </c>
      <c r="F71" s="152" t="n">
        <v>1001</v>
      </c>
      <c r="G71" s="153" t="n">
        <v>0.0717576119</v>
      </c>
      <c r="H71" s="153" t="n">
        <v>0.0083632819</v>
      </c>
      <c r="I71" s="153" t="n">
        <v>0.0684315684</v>
      </c>
      <c r="J71" s="153" t="n">
        <v>0.0073590338</v>
      </c>
    </row>
    <row r="72" customFormat="false" ht="12.75" hidden="false" customHeight="false" outlineLevel="0" collapsed="false">
      <c r="A72" s="158"/>
      <c r="B72" s="160"/>
      <c r="C72" s="157"/>
      <c r="D72" s="158"/>
      <c r="E72" s="158"/>
      <c r="F72" s="152"/>
      <c r="G72" s="153"/>
      <c r="H72" s="153"/>
      <c r="I72" s="153"/>
      <c r="J72" s="153"/>
    </row>
    <row r="73" customFormat="false" ht="12.75" hidden="false" customHeight="false" outlineLevel="0" collapsed="false">
      <c r="A73" s="162" t="s">
        <v>2642</v>
      </c>
      <c r="B73" s="160" t="n">
        <v>10</v>
      </c>
      <c r="C73" s="157" t="s">
        <v>2618</v>
      </c>
      <c r="D73" s="158" t="n">
        <v>10</v>
      </c>
      <c r="E73" s="162" t="s">
        <v>2283</v>
      </c>
      <c r="F73" s="152" t="n">
        <v>997</v>
      </c>
      <c r="G73" s="153" t="n">
        <v>0.0465906981231444</v>
      </c>
      <c r="H73" s="153" t="n">
        <v>0.00647725580552018</v>
      </c>
      <c r="I73" s="153" t="n">
        <v>0.045140562248996</v>
      </c>
      <c r="J73" s="153" t="n">
        <v>0.00601934004089815</v>
      </c>
    </row>
    <row r="74" customFormat="false" ht="12.75" hidden="false" customHeight="false" outlineLevel="0" collapsed="false">
      <c r="A74" s="162" t="s">
        <v>2285</v>
      </c>
      <c r="B74" s="160" t="n">
        <v>10</v>
      </c>
      <c r="C74" s="157" t="s">
        <v>2618</v>
      </c>
      <c r="D74" s="158" t="n">
        <v>2</v>
      </c>
      <c r="E74" s="162" t="s">
        <v>2286</v>
      </c>
      <c r="F74" s="152" t="n">
        <v>998</v>
      </c>
      <c r="G74" s="153" t="n">
        <v>0.02783091731825</v>
      </c>
      <c r="H74" s="153" t="n">
        <v>0.00484917336963656</v>
      </c>
      <c r="I74" s="153" t="n">
        <v>0.0273092369477912</v>
      </c>
      <c r="J74" s="153" t="n">
        <v>0.00482628055097121</v>
      </c>
    </row>
    <row r="75" customFormat="false" ht="12.75" hidden="false" customHeight="false" outlineLevel="0" collapsed="false">
      <c r="A75" s="162" t="s">
        <v>2283</v>
      </c>
      <c r="B75" s="160" t="n">
        <v>10</v>
      </c>
      <c r="C75" s="157" t="s">
        <v>2618</v>
      </c>
      <c r="D75" s="158" t="n">
        <v>2</v>
      </c>
      <c r="E75" s="162" t="s">
        <v>2286</v>
      </c>
      <c r="F75" s="152" t="n">
        <v>998</v>
      </c>
      <c r="G75" s="153" t="n">
        <v>0.0483385005119645</v>
      </c>
      <c r="H75" s="153" t="n">
        <v>0.00653562034291325</v>
      </c>
      <c r="I75" s="153" t="n">
        <v>0.0467871485943775</v>
      </c>
      <c r="J75" s="153" t="n">
        <v>0.00610484501366642</v>
      </c>
    </row>
    <row r="76" customFormat="false" ht="12.75" hidden="false" customHeight="false" outlineLevel="0" collapsed="false">
      <c r="A76" s="162" t="s">
        <v>2643</v>
      </c>
      <c r="B76" s="160" t="n">
        <v>10</v>
      </c>
      <c r="C76" s="157" t="s">
        <v>2618</v>
      </c>
      <c r="D76" s="158" t="n">
        <v>4</v>
      </c>
      <c r="E76" s="162" t="s">
        <v>2644</v>
      </c>
      <c r="F76" s="152" t="n">
        <v>998</v>
      </c>
      <c r="G76" s="153" t="n">
        <v>0.0244434210508118</v>
      </c>
      <c r="H76" s="153" t="n">
        <v>0.00462568840732945</v>
      </c>
      <c r="I76" s="153" t="n">
        <v>0.0240461847389558</v>
      </c>
      <c r="J76" s="153" t="n">
        <v>0.00459965166555227</v>
      </c>
    </row>
    <row r="77" customFormat="false" ht="12.75" hidden="false" customHeight="false" outlineLevel="0" collapsed="false">
      <c r="A77" s="162" t="s">
        <v>2283</v>
      </c>
      <c r="B77" s="160" t="n">
        <v>10</v>
      </c>
      <c r="C77" s="157"/>
      <c r="D77" s="158" t="n">
        <v>4</v>
      </c>
      <c r="E77" s="162" t="s">
        <v>2644</v>
      </c>
      <c r="F77" s="152" t="n">
        <v>998</v>
      </c>
      <c r="G77" s="153" t="n">
        <v>0.0460367061631885</v>
      </c>
      <c r="H77" s="153" t="n">
        <v>0.00644494155594989</v>
      </c>
      <c r="I77" s="153" t="n">
        <v>0.0446285140562249</v>
      </c>
      <c r="J77" s="153" t="n">
        <v>0.00598662168631228</v>
      </c>
    </row>
    <row r="78" customFormat="false" ht="12.75" hidden="false" customHeight="false" outlineLevel="0" collapsed="false">
      <c r="A78" s="162" t="s">
        <v>2286</v>
      </c>
      <c r="B78" s="160" t="n">
        <v>2</v>
      </c>
      <c r="C78" s="157" t="s">
        <v>2618</v>
      </c>
      <c r="D78" s="158" t="n">
        <v>4</v>
      </c>
      <c r="E78" s="162" t="s">
        <v>2644</v>
      </c>
      <c r="F78" s="152" t="n">
        <v>999</v>
      </c>
      <c r="G78" s="153" t="n">
        <v>0.00529817165348248</v>
      </c>
      <c r="H78" s="153" t="n">
        <v>0.00172790778382117</v>
      </c>
      <c r="I78" s="153" t="n">
        <v>0.0052710843373494</v>
      </c>
      <c r="J78" s="153" t="n">
        <v>0.00170454223870735</v>
      </c>
    </row>
    <row r="79" customFormat="false" ht="12.75" hidden="false" customHeight="false" outlineLevel="0" collapsed="false">
      <c r="A79" s="162" t="s">
        <v>2643</v>
      </c>
      <c r="B79" s="160" t="n">
        <v>10</v>
      </c>
      <c r="C79" s="157"/>
      <c r="D79" s="158" t="n">
        <v>10</v>
      </c>
      <c r="E79" s="162" t="s">
        <v>2294</v>
      </c>
      <c r="F79" s="152" t="n">
        <v>997</v>
      </c>
      <c r="G79" s="153" t="n">
        <v>0.0243921128771221</v>
      </c>
      <c r="H79" s="153" t="n">
        <v>0.00460465751195917</v>
      </c>
      <c r="I79" s="153" t="n">
        <v>0.023995983935743</v>
      </c>
      <c r="J79" s="153" t="n">
        <v>0.0045818401962439</v>
      </c>
    </row>
    <row r="80" customFormat="false" ht="12.75" hidden="false" customHeight="false" outlineLevel="0" collapsed="false">
      <c r="A80" s="162" t="s">
        <v>2283</v>
      </c>
      <c r="B80" s="160" t="n">
        <v>10</v>
      </c>
      <c r="C80" s="157"/>
      <c r="D80" s="158" t="n">
        <v>10</v>
      </c>
      <c r="E80" s="162" t="s">
        <v>2294</v>
      </c>
      <c r="F80" s="152" t="n">
        <v>997</v>
      </c>
      <c r="G80" s="153" t="n">
        <v>0.0456635543945428</v>
      </c>
      <c r="H80" s="153" t="n">
        <v>0.00640629009470424</v>
      </c>
      <c r="I80" s="153" t="n">
        <v>0.044277108433735</v>
      </c>
      <c r="J80" s="153" t="n">
        <v>0.00598020465648624</v>
      </c>
    </row>
    <row r="81" customFormat="false" ht="12.75" hidden="false" customHeight="false" outlineLevel="0" collapsed="false">
      <c r="A81" s="162" t="s">
        <v>2286</v>
      </c>
      <c r="B81" s="160" t="n">
        <v>2</v>
      </c>
      <c r="C81" s="157"/>
      <c r="D81" s="158" t="n">
        <v>10</v>
      </c>
      <c r="E81" s="162" t="s">
        <v>2294</v>
      </c>
      <c r="F81" s="152" t="n">
        <v>998</v>
      </c>
      <c r="G81" s="153" t="n">
        <v>0.00474236533025406</v>
      </c>
      <c r="H81" s="153" t="n">
        <v>0.0014494738135146</v>
      </c>
      <c r="I81" s="153" t="n">
        <v>0.00471887550200803</v>
      </c>
      <c r="J81" s="153" t="n">
        <v>0.0014233127893818</v>
      </c>
    </row>
    <row r="82" customFormat="false" ht="12.75" hidden="false" customHeight="false" outlineLevel="0" collapsed="false">
      <c r="A82" s="162" t="s">
        <v>2644</v>
      </c>
      <c r="B82" s="160" t="n">
        <v>4</v>
      </c>
      <c r="C82" s="157"/>
      <c r="D82" s="158" t="n">
        <v>10</v>
      </c>
      <c r="E82" s="162" t="s">
        <v>2294</v>
      </c>
      <c r="F82" s="152" t="n">
        <v>998</v>
      </c>
      <c r="G82" s="153" t="n">
        <v>0.00175962108888993</v>
      </c>
      <c r="H82" s="153" t="n">
        <v>0.000757564514454741</v>
      </c>
      <c r="I82" s="153" t="n">
        <v>0.0017570281124498</v>
      </c>
      <c r="J82" s="153" t="n">
        <v>0.00075695418247457</v>
      </c>
    </row>
    <row r="83" customFormat="false" ht="12.75" hidden="false" customHeight="false" outlineLevel="0" collapsed="false">
      <c r="A83" s="158"/>
      <c r="B83" s="160"/>
      <c r="C83" s="157"/>
      <c r="D83" s="158"/>
      <c r="E83" s="158"/>
      <c r="F83" s="152"/>
      <c r="G83" s="153"/>
      <c r="H83" s="153"/>
      <c r="I83" s="153"/>
      <c r="J83" s="153"/>
    </row>
    <row r="84" customFormat="false" ht="12.75" hidden="false" customHeight="false" outlineLevel="0" collapsed="false">
      <c r="A84" s="158" t="s">
        <v>2299</v>
      </c>
      <c r="B84" s="160" t="n">
        <v>2</v>
      </c>
      <c r="C84" s="157" t="s">
        <v>2618</v>
      </c>
      <c r="D84" s="158" t="n">
        <v>2</v>
      </c>
      <c r="E84" s="158" t="s">
        <v>2300</v>
      </c>
      <c r="F84" s="152" t="n">
        <v>1036</v>
      </c>
      <c r="G84" s="153" t="n">
        <v>0.106102536374636</v>
      </c>
      <c r="H84" s="153" t="n">
        <v>0.0101841899569087</v>
      </c>
      <c r="I84" s="153" t="n">
        <v>0.0989382239382239</v>
      </c>
      <c r="J84" s="153" t="n">
        <v>0.00872822844304083</v>
      </c>
    </row>
    <row r="85" customFormat="false" ht="12.75" hidden="false" customHeight="false" outlineLevel="0" collapsed="false">
      <c r="A85" s="158"/>
      <c r="B85" s="160"/>
      <c r="C85" s="157"/>
      <c r="D85" s="158"/>
      <c r="E85" s="158"/>
      <c r="F85" s="152"/>
      <c r="G85" s="153"/>
      <c r="H85" s="153"/>
      <c r="I85" s="153"/>
      <c r="J85" s="153"/>
    </row>
    <row r="86" customFormat="false" ht="12.75" hidden="false" customHeight="false" outlineLevel="0" collapsed="false">
      <c r="A86" s="162" t="s">
        <v>2302</v>
      </c>
      <c r="B86" s="160" t="n">
        <v>2</v>
      </c>
      <c r="C86" s="157" t="s">
        <v>2618</v>
      </c>
      <c r="D86" s="158" t="n">
        <v>2</v>
      </c>
      <c r="E86" s="162" t="s">
        <v>2303</v>
      </c>
      <c r="F86" s="152" t="n">
        <v>961</v>
      </c>
      <c r="G86" s="153" t="n">
        <v>0.0444783321338769</v>
      </c>
      <c r="H86" s="153" t="n">
        <v>0.00668315623406011</v>
      </c>
      <c r="I86" s="153" t="n">
        <v>0.0431841831425598</v>
      </c>
      <c r="J86" s="153" t="n">
        <v>0.0061176447938249</v>
      </c>
    </row>
    <row r="87" customFormat="false" ht="12.75" hidden="false" customHeight="false" outlineLevel="0" collapsed="false">
      <c r="A87" s="162" t="s">
        <v>2305</v>
      </c>
      <c r="B87" s="160" t="n">
        <v>2</v>
      </c>
      <c r="C87" s="157" t="s">
        <v>2618</v>
      </c>
      <c r="D87" s="158" t="n">
        <v>2</v>
      </c>
      <c r="E87" s="162" t="s">
        <v>2306</v>
      </c>
      <c r="F87" s="152" t="n">
        <v>961</v>
      </c>
      <c r="G87" s="153" t="n">
        <v>0.0318873514231467</v>
      </c>
      <c r="H87" s="153" t="n">
        <v>0.00567815298987827</v>
      </c>
      <c r="I87" s="153" t="n">
        <v>0.0312174817898023</v>
      </c>
      <c r="J87" s="153" t="n">
        <v>0.00548297816666623</v>
      </c>
    </row>
    <row r="88" customFormat="false" ht="12.75" hidden="false" customHeight="false" outlineLevel="0" collapsed="false">
      <c r="A88" s="162" t="s">
        <v>2303</v>
      </c>
      <c r="B88" s="160" t="n">
        <v>2</v>
      </c>
      <c r="C88" s="157" t="s">
        <v>2618</v>
      </c>
      <c r="D88" s="158" t="n">
        <v>2</v>
      </c>
      <c r="E88" s="162" t="s">
        <v>2306</v>
      </c>
      <c r="F88" s="152" t="n">
        <v>961</v>
      </c>
      <c r="G88" s="153" t="n">
        <v>0.0466899136492797</v>
      </c>
      <c r="H88" s="153" t="n">
        <v>0.00683320734394896</v>
      </c>
      <c r="I88" s="153" t="n">
        <v>0.0452653485952133</v>
      </c>
      <c r="J88" s="153" t="n">
        <v>0.00622918679045827</v>
      </c>
    </row>
    <row r="89" customFormat="false" ht="12.75" hidden="false" customHeight="false" outlineLevel="0" collapsed="false">
      <c r="A89" s="162" t="s">
        <v>2305</v>
      </c>
      <c r="B89" s="160" t="n">
        <v>2</v>
      </c>
      <c r="C89" s="157" t="s">
        <v>2618</v>
      </c>
      <c r="D89" s="158" t="n">
        <v>2</v>
      </c>
      <c r="E89" s="162" t="s">
        <v>2309</v>
      </c>
      <c r="F89" s="152" t="n">
        <v>961</v>
      </c>
      <c r="G89" s="153" t="n">
        <v>0.0020847842038367</v>
      </c>
      <c r="H89" s="153" t="n">
        <v>0.000992949546797857</v>
      </c>
      <c r="I89" s="153" t="n">
        <v>0.00208116545265349</v>
      </c>
      <c r="J89" s="153" t="n">
        <v>0.000982565438287648</v>
      </c>
    </row>
    <row r="90" customFormat="false" ht="12.75" hidden="false" customHeight="false" outlineLevel="0" collapsed="false">
      <c r="A90" s="162" t="s">
        <v>2303</v>
      </c>
      <c r="B90" s="160" t="n">
        <v>2</v>
      </c>
      <c r="C90" s="157" t="s">
        <v>2618</v>
      </c>
      <c r="D90" s="158" t="n">
        <v>2</v>
      </c>
      <c r="E90" s="162" t="s">
        <v>2309</v>
      </c>
      <c r="F90" s="152" t="n">
        <v>961</v>
      </c>
      <c r="G90" s="153" t="n">
        <v>0.0422724449090461</v>
      </c>
      <c r="H90" s="153" t="n">
        <v>0.00656373622592164</v>
      </c>
      <c r="I90" s="153" t="n">
        <v>0.0411030176899063</v>
      </c>
      <c r="J90" s="153" t="n">
        <v>0.00606403583182301</v>
      </c>
    </row>
    <row r="91" customFormat="false" ht="12.75" hidden="false" customHeight="false" outlineLevel="0" collapsed="false">
      <c r="A91" s="162" t="s">
        <v>2306</v>
      </c>
      <c r="B91" s="160" t="n">
        <v>2</v>
      </c>
      <c r="C91" s="157" t="s">
        <v>2618</v>
      </c>
      <c r="D91" s="158" t="n">
        <v>2</v>
      </c>
      <c r="E91" s="162" t="s">
        <v>2309</v>
      </c>
      <c r="F91" s="152" t="n">
        <v>961</v>
      </c>
      <c r="G91" s="153" t="n">
        <v>0.0297181459910038</v>
      </c>
      <c r="H91" s="153" t="n">
        <v>0.00553448554136726</v>
      </c>
      <c r="I91" s="153" t="n">
        <v>0.0291363163371488</v>
      </c>
      <c r="J91" s="153" t="n">
        <v>0.0053724833808303</v>
      </c>
    </row>
    <row r="92" customFormat="false" ht="12.75" hidden="false" customHeight="false" outlineLevel="0" collapsed="false">
      <c r="A92" s="158"/>
      <c r="B92" s="160"/>
      <c r="C92" s="157"/>
      <c r="D92" s="158"/>
      <c r="E92" s="158"/>
      <c r="F92" s="152"/>
      <c r="G92" s="153"/>
      <c r="H92" s="153"/>
      <c r="I92" s="153"/>
      <c r="J92" s="153"/>
    </row>
    <row r="93" customFormat="false" ht="12.75" hidden="false" customHeight="false" outlineLevel="0" collapsed="false">
      <c r="A93" s="162" t="s">
        <v>2313</v>
      </c>
      <c r="B93" s="160" t="n">
        <v>9</v>
      </c>
      <c r="C93" s="157" t="s">
        <v>2618</v>
      </c>
      <c r="D93" s="158" t="n">
        <v>10</v>
      </c>
      <c r="E93" s="163" t="s">
        <v>2314</v>
      </c>
      <c r="F93" s="152" t="n">
        <v>944</v>
      </c>
      <c r="G93" s="153" t="n">
        <v>0.0649397722419536</v>
      </c>
      <c r="H93" s="153" t="n">
        <v>0.0082035191283374</v>
      </c>
      <c r="I93" s="154" t="n">
        <v>0.0622057438794727</v>
      </c>
      <c r="J93" s="154" t="n">
        <v>0.00736971121433763</v>
      </c>
    </row>
    <row r="94" customFormat="false" ht="12.75" hidden="false" customHeight="false" outlineLevel="0" collapsed="false">
      <c r="A94" s="162" t="s">
        <v>2316</v>
      </c>
      <c r="B94" s="160" t="n">
        <v>9</v>
      </c>
      <c r="C94" s="157" t="s">
        <v>2618</v>
      </c>
      <c r="D94" s="158" t="n">
        <v>10</v>
      </c>
      <c r="E94" s="163" t="s">
        <v>2317</v>
      </c>
      <c r="F94" s="152" t="n">
        <v>944</v>
      </c>
      <c r="G94" s="153" t="n">
        <v>0.00429762861297373</v>
      </c>
      <c r="H94" s="153" t="n">
        <v>0.00161376679477296</v>
      </c>
      <c r="I94" s="154" t="n">
        <v>0.00428436911487758</v>
      </c>
      <c r="J94" s="154" t="n">
        <v>0.00156575632637301</v>
      </c>
    </row>
    <row r="95" customFormat="false" ht="12.75" hidden="false" customHeight="false" outlineLevel="0" collapsed="false">
      <c r="A95" s="162" t="s">
        <v>2314</v>
      </c>
      <c r="B95" s="160" t="n">
        <v>10</v>
      </c>
      <c r="C95" s="157" t="s">
        <v>2618</v>
      </c>
      <c r="D95" s="158" t="n">
        <v>10</v>
      </c>
      <c r="E95" s="163" t="s">
        <v>2317</v>
      </c>
      <c r="F95" s="152" t="n">
        <v>944</v>
      </c>
      <c r="G95" s="153" t="n">
        <v>0.0637605726215556</v>
      </c>
      <c r="H95" s="153" t="n">
        <v>0.0081034779798511</v>
      </c>
      <c r="I95" s="154" t="n">
        <v>0.0611228813559322</v>
      </c>
      <c r="J95" s="154" t="n">
        <v>0.0072689024599103</v>
      </c>
    </row>
    <row r="96" customFormat="false" ht="12.75" hidden="false" customHeight="false" outlineLevel="0" collapsed="false">
      <c r="A96" s="158"/>
      <c r="B96" s="160"/>
      <c r="C96" s="157"/>
      <c r="D96" s="158"/>
      <c r="E96" s="158"/>
      <c r="F96" s="152"/>
      <c r="G96" s="153"/>
      <c r="H96" s="153"/>
      <c r="I96" s="153"/>
      <c r="J96" s="153"/>
    </row>
    <row r="97" customFormat="false" ht="12.75" hidden="false" customHeight="false" outlineLevel="0" collapsed="false">
      <c r="A97" s="162" t="s">
        <v>2320</v>
      </c>
      <c r="B97" s="160" t="n">
        <v>10</v>
      </c>
      <c r="C97" s="157" t="s">
        <v>2618</v>
      </c>
      <c r="D97" s="158" t="n">
        <v>10</v>
      </c>
      <c r="E97" s="163" t="s">
        <v>2321</v>
      </c>
      <c r="F97" s="152" t="n">
        <v>1018</v>
      </c>
      <c r="G97" s="153" t="n">
        <v>0.0097978422249766</v>
      </c>
      <c r="H97" s="153" t="n">
        <v>0.00257244156136607</v>
      </c>
      <c r="I97" s="153" t="n">
        <v>0.00973214285714284</v>
      </c>
      <c r="J97" s="153" t="n">
        <v>0.00250631373188387</v>
      </c>
    </row>
    <row r="98" customFormat="false" ht="12.75" hidden="false" customHeight="false" outlineLevel="0" collapsed="false">
      <c r="A98" s="162" t="s">
        <v>2323</v>
      </c>
      <c r="B98" s="160" t="n">
        <v>10</v>
      </c>
      <c r="C98" s="157" t="s">
        <v>2618</v>
      </c>
      <c r="D98" s="158" t="n">
        <v>10</v>
      </c>
      <c r="E98" s="163" t="s">
        <v>2645</v>
      </c>
      <c r="F98" s="152" t="n">
        <v>1018</v>
      </c>
      <c r="G98" s="153" t="n">
        <v>0.124938206120154</v>
      </c>
      <c r="H98" s="153" t="n">
        <v>0.0109176337037962</v>
      </c>
      <c r="I98" s="153" t="n">
        <v>0.115079365079365</v>
      </c>
      <c r="J98" s="153" t="n">
        <v>0.00940551011488438</v>
      </c>
    </row>
    <row r="99" customFormat="false" ht="12.75" hidden="false" customHeight="false" outlineLevel="0" collapsed="false">
      <c r="A99" s="162" t="s">
        <v>2321</v>
      </c>
      <c r="B99" s="160" t="n">
        <v>10</v>
      </c>
      <c r="C99" s="157" t="s">
        <v>2618</v>
      </c>
      <c r="D99" s="158" t="n">
        <v>10</v>
      </c>
      <c r="E99" s="163" t="s">
        <v>2645</v>
      </c>
      <c r="F99" s="152" t="n">
        <v>1018</v>
      </c>
      <c r="G99" s="153" t="n">
        <v>0.124105799177789</v>
      </c>
      <c r="H99" s="153" t="n">
        <v>0.0108853064424344</v>
      </c>
      <c r="I99" s="153" t="n">
        <v>0.114375</v>
      </c>
      <c r="J99" s="153" t="n">
        <v>0.00938919722886396</v>
      </c>
    </row>
    <row r="100" customFormat="false" ht="12.75" hidden="false" customHeight="false" outlineLevel="0" collapsed="false">
      <c r="A100" s="162"/>
      <c r="B100" s="160"/>
      <c r="C100" s="157"/>
      <c r="D100" s="158"/>
      <c r="E100" s="164"/>
      <c r="F100" s="152"/>
      <c r="G100" s="153"/>
      <c r="H100" s="153"/>
      <c r="I100" s="153"/>
      <c r="J100" s="153"/>
    </row>
    <row r="101" customFormat="false" ht="12.75" hidden="false" customHeight="false" outlineLevel="0" collapsed="false">
      <c r="A101" s="158" t="s">
        <v>2327</v>
      </c>
      <c r="B101" s="160" t="n">
        <v>2</v>
      </c>
      <c r="C101" s="157" t="s">
        <v>2618</v>
      </c>
      <c r="D101" s="158" t="n">
        <v>2</v>
      </c>
      <c r="E101" s="158" t="s">
        <v>2328</v>
      </c>
      <c r="F101" s="152" t="n">
        <v>1020</v>
      </c>
      <c r="G101" s="153" t="n">
        <v>0.0227940870680146</v>
      </c>
      <c r="H101" s="153" t="n">
        <v>0.00454597092130927</v>
      </c>
      <c r="I101" s="153" t="n">
        <v>0.0224508886810103</v>
      </c>
      <c r="J101" s="153" t="n">
        <v>0.00424982360153774</v>
      </c>
    </row>
    <row r="102" customFormat="false" ht="12.75" hidden="false" customHeight="false" outlineLevel="0" collapsed="false">
      <c r="A102" s="158"/>
      <c r="B102" s="160"/>
      <c r="C102" s="157"/>
      <c r="D102" s="158"/>
      <c r="E102" s="158"/>
      <c r="F102" s="152"/>
      <c r="G102" s="153"/>
      <c r="H102" s="153"/>
      <c r="I102" s="153"/>
      <c r="J102" s="153"/>
    </row>
    <row r="103" customFormat="false" ht="12.75" hidden="false" customHeight="false" outlineLevel="0" collapsed="false">
      <c r="A103" s="162" t="s">
        <v>2330</v>
      </c>
      <c r="B103" s="160" t="n">
        <v>11</v>
      </c>
      <c r="C103" s="157" t="s">
        <v>2618</v>
      </c>
      <c r="D103" s="158" t="n">
        <v>2</v>
      </c>
      <c r="E103" s="162" t="s">
        <v>2331</v>
      </c>
      <c r="F103" s="152" t="n">
        <v>997</v>
      </c>
      <c r="G103" s="153" t="n">
        <v>0.0113020299608709</v>
      </c>
      <c r="H103" s="153" t="n">
        <v>0.00303881531287067</v>
      </c>
      <c r="I103" s="153" t="n">
        <v>0.0112154645755448</v>
      </c>
      <c r="J103" s="153" t="n">
        <v>0.00294853348981885</v>
      </c>
    </row>
    <row r="104" customFormat="false" ht="12.75" hidden="false" customHeight="false" outlineLevel="0" collapsed="false">
      <c r="A104" s="162" t="s">
        <v>2333</v>
      </c>
      <c r="B104" s="160" t="n">
        <v>11</v>
      </c>
      <c r="C104" s="157" t="s">
        <v>2618</v>
      </c>
      <c r="D104" s="158" t="n">
        <v>11</v>
      </c>
      <c r="E104" s="162" t="s">
        <v>2334</v>
      </c>
      <c r="F104" s="152" t="n">
        <v>997</v>
      </c>
      <c r="G104" s="153" t="n">
        <v>0.048689820821617</v>
      </c>
      <c r="H104" s="153" t="n">
        <v>0.007319224293209</v>
      </c>
      <c r="I104" s="153" t="n">
        <v>0.0471414242728185</v>
      </c>
      <c r="J104" s="153" t="n">
        <v>0.00673739329565012</v>
      </c>
    </row>
    <row r="105" customFormat="false" ht="12.75" hidden="false" customHeight="false" outlineLevel="0" collapsed="false">
      <c r="A105" s="162" t="s">
        <v>2331</v>
      </c>
      <c r="B105" s="160" t="n">
        <v>2</v>
      </c>
      <c r="C105" s="157" t="s">
        <v>2618</v>
      </c>
      <c r="D105" s="158" t="n">
        <v>11</v>
      </c>
      <c r="E105" s="162" t="s">
        <v>2334</v>
      </c>
      <c r="F105" s="152" t="n">
        <v>997</v>
      </c>
      <c r="G105" s="153" t="n">
        <v>0.0463109232571557</v>
      </c>
      <c r="H105" s="153" t="n">
        <v>0.00686901737364447</v>
      </c>
      <c r="I105" s="153" t="n">
        <v>0.044907449621592</v>
      </c>
      <c r="J105" s="153" t="n">
        <v>0.00638587934614912</v>
      </c>
    </row>
    <row r="106" customFormat="false" ht="12.75" hidden="false" customHeight="false" outlineLevel="0" collapsed="false">
      <c r="A106" s="158"/>
      <c r="B106" s="160"/>
      <c r="C106" s="157"/>
      <c r="D106" s="158"/>
      <c r="E106" s="158"/>
      <c r="F106" s="152"/>
      <c r="G106" s="153"/>
      <c r="H106" s="153"/>
      <c r="I106" s="153"/>
      <c r="J106" s="153"/>
    </row>
    <row r="107" customFormat="false" ht="12.75" hidden="false" customHeight="false" outlineLevel="0" collapsed="false">
      <c r="A107" s="163" t="s">
        <v>2646</v>
      </c>
      <c r="B107" s="160" t="n">
        <v>4</v>
      </c>
      <c r="C107" s="157" t="s">
        <v>2618</v>
      </c>
      <c r="D107" s="158" t="n">
        <v>5</v>
      </c>
      <c r="E107" s="163" t="s">
        <v>2647</v>
      </c>
      <c r="F107" s="152" t="n">
        <v>958</v>
      </c>
      <c r="G107" s="153" t="n">
        <v>0.013854679485444</v>
      </c>
      <c r="H107" s="153" t="n">
        <v>0.00344883853142489</v>
      </c>
      <c r="I107" s="153" t="n">
        <v>0.0137265135699374</v>
      </c>
      <c r="J107" s="153" t="n">
        <v>0.00332282626965381</v>
      </c>
    </row>
    <row r="108" customFormat="false" ht="12.75" hidden="false" customHeight="false" outlineLevel="0" collapsed="false">
      <c r="A108" s="163" t="s">
        <v>2648</v>
      </c>
      <c r="B108" s="160" t="n">
        <v>4</v>
      </c>
      <c r="C108" s="157" t="s">
        <v>2618</v>
      </c>
      <c r="D108" s="158" t="n">
        <v>6</v>
      </c>
      <c r="E108" s="163" t="s">
        <v>2338</v>
      </c>
      <c r="F108" s="152" t="n">
        <v>958</v>
      </c>
      <c r="G108" s="153" t="n">
        <v>0.0211743675334351</v>
      </c>
      <c r="H108" s="153" t="n">
        <v>0.00427002964221501</v>
      </c>
      <c r="I108" s="153" t="n">
        <v>0.0212421711899791</v>
      </c>
      <c r="J108" s="153" t="n">
        <v>0.00448684508424455</v>
      </c>
    </row>
    <row r="109" customFormat="false" ht="12.75" hidden="false" customHeight="false" outlineLevel="0" collapsed="false">
      <c r="A109" s="163" t="s">
        <v>2649</v>
      </c>
      <c r="B109" s="160" t="n">
        <v>5</v>
      </c>
      <c r="C109" s="157" t="s">
        <v>2618</v>
      </c>
      <c r="D109" s="158" t="n">
        <v>6</v>
      </c>
      <c r="E109" s="163" t="s">
        <v>2338</v>
      </c>
      <c r="F109" s="152" t="n">
        <v>958</v>
      </c>
      <c r="G109" s="153" t="n">
        <v>0.0212453987122658</v>
      </c>
      <c r="H109" s="153" t="n">
        <v>0.00394733988667636</v>
      </c>
      <c r="I109" s="153" t="n">
        <v>0.0208768267223382</v>
      </c>
      <c r="J109" s="153" t="n">
        <v>0.00417865818918053</v>
      </c>
    </row>
    <row r="110" customFormat="false" ht="12.75" hidden="false" customHeight="false" outlineLevel="0" collapsed="false">
      <c r="A110" s="163" t="s">
        <v>2650</v>
      </c>
      <c r="B110" s="160" t="n">
        <v>4</v>
      </c>
      <c r="C110" s="157" t="s">
        <v>2618</v>
      </c>
      <c r="D110" s="158" t="n">
        <v>8</v>
      </c>
      <c r="E110" s="163" t="s">
        <v>2341</v>
      </c>
      <c r="F110" s="152" t="n">
        <v>958</v>
      </c>
      <c r="G110" s="153" t="n">
        <v>0.0131635094630032</v>
      </c>
      <c r="H110" s="153" t="n">
        <v>0.0037240424311827</v>
      </c>
      <c r="I110" s="153" t="n">
        <v>0.0130480167014614</v>
      </c>
      <c r="J110" s="153" t="n">
        <v>0.0035952622551177</v>
      </c>
    </row>
    <row r="111" customFormat="false" ht="12.75" hidden="false" customHeight="false" outlineLevel="0" collapsed="false">
      <c r="A111" s="163" t="s">
        <v>2647</v>
      </c>
      <c r="B111" s="160" t="n">
        <v>5</v>
      </c>
      <c r="C111" s="157" t="s">
        <v>2618</v>
      </c>
      <c r="D111" s="158" t="n">
        <v>8</v>
      </c>
      <c r="E111" s="163" t="s">
        <v>2341</v>
      </c>
      <c r="F111" s="152" t="n">
        <v>958</v>
      </c>
      <c r="G111" s="153" t="n">
        <v>0.0136419137054558</v>
      </c>
      <c r="H111" s="153" t="n">
        <v>0.00335919073185131</v>
      </c>
      <c r="I111" s="153" t="n">
        <v>0.013517745302714</v>
      </c>
      <c r="J111" s="153" t="n">
        <v>0.00328448419816932</v>
      </c>
    </row>
    <row r="112" customFormat="false" ht="12.75" hidden="false" customHeight="false" outlineLevel="0" collapsed="false">
      <c r="A112" s="163" t="s">
        <v>2338</v>
      </c>
      <c r="B112" s="160" t="n">
        <v>6</v>
      </c>
      <c r="C112" s="157" t="s">
        <v>2618</v>
      </c>
      <c r="D112" s="158" t="n">
        <v>8</v>
      </c>
      <c r="E112" s="163" t="s">
        <v>2341</v>
      </c>
      <c r="F112" s="152" t="n">
        <v>958</v>
      </c>
      <c r="G112" s="153" t="n">
        <v>0.0209046547274499</v>
      </c>
      <c r="H112" s="153" t="n">
        <v>0.00430732249321658</v>
      </c>
      <c r="I112" s="153" t="n">
        <v>0.020615866388309</v>
      </c>
      <c r="J112" s="153" t="n">
        <v>0.00453780702807496</v>
      </c>
    </row>
    <row r="113" customFormat="false" ht="12.75" hidden="false" customHeight="false" outlineLevel="0" collapsed="false">
      <c r="A113" s="158"/>
      <c r="B113" s="160"/>
      <c r="C113" s="157"/>
      <c r="D113" s="158"/>
      <c r="E113" s="158"/>
      <c r="F113" s="152"/>
      <c r="G113" s="153"/>
      <c r="H113" s="153"/>
      <c r="I113" s="153"/>
      <c r="J113" s="153"/>
    </row>
    <row r="114" customFormat="false" ht="12.75" hidden="false" customHeight="false" outlineLevel="0" collapsed="false">
      <c r="A114" s="158" t="s">
        <v>2344</v>
      </c>
      <c r="B114" s="160" t="n">
        <v>2</v>
      </c>
      <c r="C114" s="157" t="s">
        <v>2618</v>
      </c>
      <c r="D114" s="158" t="n">
        <v>2</v>
      </c>
      <c r="E114" s="158" t="s">
        <v>2345</v>
      </c>
      <c r="F114" s="152" t="n">
        <v>1031</v>
      </c>
      <c r="G114" s="153" t="n">
        <v>0.062159169870434</v>
      </c>
      <c r="H114" s="153" t="n">
        <v>0.00763345445176271</v>
      </c>
      <c r="I114" s="153" t="n">
        <v>0.0596508244</v>
      </c>
      <c r="J114" s="153" t="n">
        <v>0.0070402762</v>
      </c>
    </row>
    <row r="115" customFormat="false" ht="12.75" hidden="false" customHeight="false" outlineLevel="0" collapsed="false">
      <c r="A115" s="158"/>
      <c r="B115" s="160"/>
      <c r="C115" s="157"/>
      <c r="D115" s="158"/>
      <c r="E115" s="158"/>
      <c r="F115" s="152"/>
      <c r="G115" s="153"/>
      <c r="H115" s="153"/>
      <c r="I115" s="153"/>
      <c r="J115" s="153"/>
    </row>
    <row r="116" customFormat="false" ht="12.75" hidden="false" customHeight="false" outlineLevel="0" collapsed="false">
      <c r="A116" s="162" t="s">
        <v>2347</v>
      </c>
      <c r="B116" s="160" t="n">
        <v>5</v>
      </c>
      <c r="C116" s="157" t="s">
        <v>2618</v>
      </c>
      <c r="D116" s="158" t="n">
        <v>4</v>
      </c>
      <c r="E116" s="162" t="s">
        <v>2348</v>
      </c>
      <c r="F116" s="152" t="n">
        <v>1000</v>
      </c>
      <c r="G116" s="153" t="n">
        <v>0.0522846174487595</v>
      </c>
      <c r="H116" s="153" t="n">
        <v>0.00705503185039942</v>
      </c>
      <c r="I116" s="153" t="n">
        <v>0.0505030181086519</v>
      </c>
      <c r="J116" s="153" t="n">
        <v>0.00653147572329332</v>
      </c>
    </row>
    <row r="117" customFormat="false" ht="12.75" hidden="false" customHeight="false" outlineLevel="0" collapsed="false">
      <c r="A117" s="162" t="s">
        <v>2350</v>
      </c>
      <c r="B117" s="160" t="n">
        <v>5</v>
      </c>
      <c r="C117" s="157" t="s">
        <v>2618</v>
      </c>
      <c r="D117" s="158" t="n">
        <v>9</v>
      </c>
      <c r="E117" s="162" t="s">
        <v>2351</v>
      </c>
      <c r="F117" s="152" t="n">
        <v>994</v>
      </c>
      <c r="G117" s="153" t="n">
        <v>0.0554081800577555</v>
      </c>
      <c r="H117" s="153" t="n">
        <v>0.00720379122625359</v>
      </c>
      <c r="I117" s="153" t="n">
        <v>0.0534093449586407</v>
      </c>
      <c r="J117" s="153" t="n">
        <v>0.00666503178317443</v>
      </c>
    </row>
    <row r="118" customFormat="false" ht="12.75" hidden="false" customHeight="false" outlineLevel="0" collapsed="false">
      <c r="A118" s="162" t="s">
        <v>2348</v>
      </c>
      <c r="B118" s="160" t="n">
        <v>4</v>
      </c>
      <c r="C118" s="157" t="s">
        <v>2618</v>
      </c>
      <c r="D118" s="158" t="n">
        <v>9</v>
      </c>
      <c r="E118" s="162" t="s">
        <v>2351</v>
      </c>
      <c r="F118" s="152" t="n">
        <v>994</v>
      </c>
      <c r="G118" s="153" t="n">
        <v>0.0141632290802913</v>
      </c>
      <c r="H118" s="153" t="n">
        <v>0.00336867283885085</v>
      </c>
      <c r="I118" s="153" t="n">
        <v>0.0140286161412922</v>
      </c>
      <c r="J118" s="153" t="n">
        <v>0.00335910116722769</v>
      </c>
    </row>
    <row r="119" customFormat="false" ht="12.75" hidden="false" customHeight="false" outlineLevel="0" collapsed="false">
      <c r="A119" s="162" t="s">
        <v>2350</v>
      </c>
      <c r="B119" s="160" t="n">
        <v>5</v>
      </c>
      <c r="C119" s="157" t="s">
        <v>2618</v>
      </c>
      <c r="D119" s="158" t="n">
        <v>2</v>
      </c>
      <c r="E119" s="162" t="s">
        <v>2354</v>
      </c>
      <c r="F119" s="152" t="n">
        <v>1000</v>
      </c>
      <c r="G119" s="153" t="n">
        <v>0.0560693128492964</v>
      </c>
      <c r="H119" s="153" t="n">
        <v>0.00731682697375595</v>
      </c>
      <c r="I119" s="153" t="n">
        <v>0.0540241448692153</v>
      </c>
      <c r="J119" s="153" t="n">
        <v>0.00679577276760072</v>
      </c>
    </row>
    <row r="120" customFormat="false" ht="12.75" hidden="false" customHeight="false" outlineLevel="0" collapsed="false">
      <c r="A120" s="162" t="s">
        <v>2348</v>
      </c>
      <c r="B120" s="160" t="n">
        <v>4</v>
      </c>
      <c r="C120" s="157" t="s">
        <v>2618</v>
      </c>
      <c r="D120" s="158" t="n">
        <v>2</v>
      </c>
      <c r="E120" s="162" t="s">
        <v>2354</v>
      </c>
      <c r="F120" s="152" t="n">
        <v>1000</v>
      </c>
      <c r="G120" s="153" t="n">
        <v>0.0142187857156571</v>
      </c>
      <c r="H120" s="153" t="n">
        <v>0.00356372880776868</v>
      </c>
      <c r="I120" s="153" t="n">
        <v>0.0140845070422535</v>
      </c>
      <c r="J120" s="153" t="n">
        <v>0.00355148095873479</v>
      </c>
    </row>
    <row r="121" customFormat="false" ht="12.75" hidden="false" customHeight="false" outlineLevel="0" collapsed="false">
      <c r="A121" s="162" t="s">
        <v>2351</v>
      </c>
      <c r="B121" s="160" t="n">
        <v>9</v>
      </c>
      <c r="C121" s="157" t="s">
        <v>2618</v>
      </c>
      <c r="D121" s="158" t="n">
        <v>2</v>
      </c>
      <c r="E121" s="162" t="s">
        <v>2354</v>
      </c>
      <c r="F121" s="152" t="n">
        <v>994</v>
      </c>
      <c r="G121" s="153" t="n">
        <v>0.00207160996252776</v>
      </c>
      <c r="H121" s="153" t="n">
        <v>0.000865232556161882</v>
      </c>
      <c r="I121" s="153" t="n">
        <v>0.00206796333556897</v>
      </c>
      <c r="J121" s="153" t="n">
        <v>0.00087221742252322</v>
      </c>
    </row>
    <row r="122" customFormat="false" ht="12.75" hidden="false" customHeight="false" outlineLevel="0" collapsed="false">
      <c r="A122" s="158"/>
      <c r="B122" s="160"/>
      <c r="C122" s="157"/>
      <c r="D122" s="158"/>
      <c r="E122" s="158"/>
      <c r="F122" s="152"/>
      <c r="G122" s="153"/>
      <c r="H122" s="153"/>
      <c r="I122" s="153"/>
      <c r="J122" s="153"/>
    </row>
    <row r="123" customFormat="false" ht="12.75" hidden="false" customHeight="false" outlineLevel="0" collapsed="false">
      <c r="A123" s="165" t="s">
        <v>2651</v>
      </c>
      <c r="B123" s="160" t="n">
        <v>2</v>
      </c>
      <c r="C123" s="157" t="s">
        <v>2618</v>
      </c>
      <c r="D123" s="158" t="n">
        <v>2</v>
      </c>
      <c r="E123" s="162" t="s">
        <v>2359</v>
      </c>
      <c r="F123" s="152" t="n">
        <v>786</v>
      </c>
      <c r="G123" s="153" t="n">
        <v>0.00318769719112765</v>
      </c>
      <c r="H123" s="153" t="n">
        <v>0.00164101902813876</v>
      </c>
      <c r="I123" s="153" t="n">
        <v>0.00318066157760814</v>
      </c>
      <c r="J123" s="153" t="n">
        <v>0.00161474421108992</v>
      </c>
    </row>
    <row r="124" customFormat="false" ht="12.75" hidden="false" customHeight="false" outlineLevel="0" collapsed="false">
      <c r="A124" s="158"/>
      <c r="B124" s="160"/>
      <c r="C124" s="157"/>
      <c r="D124" s="158"/>
      <c r="E124" s="158"/>
      <c r="F124" s="152"/>
      <c r="G124" s="153"/>
      <c r="H124" s="153"/>
      <c r="I124" s="153"/>
      <c r="J124" s="153"/>
    </row>
    <row r="125" customFormat="false" ht="12.75" hidden="false" customHeight="false" outlineLevel="0" collapsed="false">
      <c r="A125" s="158" t="s">
        <v>2652</v>
      </c>
      <c r="B125" s="160" t="n">
        <v>2</v>
      </c>
      <c r="C125" s="157" t="s">
        <v>2618</v>
      </c>
      <c r="D125" s="158" t="n">
        <v>2</v>
      </c>
      <c r="E125" s="157" t="s">
        <v>2362</v>
      </c>
      <c r="F125" s="152" t="n">
        <v>1005</v>
      </c>
      <c r="G125" s="153" t="n">
        <v>0.0034908643463371</v>
      </c>
      <c r="H125" s="153" t="n">
        <v>0.00160603089873177</v>
      </c>
      <c r="I125" s="153" t="n">
        <v>0.00348258706467662</v>
      </c>
      <c r="J125" s="153" t="n">
        <v>0.00158496634167016</v>
      </c>
    </row>
    <row r="126" customFormat="false" ht="12.75" hidden="false" customHeight="false" outlineLevel="0" collapsed="false">
      <c r="A126" s="158" t="s">
        <v>2653</v>
      </c>
      <c r="B126" s="160" t="n">
        <v>2</v>
      </c>
      <c r="C126" s="157" t="s">
        <v>2618</v>
      </c>
      <c r="D126" s="158" t="n">
        <v>2</v>
      </c>
      <c r="E126" s="157" t="s">
        <v>2654</v>
      </c>
      <c r="F126" s="152" t="n">
        <v>1005</v>
      </c>
      <c r="G126" s="153" t="n">
        <v>0.00447761194029851</v>
      </c>
      <c r="H126" s="153" t="n">
        <v>0.00186863457725895</v>
      </c>
      <c r="I126" s="153" t="n">
        <v>0.00449119838400481</v>
      </c>
      <c r="J126" s="153" t="n">
        <v>0.00186784302446277</v>
      </c>
    </row>
    <row r="127" customFormat="false" ht="12.75" hidden="false" customHeight="false" outlineLevel="0" collapsed="false">
      <c r="A127" s="158" t="s">
        <v>2362</v>
      </c>
      <c r="B127" s="160" t="n">
        <v>2</v>
      </c>
      <c r="C127" s="157" t="s">
        <v>2618</v>
      </c>
      <c r="D127" s="158" t="n">
        <v>2</v>
      </c>
      <c r="E127" s="157" t="s">
        <v>2654</v>
      </c>
      <c r="F127" s="152" t="n">
        <v>1005</v>
      </c>
      <c r="G127" s="153" t="n">
        <v>0.00199004975124378</v>
      </c>
      <c r="H127" s="153" t="n">
        <v>0.00111574892274015</v>
      </c>
      <c r="I127" s="153" t="n">
        <v>0.00199004975124378</v>
      </c>
      <c r="J127" s="153" t="n">
        <v>0.00111574892274015</v>
      </c>
    </row>
    <row r="128" customFormat="false" ht="12.75" hidden="false" customHeight="false" outlineLevel="0" collapsed="false">
      <c r="A128" s="158"/>
      <c r="B128" s="160"/>
      <c r="C128" s="157"/>
      <c r="D128" s="158"/>
      <c r="E128" s="158"/>
      <c r="F128" s="152"/>
      <c r="G128" s="153"/>
      <c r="H128" s="153"/>
      <c r="I128" s="153"/>
      <c r="J128" s="153"/>
    </row>
    <row r="129" customFormat="false" ht="12.75" hidden="false" customHeight="false" outlineLevel="0" collapsed="false">
      <c r="A129" s="158" t="s">
        <v>2655</v>
      </c>
      <c r="B129" s="160" t="n">
        <v>9</v>
      </c>
      <c r="C129" s="157" t="s">
        <v>2618</v>
      </c>
      <c r="D129" s="158" t="n">
        <v>10</v>
      </c>
      <c r="E129" s="158" t="s">
        <v>2365</v>
      </c>
      <c r="F129" s="152" t="n">
        <v>989</v>
      </c>
      <c r="G129" s="153" t="n">
        <v>0.0249477120067708</v>
      </c>
      <c r="H129" s="153" t="n">
        <v>0.00467723678056559</v>
      </c>
      <c r="I129" s="153" t="n">
        <v>0.0245365689248399</v>
      </c>
      <c r="J129" s="153" t="n">
        <v>0.00447673339231181</v>
      </c>
    </row>
    <row r="130" customFormat="false" ht="12.75" hidden="false" customHeight="false" outlineLevel="0" collapsed="false">
      <c r="A130" s="158" t="s">
        <v>2367</v>
      </c>
      <c r="B130" s="160" t="n">
        <v>9</v>
      </c>
      <c r="C130" s="157" t="s">
        <v>2618</v>
      </c>
      <c r="D130" s="158" t="n">
        <v>10</v>
      </c>
      <c r="E130" s="158" t="s">
        <v>2368</v>
      </c>
      <c r="F130" s="152" t="n">
        <v>989</v>
      </c>
      <c r="G130" s="153" t="n">
        <v>0.0132846550486925</v>
      </c>
      <c r="H130" s="153" t="n">
        <v>0.00347035851996843</v>
      </c>
      <c r="I130" s="153" t="n">
        <v>0.0131670598809122</v>
      </c>
      <c r="J130" s="153" t="n">
        <v>0.00339935817879009</v>
      </c>
    </row>
    <row r="131" customFormat="false" ht="12.75" hidden="false" customHeight="false" outlineLevel="0" collapsed="false">
      <c r="A131" s="158" t="s">
        <v>2365</v>
      </c>
      <c r="B131" s="160" t="n">
        <v>10</v>
      </c>
      <c r="C131" s="157" t="s">
        <v>2618</v>
      </c>
      <c r="D131" s="158" t="n">
        <v>10</v>
      </c>
      <c r="E131" s="158" t="s">
        <v>2368</v>
      </c>
      <c r="F131" s="152" t="n">
        <v>989</v>
      </c>
      <c r="G131" s="153" t="n">
        <v>0.0299116506562535</v>
      </c>
      <c r="H131" s="153" t="n">
        <v>0.00521374607625836</v>
      </c>
      <c r="I131" s="153" t="n">
        <v>0.0293225480283114</v>
      </c>
      <c r="J131" s="153" t="n">
        <v>0.00488228976145048</v>
      </c>
    </row>
    <row r="132" customFormat="false" ht="12.75" hidden="false" customHeight="false" outlineLevel="0" collapsed="false">
      <c r="A132" s="158"/>
      <c r="B132" s="160"/>
      <c r="C132" s="157"/>
      <c r="D132" s="158"/>
      <c r="E132" s="158"/>
      <c r="F132" s="152"/>
      <c r="G132" s="153"/>
      <c r="H132" s="153"/>
      <c r="I132" s="153"/>
      <c r="J132" s="153"/>
    </row>
    <row r="133" customFormat="false" ht="12.75" hidden="false" customHeight="false" outlineLevel="0" collapsed="false">
      <c r="A133" s="158" t="s">
        <v>2371</v>
      </c>
      <c r="B133" s="160" t="n">
        <v>10</v>
      </c>
      <c r="C133" s="157" t="s">
        <v>2618</v>
      </c>
      <c r="D133" s="158" t="n">
        <v>9</v>
      </c>
      <c r="E133" s="158" t="s">
        <v>2372</v>
      </c>
      <c r="F133" s="152" t="n">
        <v>899</v>
      </c>
      <c r="G133" s="153" t="n">
        <v>0.050536940217121</v>
      </c>
      <c r="H133" s="153" t="n">
        <v>0.00754792864966805</v>
      </c>
      <c r="I133" s="153" t="n">
        <v>0.0488715277777777</v>
      </c>
      <c r="J133" s="153" t="n">
        <v>0.00704918866530552</v>
      </c>
    </row>
    <row r="134" customFormat="false" ht="12.75" hidden="false" customHeight="false" outlineLevel="0" collapsed="false">
      <c r="A134" s="158" t="s">
        <v>2374</v>
      </c>
      <c r="B134" s="160" t="n">
        <v>10</v>
      </c>
      <c r="C134" s="157" t="s">
        <v>2618</v>
      </c>
      <c r="D134" s="158" t="n">
        <v>10</v>
      </c>
      <c r="E134" s="158" t="s">
        <v>2375</v>
      </c>
      <c r="F134" s="152" t="n">
        <v>896</v>
      </c>
      <c r="G134" s="153" t="n">
        <v>0.0563043084260253</v>
      </c>
      <c r="H134" s="153" t="n">
        <v>0.00769163675315564</v>
      </c>
      <c r="I134" s="153" t="n">
        <v>0.0542410714285713</v>
      </c>
      <c r="J134" s="153" t="n">
        <v>0.00720191271423593</v>
      </c>
    </row>
    <row r="135" customFormat="false" ht="12.75" hidden="false" customHeight="false" outlineLevel="0" collapsed="false">
      <c r="A135" s="158" t="s">
        <v>2372</v>
      </c>
      <c r="B135" s="160" t="n">
        <v>9</v>
      </c>
      <c r="C135" s="157" t="s">
        <v>2618</v>
      </c>
      <c r="D135" s="158" t="n">
        <v>10</v>
      </c>
      <c r="E135" s="158" t="s">
        <v>2375</v>
      </c>
      <c r="F135" s="152" t="n">
        <v>896</v>
      </c>
      <c r="G135" s="153" t="n">
        <v>0.0514942767425342</v>
      </c>
      <c r="H135" s="153" t="n">
        <v>0.00729905155002736</v>
      </c>
      <c r="I135" s="153" t="n">
        <v>0.0497643849206349</v>
      </c>
      <c r="J135" s="153" t="n">
        <v>0.00692574417602156</v>
      </c>
    </row>
    <row r="136" customFormat="false" ht="12.75" hidden="false" customHeight="false" outlineLevel="0" collapsed="false">
      <c r="A136" s="158"/>
      <c r="B136" s="160"/>
      <c r="C136" s="157"/>
      <c r="D136" s="158"/>
      <c r="E136" s="158"/>
      <c r="F136" s="152"/>
      <c r="G136" s="153"/>
      <c r="H136" s="153"/>
      <c r="I136" s="153"/>
      <c r="J136" s="153"/>
    </row>
    <row r="137" customFormat="false" ht="12.75" hidden="false" customHeight="false" outlineLevel="0" collapsed="false">
      <c r="A137" s="162" t="s">
        <v>2656</v>
      </c>
      <c r="B137" s="160" t="n">
        <v>3</v>
      </c>
      <c r="C137" s="157" t="s">
        <v>2618</v>
      </c>
      <c r="D137" s="158" t="n">
        <v>3</v>
      </c>
      <c r="E137" s="162" t="s">
        <v>2657</v>
      </c>
      <c r="F137" s="152" t="n">
        <v>1001</v>
      </c>
      <c r="G137" s="153" t="n">
        <v>0.00568833288633128</v>
      </c>
      <c r="H137" s="153" t="n">
        <v>0.00167941054493048</v>
      </c>
      <c r="I137" s="153" t="n">
        <v>0.00566666666666667</v>
      </c>
      <c r="J137" s="153" t="n">
        <v>0.0016832744780707</v>
      </c>
    </row>
    <row r="138" customFormat="false" ht="12.75" hidden="false" customHeight="false" outlineLevel="0" collapsed="false">
      <c r="A138" s="162" t="s">
        <v>2658</v>
      </c>
      <c r="B138" s="160" t="n">
        <v>3</v>
      </c>
      <c r="C138" s="157" t="s">
        <v>2618</v>
      </c>
      <c r="D138" s="158" t="n">
        <v>9</v>
      </c>
      <c r="E138" s="162" t="s">
        <v>2382</v>
      </c>
      <c r="F138" s="152" t="n">
        <v>1000</v>
      </c>
      <c r="G138" s="153" t="n">
        <v>0.00390392189102716</v>
      </c>
      <c r="H138" s="153" t="n">
        <v>0.00111262091550135</v>
      </c>
      <c r="I138" s="153" t="n">
        <v>0.00388888888888889</v>
      </c>
      <c r="J138" s="153" t="n">
        <v>0.0010895322694454</v>
      </c>
    </row>
    <row r="139" customFormat="false" ht="12.75" hidden="false" customHeight="false" outlineLevel="0" collapsed="false">
      <c r="A139" s="162" t="s">
        <v>2659</v>
      </c>
      <c r="B139" s="160" t="n">
        <v>3</v>
      </c>
      <c r="C139" s="157" t="s">
        <v>2618</v>
      </c>
      <c r="D139" s="158" t="n">
        <v>9</v>
      </c>
      <c r="E139" s="162" t="s">
        <v>2382</v>
      </c>
      <c r="F139" s="152" t="n">
        <v>1000</v>
      </c>
      <c r="G139" s="153" t="n">
        <v>0.00513297991359939</v>
      </c>
      <c r="H139" s="153" t="n">
        <v>0.00149889537085208</v>
      </c>
      <c r="I139" s="153" t="n">
        <v>0.00511111111111111</v>
      </c>
      <c r="J139" s="153" t="n">
        <v>0.00151665769348299</v>
      </c>
    </row>
    <row r="140" customFormat="false" ht="12.75" hidden="false" customHeight="false" outlineLevel="0" collapsed="false">
      <c r="A140" s="158"/>
      <c r="B140" s="160"/>
      <c r="C140" s="157"/>
      <c r="D140" s="158"/>
      <c r="E140" s="158"/>
      <c r="F140" s="152"/>
      <c r="G140" s="153"/>
      <c r="H140" s="153"/>
      <c r="I140" s="153"/>
      <c r="J140" s="153"/>
    </row>
    <row r="141" customFormat="false" ht="12.75" hidden="false" customHeight="false" outlineLevel="0" collapsed="false">
      <c r="A141" s="162" t="s">
        <v>2660</v>
      </c>
      <c r="B141" s="160" t="n">
        <v>2</v>
      </c>
      <c r="C141" s="157" t="s">
        <v>2618</v>
      </c>
      <c r="D141" s="158" t="n">
        <v>2</v>
      </c>
      <c r="E141" s="163" t="s">
        <v>2661</v>
      </c>
      <c r="F141" s="152" t="n">
        <v>1000</v>
      </c>
      <c r="G141" s="153" t="n">
        <v>0.0506739896218245</v>
      </c>
      <c r="H141" s="153" t="n">
        <v>0.00676008454340065</v>
      </c>
      <c r="I141" s="153" t="n">
        <v>0.049</v>
      </c>
      <c r="J141" s="153" t="n">
        <v>0.00631728098465122</v>
      </c>
    </row>
    <row r="142" customFormat="false" ht="12.75" hidden="false" customHeight="false" outlineLevel="0" collapsed="false">
      <c r="A142" s="162" t="s">
        <v>2451</v>
      </c>
      <c r="B142" s="160" t="n">
        <v>2</v>
      </c>
      <c r="C142" s="157" t="s">
        <v>2618</v>
      </c>
      <c r="D142" s="158" t="n">
        <v>1</v>
      </c>
      <c r="E142" s="163" t="s">
        <v>2662</v>
      </c>
      <c r="F142" s="152" t="n">
        <v>1000</v>
      </c>
      <c r="G142" s="153" t="n">
        <v>0.0432218346274773</v>
      </c>
      <c r="H142" s="153" t="n">
        <v>0.00617920205023156</v>
      </c>
      <c r="I142" s="153" t="n">
        <v>0.042</v>
      </c>
      <c r="J142" s="153" t="n">
        <v>0.00593969946880995</v>
      </c>
    </row>
    <row r="143" customFormat="false" ht="12.75" hidden="false" customHeight="false" outlineLevel="0" collapsed="false">
      <c r="A143" s="163" t="s">
        <v>2661</v>
      </c>
      <c r="B143" s="160" t="n">
        <v>2</v>
      </c>
      <c r="C143" s="157" t="s">
        <v>2618</v>
      </c>
      <c r="D143" s="158" t="n">
        <v>1</v>
      </c>
      <c r="E143" s="163" t="s">
        <v>2662</v>
      </c>
      <c r="F143" s="152" t="n">
        <v>1001</v>
      </c>
      <c r="G143" s="153" t="n">
        <v>0.0432225827370045</v>
      </c>
      <c r="H143" s="153" t="n">
        <v>0.00629922668488798</v>
      </c>
      <c r="I143" s="153" t="n">
        <v>0.042</v>
      </c>
      <c r="J143" s="153" t="n">
        <v>0.00593887109979144</v>
      </c>
    </row>
    <row r="144" customFormat="false" ht="12.75" hidden="false" customHeight="false" outlineLevel="0" collapsed="false">
      <c r="A144" s="158"/>
      <c r="B144" s="160"/>
      <c r="C144" s="157"/>
      <c r="D144" s="158"/>
      <c r="E144" s="158"/>
      <c r="F144" s="152"/>
      <c r="G144" s="153"/>
      <c r="H144" s="153"/>
      <c r="I144" s="153"/>
      <c r="J144" s="153"/>
    </row>
    <row r="145" customFormat="false" ht="12.75" hidden="false" customHeight="false" outlineLevel="0" collapsed="false">
      <c r="A145" s="163" t="s">
        <v>2663</v>
      </c>
      <c r="B145" s="160" t="n">
        <v>2</v>
      </c>
      <c r="C145" s="157" t="s">
        <v>2618</v>
      </c>
      <c r="D145" s="158" t="n">
        <v>2</v>
      </c>
      <c r="E145" s="163" t="s">
        <v>2389</v>
      </c>
      <c r="F145" s="152" t="n">
        <v>950</v>
      </c>
      <c r="G145" s="153" t="n">
        <v>0.0438913863173718</v>
      </c>
      <c r="H145" s="153" t="n">
        <v>0.00678645136764705</v>
      </c>
      <c r="I145" s="153" t="n">
        <v>0.0426315789473684</v>
      </c>
      <c r="J145" s="153" t="n">
        <v>0.00639280103499771</v>
      </c>
    </row>
    <row r="146" customFormat="false" ht="12.75" hidden="false" customHeight="false" outlineLevel="0" collapsed="false">
      <c r="A146" s="163" t="s">
        <v>2664</v>
      </c>
      <c r="B146" s="160" t="n">
        <v>1</v>
      </c>
      <c r="C146" s="157" t="s">
        <v>2618</v>
      </c>
      <c r="D146" s="158" t="n">
        <v>2</v>
      </c>
      <c r="E146" s="163" t="s">
        <v>2665</v>
      </c>
      <c r="F146" s="152" t="n">
        <v>950</v>
      </c>
      <c r="G146" s="153" t="n">
        <v>0.0372246720963118</v>
      </c>
      <c r="H146" s="153" t="n">
        <v>0.00593143430065971</v>
      </c>
      <c r="I146" s="153" t="n">
        <v>0.0363157894736842</v>
      </c>
      <c r="J146" s="153" t="n">
        <v>0.00566740610511201</v>
      </c>
    </row>
    <row r="147" customFormat="false" ht="12.75" hidden="false" customHeight="false" outlineLevel="0" collapsed="false">
      <c r="A147" s="163" t="s">
        <v>2664</v>
      </c>
      <c r="B147" s="160" t="n">
        <v>1</v>
      </c>
      <c r="C147" s="157" t="s">
        <v>2618</v>
      </c>
      <c r="D147" s="158" t="n">
        <v>2</v>
      </c>
      <c r="E147" s="163" t="s">
        <v>2389</v>
      </c>
      <c r="F147" s="152" t="n">
        <v>950</v>
      </c>
      <c r="G147" s="153" t="n">
        <v>0.0399958878851092</v>
      </c>
      <c r="H147" s="153" t="n">
        <v>0.00631122525743626</v>
      </c>
      <c r="I147" s="153" t="n">
        <v>0.0389473684210526</v>
      </c>
      <c r="J147" s="153" t="n">
        <v>0.00594125188289597</v>
      </c>
    </row>
    <row r="148" customFormat="false" ht="12.75" hidden="false" customHeight="false" outlineLevel="0" collapsed="false">
      <c r="A148" s="158"/>
      <c r="B148" s="160"/>
      <c r="C148" s="157"/>
      <c r="D148" s="158"/>
      <c r="E148" s="158"/>
      <c r="F148" s="152"/>
      <c r="G148" s="153"/>
      <c r="H148" s="153"/>
      <c r="I148" s="153"/>
      <c r="J148" s="153"/>
    </row>
    <row r="149" customFormat="false" ht="12.75" hidden="false" customHeight="false" outlineLevel="0" collapsed="false">
      <c r="A149" s="158" t="s">
        <v>2391</v>
      </c>
      <c r="B149" s="160" t="n">
        <v>2</v>
      </c>
      <c r="C149" s="157" t="s">
        <v>2618</v>
      </c>
      <c r="D149" s="158" t="n">
        <v>2</v>
      </c>
      <c r="E149" s="158" t="s">
        <v>2666</v>
      </c>
      <c r="F149" s="152" t="n">
        <v>857</v>
      </c>
      <c r="G149" s="153" t="n">
        <v>0.0327985874</v>
      </c>
      <c r="H149" s="153" t="n">
        <v>0.0056468393</v>
      </c>
      <c r="I149" s="153" t="n">
        <v>0.0320886814</v>
      </c>
      <c r="J149" s="153" t="n">
        <v>0.0053969201</v>
      </c>
    </row>
    <row r="150" customFormat="false" ht="12.75" hidden="false" customHeight="false" outlineLevel="0" collapsed="false">
      <c r="A150" s="158"/>
      <c r="B150" s="160"/>
      <c r="C150" s="157"/>
      <c r="D150" s="158"/>
      <c r="E150" s="158"/>
      <c r="F150" s="152"/>
      <c r="G150" s="153"/>
      <c r="H150" s="153"/>
      <c r="I150" s="153"/>
      <c r="J150" s="153"/>
    </row>
    <row r="151" customFormat="false" ht="12.75" hidden="false" customHeight="false" outlineLevel="0" collapsed="false">
      <c r="A151" s="158" t="s">
        <v>2394</v>
      </c>
      <c r="B151" s="160" t="n">
        <v>2</v>
      </c>
      <c r="C151" s="157" t="s">
        <v>2618</v>
      </c>
      <c r="D151" s="158" t="n">
        <v>2</v>
      </c>
      <c r="E151" s="158" t="s">
        <v>2395</v>
      </c>
      <c r="F151" s="152" t="n">
        <v>1029</v>
      </c>
      <c r="G151" s="153" t="n">
        <v>0.0038989685</v>
      </c>
      <c r="H151" s="153" t="n">
        <v>0.0013158531</v>
      </c>
      <c r="I151" s="153" t="n">
        <v>0.0038872692</v>
      </c>
      <c r="J151" s="153" t="n">
        <v>0.00128457</v>
      </c>
    </row>
    <row r="152" customFormat="false" ht="12.75" hidden="false" customHeight="false" outlineLevel="0" collapsed="false">
      <c r="A152" s="158"/>
      <c r="B152" s="160"/>
      <c r="C152" s="157"/>
      <c r="D152" s="158"/>
      <c r="E152" s="158"/>
      <c r="F152" s="152"/>
      <c r="G152" s="153"/>
      <c r="H152" s="153"/>
      <c r="I152" s="153"/>
      <c r="J152" s="153"/>
    </row>
    <row r="153" customFormat="false" ht="12.75" hidden="false" customHeight="false" outlineLevel="0" collapsed="false">
      <c r="A153" s="158" t="s">
        <v>2397</v>
      </c>
      <c r="B153" s="160" t="n">
        <v>2</v>
      </c>
      <c r="C153" s="157" t="s">
        <v>2618</v>
      </c>
      <c r="D153" s="158" t="n">
        <v>2</v>
      </c>
      <c r="E153" s="158" t="s">
        <v>2398</v>
      </c>
      <c r="F153" s="152" t="n">
        <v>1001</v>
      </c>
      <c r="G153" s="153" t="n">
        <v>0.0946395057</v>
      </c>
      <c r="H153" s="153" t="n">
        <v>0.0099566577</v>
      </c>
      <c r="I153" s="153" t="n">
        <v>0.0889110889</v>
      </c>
      <c r="J153" s="153" t="n">
        <v>0.0086551287</v>
      </c>
    </row>
    <row r="154" customFormat="false" ht="12.75" hidden="false" customHeight="false" outlineLevel="0" collapsed="false">
      <c r="A154" s="158"/>
      <c r="B154" s="160"/>
      <c r="C154" s="157"/>
      <c r="D154" s="158"/>
      <c r="E154" s="158"/>
      <c r="F154" s="152"/>
      <c r="G154" s="153"/>
      <c r="H154" s="153"/>
      <c r="I154" s="153"/>
      <c r="J154" s="153"/>
    </row>
    <row r="155" customFormat="false" ht="12.75" hidden="false" customHeight="false" outlineLevel="0" collapsed="false">
      <c r="A155" s="158" t="s">
        <v>2400</v>
      </c>
      <c r="B155" s="160" t="n">
        <v>2</v>
      </c>
      <c r="C155" s="157" t="s">
        <v>2618</v>
      </c>
      <c r="D155" s="158" t="n">
        <v>2</v>
      </c>
      <c r="E155" s="158" t="s">
        <v>2401</v>
      </c>
      <c r="F155" s="152" t="n">
        <v>692</v>
      </c>
      <c r="G155" s="153" t="n">
        <v>0.00580415077314354</v>
      </c>
      <c r="H155" s="153" t="n">
        <v>0.00266977378438474</v>
      </c>
      <c r="I155" s="153" t="n">
        <v>0.00578034682080925</v>
      </c>
      <c r="J155" s="153" t="n">
        <v>0.00263989150307995</v>
      </c>
    </row>
    <row r="156" customFormat="false" ht="12.75" hidden="false" customHeight="false" outlineLevel="0" collapsed="false">
      <c r="A156" s="158" t="s">
        <v>2403</v>
      </c>
      <c r="B156" s="160" t="n">
        <v>2</v>
      </c>
      <c r="C156" s="157" t="s">
        <v>2618</v>
      </c>
      <c r="D156" s="158" t="n">
        <v>2</v>
      </c>
      <c r="E156" s="158" t="s">
        <v>2404</v>
      </c>
      <c r="F156" s="152" t="n">
        <v>692</v>
      </c>
      <c r="G156" s="153" t="n">
        <v>0.0469621669410847</v>
      </c>
      <c r="H156" s="153" t="n">
        <v>0.00780610905580444</v>
      </c>
      <c r="I156" s="153" t="n">
        <v>0.0455202312138728</v>
      </c>
      <c r="J156" s="153" t="n">
        <v>0.00747029352198978</v>
      </c>
    </row>
    <row r="157" customFormat="false" ht="12.75" hidden="false" customHeight="false" outlineLevel="0" collapsed="false">
      <c r="A157" s="158" t="s">
        <v>2401</v>
      </c>
      <c r="B157" s="160" t="n">
        <v>2</v>
      </c>
      <c r="C157" s="157" t="s">
        <v>2618</v>
      </c>
      <c r="D157" s="158" t="n">
        <v>2</v>
      </c>
      <c r="E157" s="158" t="s">
        <v>2404</v>
      </c>
      <c r="F157" s="152" t="n">
        <v>697</v>
      </c>
      <c r="G157" s="153" t="n">
        <v>0.0454237016264093</v>
      </c>
      <c r="H157" s="153" t="n">
        <v>0.00784769747940047</v>
      </c>
      <c r="I157" s="153" t="n">
        <v>0.0440751445086705</v>
      </c>
      <c r="J157" s="153" t="n">
        <v>0.007512522835989</v>
      </c>
    </row>
    <row r="158" customFormat="false" ht="12.75" hidden="false" customHeight="false" outlineLevel="0" collapsed="false">
      <c r="A158" s="158"/>
      <c r="B158" s="160"/>
      <c r="C158" s="157"/>
      <c r="D158" s="158"/>
      <c r="E158" s="158"/>
      <c r="F158" s="152"/>
      <c r="G158" s="153"/>
      <c r="H158" s="153"/>
      <c r="I158" s="153"/>
      <c r="J158" s="153"/>
    </row>
    <row r="159" customFormat="false" ht="12.75" hidden="false" customHeight="false" outlineLevel="0" collapsed="false">
      <c r="A159" s="162" t="s">
        <v>2407</v>
      </c>
      <c r="B159" s="160" t="n">
        <v>2</v>
      </c>
      <c r="C159" s="157" t="s">
        <v>2618</v>
      </c>
      <c r="D159" s="158" t="n">
        <v>2</v>
      </c>
      <c r="E159" s="162" t="s">
        <v>2408</v>
      </c>
      <c r="F159" s="152" t="n">
        <v>807</v>
      </c>
      <c r="G159" s="153" t="n">
        <v>0.00248241848477007</v>
      </c>
      <c r="H159" s="153" t="n">
        <v>0.00176987113034058</v>
      </c>
      <c r="I159" s="153" t="n">
        <v>0.00247831474597274</v>
      </c>
      <c r="J159" s="153" t="n">
        <v>0.00172767153376051</v>
      </c>
    </row>
    <row r="160" customFormat="false" ht="12.75" hidden="false" customHeight="false" outlineLevel="0" collapsed="false">
      <c r="A160" s="158" t="s">
        <v>2667</v>
      </c>
      <c r="B160" s="160" t="n">
        <v>1</v>
      </c>
      <c r="C160" s="157" t="s">
        <v>2618</v>
      </c>
      <c r="D160" s="158" t="n">
        <v>2</v>
      </c>
      <c r="E160" s="158" t="s">
        <v>2668</v>
      </c>
      <c r="F160" s="152" t="n">
        <v>807</v>
      </c>
      <c r="G160" s="153" t="n">
        <v>0</v>
      </c>
      <c r="H160" s="153" t="n">
        <v>0</v>
      </c>
      <c r="I160" s="153" t="n">
        <v>0</v>
      </c>
      <c r="J160" s="153" t="n">
        <v>0</v>
      </c>
    </row>
    <row r="161" customFormat="false" ht="12.75" hidden="false" customHeight="false" outlineLevel="0" collapsed="false">
      <c r="A161" s="158" t="s">
        <v>2667</v>
      </c>
      <c r="B161" s="160" t="n">
        <v>1</v>
      </c>
      <c r="C161" s="157" t="s">
        <v>2618</v>
      </c>
      <c r="D161" s="158" t="n">
        <v>2</v>
      </c>
      <c r="E161" s="158" t="s">
        <v>2408</v>
      </c>
      <c r="F161" s="152" t="n">
        <v>807</v>
      </c>
      <c r="G161" s="153" t="n">
        <v>0.00248241848477007</v>
      </c>
      <c r="H161" s="153" t="n">
        <v>0.00176987113034058</v>
      </c>
      <c r="I161" s="153" t="n">
        <v>0.00247831474597274</v>
      </c>
      <c r="J161" s="153" t="n">
        <v>0.00172767153376052</v>
      </c>
    </row>
    <row r="162" customFormat="false" ht="12.75" hidden="false" customHeight="false" outlineLevel="0" collapsed="false">
      <c r="A162" s="20"/>
      <c r="B162" s="160"/>
      <c r="D162" s="158"/>
      <c r="E162" s="20"/>
      <c r="F162" s="152"/>
      <c r="G162" s="153"/>
      <c r="H162" s="153"/>
      <c r="I162" s="153"/>
      <c r="J162" s="153"/>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105" man="true" max="16383" min="0"/>
  </rowBreaks>
  <colBreaks count="1" manualBreakCount="1">
    <brk id="10" man="true" max="65535" min="0"/>
  </colBreak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921875" defaultRowHeight="12.75" zeroHeight="false" outlineLevelRow="0" outlineLevelCol="0"/>
  <cols>
    <col collapsed="false" customWidth="true" hidden="false" outlineLevel="0" max="1" min="1" style="0" width="24.61"/>
    <col collapsed="false" customWidth="true" hidden="false" outlineLevel="0" max="2" min="2" style="0" width="14.11"/>
    <col collapsed="false" customWidth="true" hidden="false" outlineLevel="0" max="3" min="3" style="0" width="14.49"/>
    <col collapsed="false" customWidth="true" hidden="false" outlineLevel="0" max="4" min="4" style="0" width="13.62"/>
    <col collapsed="false" customWidth="true" hidden="false" outlineLevel="0" max="5" min="5" style="0" width="12.87"/>
  </cols>
  <sheetData>
    <row r="1" customFormat="false" ht="12.75" hidden="false" customHeight="false" outlineLevel="0" collapsed="false">
      <c r="A1" s="34" t="s">
        <v>2669</v>
      </c>
      <c r="B1" s="134"/>
      <c r="C1" s="134"/>
    </row>
    <row r="2" customFormat="false" ht="21" hidden="false" customHeight="true" outlineLevel="0" collapsed="false">
      <c r="A2" s="19"/>
      <c r="B2" s="166" t="s">
        <v>2670</v>
      </c>
      <c r="C2" s="167" t="s">
        <v>2671</v>
      </c>
      <c r="D2" s="19"/>
      <c r="E2" s="19"/>
    </row>
    <row r="3" customFormat="false" ht="12.75" hidden="false" customHeight="false" outlineLevel="0" collapsed="false">
      <c r="A3" s="168" t="s">
        <v>2544</v>
      </c>
      <c r="B3" s="169" t="s">
        <v>2672</v>
      </c>
      <c r="C3" s="170"/>
      <c r="D3" s="168" t="s">
        <v>2545</v>
      </c>
      <c r="E3" s="168" t="s">
        <v>2546</v>
      </c>
    </row>
    <row r="4" customFormat="false" ht="12.75" hidden="false" customHeight="false" outlineLevel="0" collapsed="false">
      <c r="A4" s="171" t="s">
        <v>130</v>
      </c>
      <c r="B4" s="172" t="n">
        <v>0.0309758681345778</v>
      </c>
      <c r="C4" s="173" t="n">
        <v>0.0164081165704099</v>
      </c>
      <c r="D4" s="174" t="s">
        <v>2553</v>
      </c>
      <c r="E4" s="175" t="s">
        <v>2554</v>
      </c>
    </row>
    <row r="5" customFormat="false" ht="12.75" hidden="false" customHeight="false" outlineLevel="0" collapsed="false">
      <c r="A5" s="176" t="s">
        <v>686</v>
      </c>
      <c r="B5" s="172" t="n">
        <v>0.0619857473</v>
      </c>
      <c r="C5" s="173" t="n">
        <v>0.0062891175</v>
      </c>
      <c r="D5" s="174" t="s">
        <v>2573</v>
      </c>
      <c r="E5" s="174" t="s">
        <v>2578</v>
      </c>
    </row>
    <row r="6" customFormat="false" ht="12.75" hidden="false" customHeight="false" outlineLevel="0" collapsed="false">
      <c r="A6" s="176" t="s">
        <v>801</v>
      </c>
      <c r="B6" s="172" t="n">
        <v>0.00696493438441961</v>
      </c>
      <c r="C6" s="173" t="n">
        <v>0.00245566587203224</v>
      </c>
      <c r="D6" s="174" t="s">
        <v>2573</v>
      </c>
      <c r="E6" s="174" t="s">
        <v>2580</v>
      </c>
    </row>
    <row r="7" customFormat="false" ht="12.75" hidden="false" customHeight="false" outlineLevel="0" collapsed="false">
      <c r="A7" s="176" t="s">
        <v>891</v>
      </c>
      <c r="B7" s="172" t="n">
        <v>0.0376137014912892</v>
      </c>
      <c r="C7" s="173" t="n">
        <v>0.00393338602420882</v>
      </c>
      <c r="D7" s="174" t="s">
        <v>2573</v>
      </c>
      <c r="E7" s="174" t="s">
        <v>2584</v>
      </c>
    </row>
    <row r="8" customFormat="false" ht="12.75" hidden="false" customHeight="false" outlineLevel="0" collapsed="false">
      <c r="A8" s="176" t="s">
        <v>1065</v>
      </c>
      <c r="B8" s="172" t="n">
        <v>0.0390092376212707</v>
      </c>
      <c r="C8" s="173" t="n">
        <v>0.0020847842038367</v>
      </c>
      <c r="D8" s="174" t="s">
        <v>2573</v>
      </c>
      <c r="E8" s="174" t="s">
        <v>2587</v>
      </c>
    </row>
    <row r="9" customFormat="false" ht="12.75" hidden="false" customHeight="false" outlineLevel="0" collapsed="false">
      <c r="A9" s="176" t="s">
        <v>1202</v>
      </c>
      <c r="B9" s="172" t="n">
        <v>0.0961482846475226</v>
      </c>
      <c r="C9" s="173" t="n">
        <v>0.0064318102958632</v>
      </c>
      <c r="D9" s="174" t="s">
        <v>2573</v>
      </c>
      <c r="E9" s="174" t="s">
        <v>2587</v>
      </c>
    </row>
    <row r="10" customFormat="false" ht="12.75" hidden="false" customHeight="false" outlineLevel="0" collapsed="false">
      <c r="A10" s="176" t="s">
        <v>1443</v>
      </c>
      <c r="B10" s="172" t="n">
        <v>0.018025968828322</v>
      </c>
      <c r="C10" s="173" t="n">
        <v>0.013854679485444</v>
      </c>
      <c r="D10" s="174" t="s">
        <v>2573</v>
      </c>
      <c r="E10" s="174" t="s">
        <v>2590</v>
      </c>
    </row>
    <row r="11" customFormat="false" ht="12.75" hidden="false" customHeight="false" outlineLevel="0" collapsed="false">
      <c r="A11" s="176" t="s">
        <v>1560</v>
      </c>
      <c r="B11" s="172" t="n">
        <v>0.038428825030352</v>
      </c>
      <c r="C11" s="173" t="n">
        <v>0.00207160996252776</v>
      </c>
      <c r="D11" s="174" t="s">
        <v>2573</v>
      </c>
      <c r="E11" s="174" t="s">
        <v>2592</v>
      </c>
    </row>
    <row r="12" customFormat="false" ht="12.75" hidden="false" customHeight="false" outlineLevel="0" collapsed="false">
      <c r="A12" s="176" t="s">
        <v>1970</v>
      </c>
      <c r="B12" s="172" t="n">
        <v>0.0397795784863577</v>
      </c>
      <c r="C12" s="173" t="n">
        <v>0.0015807972069558</v>
      </c>
      <c r="D12" s="174" t="s">
        <v>2573</v>
      </c>
      <c r="E12" s="174" t="s">
        <v>2602</v>
      </c>
    </row>
    <row r="13" customFormat="false" ht="12.75" hidden="false" customHeight="false" outlineLevel="0" collapsed="false">
      <c r="A13" s="177" t="s">
        <v>2072</v>
      </c>
      <c r="B13" s="178" t="n">
        <v>0.0204700365308105</v>
      </c>
      <c r="C13" s="179" t="n">
        <v>0.0010777594723302</v>
      </c>
      <c r="D13" s="180" t="s">
        <v>2573</v>
      </c>
      <c r="E13" s="180" t="s">
        <v>2607</v>
      </c>
    </row>
    <row r="15" customFormat="false" ht="12.75" hidden="false" customHeight="false" outlineLevel="0" collapsed="false">
      <c r="A15" s="181" t="s">
        <v>2673</v>
      </c>
    </row>
    <row r="16" customFormat="false" ht="13.5" hidden="false" customHeight="false" outlineLevel="0" collapsed="false"/>
    <row r="17" customFormat="false" ht="12.75" hidden="false" customHeight="false" outlineLevel="0" collapsed="false">
      <c r="A17" s="62" t="s">
        <v>2674</v>
      </c>
      <c r="B17" s="63"/>
      <c r="C17" s="63"/>
      <c r="D17" s="64"/>
      <c r="E17" s="64"/>
      <c r="F17" s="65"/>
    </row>
    <row r="18" customFormat="false" ht="12.75" hidden="false" customHeight="false" outlineLevel="0" collapsed="false">
      <c r="A18" s="68" t="s">
        <v>2675</v>
      </c>
      <c r="B18" s="69"/>
      <c r="C18" s="69"/>
      <c r="D18" s="69"/>
      <c r="E18" s="69"/>
      <c r="F18" s="70"/>
    </row>
    <row r="19" customFormat="false" ht="12.75" hidden="false" customHeight="false" outlineLevel="0" collapsed="false">
      <c r="A19" s="71" t="s">
        <v>2676</v>
      </c>
      <c r="B19" s="72" t="s">
        <v>2468</v>
      </c>
      <c r="C19" s="182" t="s">
        <v>2677</v>
      </c>
      <c r="D19" s="72"/>
      <c r="E19" s="72" t="s">
        <v>2678</v>
      </c>
      <c r="F19" s="73" t="s">
        <v>2679</v>
      </c>
    </row>
    <row r="20" customFormat="false" ht="12.75" hidden="false" customHeight="false" outlineLevel="0" collapsed="false">
      <c r="A20" s="71" t="n">
        <v>4.0972</v>
      </c>
      <c r="B20" s="72" t="n">
        <v>9</v>
      </c>
      <c r="C20" s="72" t="n">
        <v>0.01492387</v>
      </c>
      <c r="D20" s="72" t="n">
        <v>0.05171902</v>
      </c>
      <c r="E20" s="72" t="n">
        <v>0.03332145</v>
      </c>
      <c r="F20" s="82" t="n">
        <v>0.00268</v>
      </c>
    </row>
    <row r="21" customFormat="false" ht="13.5" hidden="false" customHeight="false" outlineLevel="0" collapsed="false">
      <c r="A21" s="183"/>
      <c r="B21" s="184"/>
      <c r="C21" s="184"/>
      <c r="D21" s="184"/>
      <c r="E21" s="184"/>
      <c r="F21" s="185"/>
    </row>
    <row r="25" customFormat="false" ht="12.75" hidden="false" customHeight="false" outlineLevel="0" collapsed="false">
      <c r="C25" s="0" t="s">
        <v>2680</v>
      </c>
    </row>
    <row r="26" customFormat="false" ht="15" hidden="false" customHeight="false" outlineLevel="0" collapsed="false">
      <c r="A26" s="186" t="s">
        <v>2681</v>
      </c>
      <c r="B26" s="186" t="s">
        <v>2682</v>
      </c>
      <c r="C26" s="187" t="s">
        <v>2683</v>
      </c>
      <c r="D26" s="187" t="s">
        <v>75</v>
      </c>
      <c r="E26" s="187" t="s">
        <v>11</v>
      </c>
      <c r="F26" s="187" t="s">
        <v>46</v>
      </c>
    </row>
    <row r="27" customFormat="false" ht="12.75" hidden="false" customHeight="false" outlineLevel="0" collapsed="false">
      <c r="A27" s="188" t="s">
        <v>25</v>
      </c>
      <c r="B27" s="189" t="n">
        <v>13</v>
      </c>
      <c r="C27" s="134"/>
      <c r="D27" s="134"/>
      <c r="E27" s="134"/>
      <c r="F27" s="134" t="s">
        <v>2684</v>
      </c>
    </row>
    <row r="28" customFormat="false" ht="12.75" hidden="false" customHeight="false" outlineLevel="0" collapsed="false">
      <c r="A28" s="188" t="s">
        <v>33</v>
      </c>
      <c r="B28" s="189" t="n">
        <v>54</v>
      </c>
      <c r="C28" s="134"/>
      <c r="D28" s="134" t="s">
        <v>2684</v>
      </c>
      <c r="E28" s="134"/>
      <c r="F28" s="134"/>
    </row>
    <row r="29" customFormat="false" ht="12.75" hidden="false" customHeight="false" outlineLevel="0" collapsed="false">
      <c r="A29" s="188" t="s">
        <v>41</v>
      </c>
      <c r="B29" s="189" t="n">
        <v>5</v>
      </c>
      <c r="C29" s="134" t="s">
        <v>2684</v>
      </c>
      <c r="D29" s="134"/>
      <c r="E29" s="134"/>
      <c r="F29" s="134"/>
    </row>
    <row r="30" customFormat="false" ht="12.75" hidden="false" customHeight="false" outlineLevel="0" collapsed="false">
      <c r="A30" s="188" t="s">
        <v>11</v>
      </c>
      <c r="B30" s="189" t="n">
        <v>290</v>
      </c>
      <c r="C30" s="134"/>
      <c r="D30" s="134"/>
      <c r="E30" s="134" t="s">
        <v>2684</v>
      </c>
      <c r="F30" s="134"/>
    </row>
    <row r="31" customFormat="false" ht="12.75" hidden="false" customHeight="false" outlineLevel="0" collapsed="false">
      <c r="A31" s="188" t="s">
        <v>46</v>
      </c>
      <c r="B31" s="189" t="n">
        <v>221</v>
      </c>
      <c r="C31" s="134"/>
      <c r="D31" s="134"/>
      <c r="E31" s="134"/>
      <c r="F31" s="134" t="s">
        <v>2684</v>
      </c>
    </row>
    <row r="32" customFormat="false" ht="12.75" hidden="false" customHeight="false" outlineLevel="0" collapsed="false">
      <c r="A32" s="188" t="s">
        <v>363</v>
      </c>
      <c r="B32" s="189" t="n">
        <v>16</v>
      </c>
      <c r="C32" s="134" t="s">
        <v>2684</v>
      </c>
      <c r="D32" s="134"/>
      <c r="E32" s="134"/>
      <c r="F32" s="134"/>
    </row>
    <row r="33" customFormat="false" ht="12.75" hidden="false" customHeight="false" outlineLevel="0" collapsed="false">
      <c r="A33" s="188" t="s">
        <v>594</v>
      </c>
      <c r="B33" s="189" t="n">
        <v>19</v>
      </c>
      <c r="C33" s="134" t="s">
        <v>2684</v>
      </c>
      <c r="D33" s="134"/>
      <c r="E33" s="134"/>
      <c r="F33" s="134"/>
    </row>
    <row r="34" customFormat="false" ht="12.75" hidden="false" customHeight="false" outlineLevel="0" collapsed="false">
      <c r="A34" s="188" t="s">
        <v>75</v>
      </c>
      <c r="B34" s="189" t="n">
        <v>2</v>
      </c>
      <c r="C34" s="134"/>
      <c r="D34" s="134" t="s">
        <v>2684</v>
      </c>
      <c r="E34" s="134"/>
      <c r="F34" s="134"/>
    </row>
    <row r="35" customFormat="false" ht="12.75" hidden="false" customHeight="false" outlineLevel="0" collapsed="false">
      <c r="A35" s="188" t="s">
        <v>108</v>
      </c>
      <c r="B35" s="189" t="n">
        <v>107</v>
      </c>
      <c r="C35" s="134" t="s">
        <v>2684</v>
      </c>
      <c r="D35" s="134"/>
      <c r="E35" s="134"/>
      <c r="F35" s="134"/>
    </row>
    <row r="36" customFormat="false" ht="12.75" hidden="false" customHeight="false" outlineLevel="0" collapsed="false">
      <c r="A36" s="188" t="s">
        <v>2685</v>
      </c>
      <c r="B36" s="189" t="n">
        <v>727</v>
      </c>
    </row>
    <row r="37" customFormat="false" ht="12.75" hidden="false" customHeight="false" outlineLevel="0" collapsed="false">
      <c r="C37" s="0" t="n">
        <f aca="false">B29+B32+B33+B35</f>
        <v>147</v>
      </c>
      <c r="D37" s="0" t="n">
        <f aca="false">B28+B34</f>
        <v>56</v>
      </c>
      <c r="E37" s="0" t="n">
        <f aca="false">B30</f>
        <v>290</v>
      </c>
      <c r="F37" s="0" t="n">
        <f aca="false">B27+B31</f>
        <v>23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G2"/>
    </sheetView>
  </sheetViews>
  <sheetFormatPr defaultColWidth="9.0546875" defaultRowHeight="12.75" zeroHeight="false" outlineLevelRow="0" outlineLevelCol="0"/>
  <cols>
    <col collapsed="false" customWidth="true" hidden="false" outlineLevel="0" max="2" min="2" style="0" width="61.24"/>
    <col collapsed="false" customWidth="true" hidden="false" outlineLevel="0" max="3" min="3" style="0" width="29.11"/>
    <col collapsed="false" customWidth="true" hidden="false" outlineLevel="0" max="4" min="4" style="0" width="26.11"/>
    <col collapsed="false" customWidth="true" hidden="false" outlineLevel="0" max="7" min="7" style="0" width="12.87"/>
    <col collapsed="false" customWidth="true" hidden="false" outlineLevel="0" max="10" min="10" style="0" width="89.74"/>
  </cols>
  <sheetData>
    <row r="1" customFormat="false" ht="369.75" hidden="false" customHeight="false" outlineLevel="0" collapsed="false">
      <c r="B1" s="190" t="s">
        <v>2686</v>
      </c>
    </row>
    <row r="2" customFormat="false" ht="12.75" hidden="false" customHeight="false" outlineLevel="0" collapsed="false">
      <c r="A2" s="143" t="s">
        <v>2687</v>
      </c>
      <c r="B2" s="143"/>
      <c r="C2" s="143"/>
      <c r="D2" s="143"/>
      <c r="E2" s="143"/>
      <c r="F2" s="143"/>
      <c r="G2" s="143"/>
    </row>
    <row r="3" customFormat="false" ht="12.75" hidden="false" customHeight="false" outlineLevel="0" collapsed="false">
      <c r="A3" s="37" t="s">
        <v>2166</v>
      </c>
      <c r="B3" s="37" t="s">
        <v>2167</v>
      </c>
      <c r="C3" s="37" t="s">
        <v>2168</v>
      </c>
      <c r="D3" s="191" t="s">
        <v>2688</v>
      </c>
      <c r="E3" s="37" t="s">
        <v>2169</v>
      </c>
      <c r="F3" s="38" t="s">
        <v>2170</v>
      </c>
      <c r="G3" s="38" t="s">
        <v>2689</v>
      </c>
    </row>
    <row r="4" customFormat="false" ht="12.75" hidden="false" customHeight="false" outlineLevel="0" collapsed="false">
      <c r="A4" s="192" t="s">
        <v>2177</v>
      </c>
      <c r="B4" s="193" t="s">
        <v>2617</v>
      </c>
      <c r="C4" s="192" t="s">
        <v>2179</v>
      </c>
      <c r="D4" s="194" t="s">
        <v>2690</v>
      </c>
      <c r="E4" s="195" t="n">
        <v>0.000242169875447205</v>
      </c>
      <c r="F4" s="42" t="n">
        <v>1</v>
      </c>
      <c r="G4" s="42"/>
    </row>
    <row r="5" customFormat="false" ht="12.75" hidden="false" customHeight="false" outlineLevel="0" collapsed="false">
      <c r="A5" s="192" t="s">
        <v>2180</v>
      </c>
      <c r="B5" s="193" t="s">
        <v>2181</v>
      </c>
      <c r="C5" s="193" t="s">
        <v>2182</v>
      </c>
      <c r="D5" s="194" t="s">
        <v>2690</v>
      </c>
      <c r="E5" s="195" t="n">
        <v>0.000242169875447205</v>
      </c>
      <c r="F5" s="42" t="n">
        <v>2</v>
      </c>
      <c r="G5" s="42"/>
    </row>
    <row r="6" customFormat="false" ht="12.75" hidden="false" customHeight="false" outlineLevel="0" collapsed="false">
      <c r="A6" s="192" t="s">
        <v>2183</v>
      </c>
      <c r="B6" s="193" t="s">
        <v>2184</v>
      </c>
      <c r="C6" s="193" t="s">
        <v>2185</v>
      </c>
      <c r="D6" s="194" t="s">
        <v>2691</v>
      </c>
      <c r="E6" s="195" t="n">
        <v>0.0418753001512945</v>
      </c>
      <c r="F6" s="42" t="n">
        <v>4</v>
      </c>
      <c r="G6" s="42"/>
    </row>
    <row r="7" customFormat="false" ht="12.75" hidden="false" customHeight="false" outlineLevel="0" collapsed="false">
      <c r="A7" s="192" t="s">
        <v>1687</v>
      </c>
      <c r="B7" s="193" t="s">
        <v>2186</v>
      </c>
      <c r="C7" s="193" t="s">
        <v>2187</v>
      </c>
      <c r="D7" s="194" t="s">
        <v>2691</v>
      </c>
      <c r="E7" s="195" t="n">
        <v>0.0304376491466003</v>
      </c>
      <c r="F7" s="42" t="n">
        <v>10</v>
      </c>
      <c r="G7" s="42"/>
    </row>
    <row r="8" customFormat="false" ht="12.75" hidden="false" customHeight="false" outlineLevel="0" collapsed="false">
      <c r="A8" s="192" t="s">
        <v>2188</v>
      </c>
      <c r="B8" s="193" t="s">
        <v>2189</v>
      </c>
      <c r="C8" s="193" t="s">
        <v>2190</v>
      </c>
      <c r="D8" s="194" t="s">
        <v>2691</v>
      </c>
      <c r="E8" s="195" t="n">
        <v>0.0066260753</v>
      </c>
      <c r="F8" s="42" t="n">
        <v>9</v>
      </c>
      <c r="G8" s="42"/>
    </row>
    <row r="9" customFormat="false" ht="12.75" hidden="false" customHeight="false" outlineLevel="0" collapsed="false">
      <c r="A9" s="192" t="s">
        <v>2191</v>
      </c>
      <c r="B9" s="193" t="s">
        <v>2692</v>
      </c>
      <c r="C9" s="193" t="s">
        <v>2193</v>
      </c>
      <c r="D9" s="194" t="s">
        <v>2691</v>
      </c>
      <c r="E9" s="195" t="n">
        <v>0.0052962856</v>
      </c>
      <c r="F9" s="42" t="n">
        <v>6</v>
      </c>
      <c r="G9" s="42"/>
    </row>
    <row r="10" customFormat="false" ht="12.75" hidden="false" customHeight="false" outlineLevel="0" collapsed="false">
      <c r="A10" s="192" t="s">
        <v>2194</v>
      </c>
      <c r="B10" s="193" t="s">
        <v>2190</v>
      </c>
      <c r="C10" s="193" t="s">
        <v>2193</v>
      </c>
      <c r="D10" s="194" t="s">
        <v>2690</v>
      </c>
      <c r="E10" s="195" t="n">
        <v>0.0023437588</v>
      </c>
      <c r="F10" s="42" t="n">
        <v>8</v>
      </c>
      <c r="G10" s="42"/>
    </row>
    <row r="11" customFormat="false" ht="12.75" hidden="false" customHeight="false" outlineLevel="0" collapsed="false">
      <c r="A11" s="192" t="s">
        <v>2195</v>
      </c>
      <c r="B11" s="193" t="s">
        <v>2196</v>
      </c>
      <c r="C11" s="193" t="s">
        <v>2197</v>
      </c>
      <c r="D11" s="194" t="s">
        <v>2691</v>
      </c>
      <c r="E11" s="195" t="n">
        <v>0.0164081165704099</v>
      </c>
      <c r="F11" s="42" t="n">
        <v>2</v>
      </c>
      <c r="G11" s="44"/>
    </row>
    <row r="12" customFormat="false" ht="12.75" hidden="false" customHeight="false" outlineLevel="0" collapsed="false">
      <c r="A12" s="192" t="s">
        <v>2198</v>
      </c>
      <c r="B12" s="193" t="s">
        <v>2199</v>
      </c>
      <c r="C12" s="193" t="s">
        <v>2200</v>
      </c>
      <c r="D12" s="194" t="s">
        <v>2691</v>
      </c>
      <c r="E12" s="195" t="n">
        <v>0.0301413527950985</v>
      </c>
      <c r="F12" s="42" t="n">
        <v>6</v>
      </c>
      <c r="G12" s="42" t="s">
        <v>2201</v>
      </c>
    </row>
    <row r="13" customFormat="false" ht="12.75" hidden="false" customHeight="false" outlineLevel="0" collapsed="false">
      <c r="A13" s="192" t="s">
        <v>2202</v>
      </c>
      <c r="B13" s="193" t="s">
        <v>2197</v>
      </c>
      <c r="C13" s="193" t="s">
        <v>2200</v>
      </c>
      <c r="D13" s="194" t="s">
        <v>2691</v>
      </c>
      <c r="E13" s="195" t="n">
        <v>0.0203921976763104</v>
      </c>
      <c r="F13" s="42" t="n">
        <v>6</v>
      </c>
      <c r="G13" s="42" t="s">
        <v>2201</v>
      </c>
    </row>
    <row r="14" customFormat="false" ht="12.75" hidden="false" customHeight="false" outlineLevel="0" collapsed="false">
      <c r="A14" s="192" t="s">
        <v>2203</v>
      </c>
      <c r="B14" s="193" t="s">
        <v>2199</v>
      </c>
      <c r="C14" s="193" t="s">
        <v>2420</v>
      </c>
      <c r="D14" s="194" t="s">
        <v>2691</v>
      </c>
      <c r="E14" s="195" t="n">
        <v>0.0355225895457212</v>
      </c>
      <c r="F14" s="42" t="n">
        <v>7</v>
      </c>
      <c r="G14" s="42" t="s">
        <v>2201</v>
      </c>
    </row>
    <row r="15" customFormat="false" ht="12.75" hidden="false" customHeight="false" outlineLevel="0" collapsed="false">
      <c r="A15" s="192" t="s">
        <v>2205</v>
      </c>
      <c r="B15" s="193" t="s">
        <v>2197</v>
      </c>
      <c r="C15" s="193" t="s">
        <v>2420</v>
      </c>
      <c r="D15" s="194" t="s">
        <v>2691</v>
      </c>
      <c r="E15" s="195" t="n">
        <v>0.0307491337534198</v>
      </c>
      <c r="F15" s="42" t="n">
        <v>9</v>
      </c>
      <c r="G15" s="42" t="s">
        <v>2201</v>
      </c>
    </row>
    <row r="16" customFormat="false" ht="12.75" hidden="false" customHeight="false" outlineLevel="0" collapsed="false">
      <c r="A16" s="192" t="s">
        <v>2206</v>
      </c>
      <c r="B16" s="193" t="s">
        <v>2200</v>
      </c>
      <c r="C16" s="193" t="s">
        <v>2420</v>
      </c>
      <c r="D16" s="194" t="s">
        <v>2691</v>
      </c>
      <c r="E16" s="195" t="n">
        <v>0.038074066902339</v>
      </c>
      <c r="F16" s="42" t="n">
        <v>8</v>
      </c>
      <c r="G16" s="42" t="s">
        <v>2201</v>
      </c>
    </row>
    <row r="17" customFormat="false" ht="12.75" hidden="false" customHeight="false" outlineLevel="0" collapsed="false">
      <c r="A17" s="192" t="s">
        <v>2207</v>
      </c>
      <c r="B17" s="193" t="s">
        <v>2208</v>
      </c>
      <c r="C17" s="193" t="s">
        <v>2209</v>
      </c>
      <c r="D17" s="194" t="s">
        <v>2691</v>
      </c>
      <c r="E17" s="195" t="n">
        <v>0.0164308284</v>
      </c>
      <c r="F17" s="42" t="n">
        <v>8</v>
      </c>
      <c r="G17" s="42"/>
    </row>
    <row r="18" customFormat="false" ht="12.75" hidden="false" customHeight="false" outlineLevel="0" collapsed="false">
      <c r="A18" s="192" t="s">
        <v>2210</v>
      </c>
      <c r="B18" s="193" t="s">
        <v>2211</v>
      </c>
      <c r="C18" s="193" t="s">
        <v>2212</v>
      </c>
      <c r="D18" s="194" t="s">
        <v>2691</v>
      </c>
      <c r="E18" s="195" t="n">
        <v>0.049460247</v>
      </c>
      <c r="F18" s="42" t="n">
        <v>10</v>
      </c>
      <c r="G18" s="42" t="s">
        <v>2213</v>
      </c>
    </row>
    <row r="19" customFormat="false" ht="12.75" hidden="false" customHeight="false" outlineLevel="0" collapsed="false">
      <c r="A19" s="192" t="s">
        <v>2214</v>
      </c>
      <c r="B19" s="193" t="s">
        <v>2215</v>
      </c>
      <c r="C19" s="193" t="s">
        <v>2216</v>
      </c>
      <c r="D19" s="194" t="s">
        <v>2691</v>
      </c>
      <c r="E19" s="195" t="n">
        <v>0.0520043495</v>
      </c>
      <c r="F19" s="42" t="n">
        <v>8</v>
      </c>
      <c r="G19" s="42" t="s">
        <v>2213</v>
      </c>
    </row>
    <row r="20" customFormat="false" ht="12.75" hidden="false" customHeight="false" outlineLevel="0" collapsed="false">
      <c r="A20" s="192" t="s">
        <v>2217</v>
      </c>
      <c r="B20" s="193" t="s">
        <v>2212</v>
      </c>
      <c r="C20" s="193" t="s">
        <v>2216</v>
      </c>
      <c r="D20" s="194" t="s">
        <v>2691</v>
      </c>
      <c r="E20" s="195" t="n">
        <v>0.0439336658</v>
      </c>
      <c r="F20" s="42" t="n">
        <v>11</v>
      </c>
      <c r="G20" s="42" t="s">
        <v>2213</v>
      </c>
    </row>
    <row r="21" customFormat="false" ht="12.75" hidden="false" customHeight="false" outlineLevel="0" collapsed="false">
      <c r="A21" s="192" t="s">
        <v>2218</v>
      </c>
      <c r="B21" s="193" t="s">
        <v>2219</v>
      </c>
      <c r="C21" s="193" t="s">
        <v>2220</v>
      </c>
      <c r="D21" s="194" t="s">
        <v>2691</v>
      </c>
      <c r="E21" s="195" t="n">
        <v>0.030346879</v>
      </c>
      <c r="F21" s="42" t="n">
        <v>4</v>
      </c>
      <c r="G21" s="42"/>
    </row>
    <row r="22" customFormat="false" ht="12.75" hidden="false" customHeight="false" outlineLevel="0" collapsed="false">
      <c r="A22" s="192" t="s">
        <v>2221</v>
      </c>
      <c r="B22" s="193" t="s">
        <v>2222</v>
      </c>
      <c r="C22" s="193" t="s">
        <v>2223</v>
      </c>
      <c r="D22" s="194" t="s">
        <v>2691</v>
      </c>
      <c r="E22" s="195" t="n">
        <v>0.0208489774</v>
      </c>
      <c r="F22" s="42" t="n">
        <v>5</v>
      </c>
      <c r="G22" s="42"/>
    </row>
    <row r="23" customFormat="false" ht="12.75" hidden="false" customHeight="false" outlineLevel="0" collapsed="false">
      <c r="A23" s="192" t="s">
        <v>2224</v>
      </c>
      <c r="B23" s="193" t="s">
        <v>2225</v>
      </c>
      <c r="C23" s="193" t="s">
        <v>2226</v>
      </c>
      <c r="D23" s="194" t="s">
        <v>2691</v>
      </c>
      <c r="E23" s="195" t="n">
        <v>0.0209176905</v>
      </c>
      <c r="F23" s="42" t="n">
        <v>11</v>
      </c>
      <c r="G23" s="42"/>
    </row>
    <row r="24" customFormat="false" ht="12.75" hidden="false" customHeight="false" outlineLevel="0" collapsed="false">
      <c r="A24" s="192" t="s">
        <v>2227</v>
      </c>
      <c r="B24" s="193" t="s">
        <v>2228</v>
      </c>
      <c r="C24" s="193" t="s">
        <v>2229</v>
      </c>
      <c r="D24" s="194" t="s">
        <v>2691</v>
      </c>
      <c r="E24" s="195" t="n">
        <v>0.0224873964</v>
      </c>
      <c r="F24" s="42" t="n">
        <v>6</v>
      </c>
      <c r="G24" s="42" t="s">
        <v>2201</v>
      </c>
    </row>
    <row r="25" customFormat="false" ht="12.75" hidden="false" customHeight="false" outlineLevel="0" collapsed="false">
      <c r="A25" s="192" t="s">
        <v>2230</v>
      </c>
      <c r="B25" s="193" t="s">
        <v>2231</v>
      </c>
      <c r="C25" s="193" t="s">
        <v>2232</v>
      </c>
      <c r="D25" s="194" t="s">
        <v>2690</v>
      </c>
      <c r="E25" s="195" t="n">
        <v>0.00831288533418589</v>
      </c>
      <c r="F25" s="42" t="n">
        <v>11</v>
      </c>
      <c r="G25" s="42" t="s">
        <v>2213</v>
      </c>
    </row>
    <row r="26" customFormat="false" ht="12.75" hidden="false" customHeight="false" outlineLevel="0" collapsed="false">
      <c r="A26" s="192" t="s">
        <v>1714</v>
      </c>
      <c r="B26" s="193" t="s">
        <v>2233</v>
      </c>
      <c r="C26" s="193" t="s">
        <v>2234</v>
      </c>
      <c r="D26" s="194" t="s">
        <v>2691</v>
      </c>
      <c r="E26" s="195" t="n">
        <v>0.0344771752540294</v>
      </c>
      <c r="F26" s="42" t="n">
        <v>15</v>
      </c>
      <c r="G26" s="42" t="s">
        <v>2201</v>
      </c>
    </row>
    <row r="27" customFormat="false" ht="12.75" hidden="false" customHeight="false" outlineLevel="0" collapsed="false">
      <c r="A27" s="192" t="s">
        <v>2235</v>
      </c>
      <c r="B27" s="193" t="s">
        <v>2236</v>
      </c>
      <c r="C27" s="193" t="s">
        <v>2237</v>
      </c>
      <c r="D27" s="194" t="s">
        <v>2691</v>
      </c>
      <c r="E27" s="195" t="n">
        <v>0.0251955167473746</v>
      </c>
      <c r="F27" s="42" t="n">
        <v>16</v>
      </c>
      <c r="G27" s="42" t="s">
        <v>2201</v>
      </c>
    </row>
    <row r="28" customFormat="false" ht="12.75" hidden="false" customHeight="false" outlineLevel="0" collapsed="false">
      <c r="A28" s="192" t="s">
        <v>2238</v>
      </c>
      <c r="B28" s="193" t="s">
        <v>2234</v>
      </c>
      <c r="C28" s="193" t="s">
        <v>2237</v>
      </c>
      <c r="D28" s="194" t="s">
        <v>2691</v>
      </c>
      <c r="E28" s="195" t="n">
        <v>0.0272482036257029</v>
      </c>
      <c r="F28" s="42" t="n">
        <v>13</v>
      </c>
      <c r="G28" s="42" t="s">
        <v>2201</v>
      </c>
    </row>
    <row r="29" customFormat="false" ht="12.75" hidden="false" customHeight="false" outlineLevel="0" collapsed="false">
      <c r="A29" s="192" t="s">
        <v>2239</v>
      </c>
      <c r="B29" s="193" t="s">
        <v>2240</v>
      </c>
      <c r="C29" s="193" t="s">
        <v>2241</v>
      </c>
      <c r="D29" s="194" t="s">
        <v>2691</v>
      </c>
      <c r="E29" s="195" t="n">
        <v>0.0281016292</v>
      </c>
      <c r="F29" s="42" t="n">
        <v>5</v>
      </c>
      <c r="G29" s="42"/>
    </row>
    <row r="30" customFormat="false" ht="12.75" hidden="false" customHeight="false" outlineLevel="0" collapsed="false">
      <c r="A30" s="192" t="s">
        <v>2242</v>
      </c>
      <c r="B30" s="193" t="s">
        <v>2243</v>
      </c>
      <c r="C30" s="193" t="s">
        <v>2244</v>
      </c>
      <c r="D30" s="194" t="s">
        <v>2690</v>
      </c>
      <c r="E30" s="195" t="n">
        <v>0.0006690457</v>
      </c>
      <c r="F30" s="42" t="n">
        <v>3</v>
      </c>
      <c r="G30" s="42"/>
    </row>
    <row r="31" customFormat="false" ht="12.75" hidden="false" customHeight="false" outlineLevel="0" collapsed="false">
      <c r="A31" s="192" t="s">
        <v>2245</v>
      </c>
      <c r="B31" s="193" t="s">
        <v>2246</v>
      </c>
      <c r="C31" s="193" t="s">
        <v>2247</v>
      </c>
      <c r="D31" s="194" t="s">
        <v>2691</v>
      </c>
      <c r="E31" s="195" t="n">
        <v>0.023408311</v>
      </c>
      <c r="F31" s="42" t="n">
        <v>5</v>
      </c>
      <c r="G31" s="42"/>
    </row>
    <row r="32" customFormat="false" ht="12.75" hidden="false" customHeight="false" outlineLevel="0" collapsed="false">
      <c r="A32" s="192" t="s">
        <v>2248</v>
      </c>
      <c r="B32" s="193" t="s">
        <v>2249</v>
      </c>
      <c r="C32" s="193" t="s">
        <v>2250</v>
      </c>
      <c r="D32" s="194" t="s">
        <v>2690</v>
      </c>
      <c r="E32" s="195" t="n">
        <v>0.0029615159</v>
      </c>
      <c r="F32" s="42" t="n">
        <v>6</v>
      </c>
      <c r="G32" s="42"/>
    </row>
    <row r="33" customFormat="false" ht="12.75" hidden="false" customHeight="false" outlineLevel="0" collapsed="false">
      <c r="A33" s="192" t="s">
        <v>2251</v>
      </c>
      <c r="B33" s="193" t="s">
        <v>2252</v>
      </c>
      <c r="C33" s="193" t="s">
        <v>2253</v>
      </c>
      <c r="D33" s="194" t="s">
        <v>2691</v>
      </c>
      <c r="E33" s="195" t="n">
        <v>0.0164964474</v>
      </c>
      <c r="F33" s="42" t="n">
        <v>8</v>
      </c>
      <c r="G33" s="42"/>
    </row>
    <row r="34" customFormat="false" ht="12.75" hidden="false" customHeight="false" outlineLevel="0" collapsed="false">
      <c r="A34" s="192" t="s">
        <v>2254</v>
      </c>
      <c r="B34" s="193" t="s">
        <v>2255</v>
      </c>
      <c r="C34" s="193" t="s">
        <v>2256</v>
      </c>
      <c r="D34" s="194" t="s">
        <v>2691</v>
      </c>
      <c r="E34" s="195" t="n">
        <v>0.0377945693</v>
      </c>
      <c r="F34" s="42" t="n">
        <v>4</v>
      </c>
      <c r="G34" s="42"/>
    </row>
    <row r="35" customFormat="false" ht="12.75" hidden="false" customHeight="false" outlineLevel="0" collapsed="false">
      <c r="A35" s="192" t="s">
        <v>2257</v>
      </c>
      <c r="B35" s="193" t="s">
        <v>2258</v>
      </c>
      <c r="C35" s="193" t="s">
        <v>2259</v>
      </c>
      <c r="D35" s="194" t="s">
        <v>2690</v>
      </c>
      <c r="E35" s="195" t="n">
        <v>0.00632477395856336</v>
      </c>
      <c r="F35" s="42" t="n">
        <v>1</v>
      </c>
      <c r="G35" s="42"/>
    </row>
    <row r="36" customFormat="false" ht="12.75" hidden="false" customHeight="false" outlineLevel="0" collapsed="false">
      <c r="A36" s="192" t="s">
        <v>2260</v>
      </c>
      <c r="B36" s="193" t="s">
        <v>2261</v>
      </c>
      <c r="C36" s="193" t="s">
        <v>2262</v>
      </c>
      <c r="D36" s="194" t="s">
        <v>2691</v>
      </c>
      <c r="E36" s="195" t="n">
        <v>0.0643398627</v>
      </c>
      <c r="F36" s="42" t="n">
        <v>6</v>
      </c>
      <c r="G36" s="42"/>
    </row>
    <row r="37" customFormat="false" ht="12.75" hidden="false" customHeight="false" outlineLevel="0" collapsed="false">
      <c r="A37" s="192" t="s">
        <v>2263</v>
      </c>
      <c r="B37" s="193" t="s">
        <v>2262</v>
      </c>
      <c r="C37" s="193" t="s">
        <v>2264</v>
      </c>
      <c r="D37" s="194" t="s">
        <v>2691</v>
      </c>
      <c r="E37" s="195" t="n">
        <v>0.0596316319</v>
      </c>
      <c r="F37" s="42" t="n">
        <v>7</v>
      </c>
      <c r="G37" s="42"/>
    </row>
    <row r="38" customFormat="false" ht="12.75" hidden="false" customHeight="false" outlineLevel="0" collapsed="false">
      <c r="A38" s="192" t="s">
        <v>2265</v>
      </c>
      <c r="B38" s="193" t="s">
        <v>2266</v>
      </c>
      <c r="C38" s="193" t="s">
        <v>2267</v>
      </c>
      <c r="D38" s="194" t="s">
        <v>2691</v>
      </c>
      <c r="E38" s="195" t="n">
        <v>0.0134474170487032</v>
      </c>
      <c r="F38" s="42" t="n">
        <v>6</v>
      </c>
      <c r="G38" s="42"/>
    </row>
    <row r="39" customFormat="false" ht="12.75" hidden="false" customHeight="false" outlineLevel="0" collapsed="false">
      <c r="A39" s="192" t="s">
        <v>2268</v>
      </c>
      <c r="B39" s="193" t="s">
        <v>2269</v>
      </c>
      <c r="C39" s="193" t="s">
        <v>2270</v>
      </c>
      <c r="D39" s="194" t="s">
        <v>2691</v>
      </c>
      <c r="E39" s="195" t="n">
        <v>0.0464563648</v>
      </c>
      <c r="F39" s="42" t="n">
        <v>7</v>
      </c>
      <c r="G39" s="42"/>
    </row>
    <row r="40" customFormat="false" ht="12.75" hidden="false" customHeight="false" outlineLevel="0" collapsed="false">
      <c r="A40" s="192" t="s">
        <v>2271</v>
      </c>
      <c r="B40" s="193" t="s">
        <v>2272</v>
      </c>
      <c r="C40" s="193" t="s">
        <v>2273</v>
      </c>
      <c r="D40" s="194" t="s">
        <v>2691</v>
      </c>
      <c r="E40" s="195" t="n">
        <v>0.0516935946</v>
      </c>
      <c r="F40" s="42" t="n">
        <v>7</v>
      </c>
      <c r="G40" s="42" t="s">
        <v>2274</v>
      </c>
    </row>
    <row r="41" customFormat="false" ht="12.75" hidden="false" customHeight="false" outlineLevel="0" collapsed="false">
      <c r="A41" s="192" t="s">
        <v>2275</v>
      </c>
      <c r="B41" s="193" t="s">
        <v>2276</v>
      </c>
      <c r="C41" s="193" t="s">
        <v>2277</v>
      </c>
      <c r="D41" s="194" t="s">
        <v>2690</v>
      </c>
      <c r="E41" s="195" t="n">
        <v>0.0103330662314272</v>
      </c>
      <c r="F41" s="42" t="n">
        <v>4</v>
      </c>
      <c r="G41" s="42"/>
    </row>
    <row r="42" customFormat="false" ht="12.75" hidden="false" customHeight="false" outlineLevel="0" collapsed="false">
      <c r="A42" s="192" t="s">
        <v>2278</v>
      </c>
      <c r="B42" s="193" t="s">
        <v>2279</v>
      </c>
      <c r="C42" s="193" t="s">
        <v>2280</v>
      </c>
      <c r="D42" s="194" t="s">
        <v>2691</v>
      </c>
      <c r="E42" s="195" t="n">
        <v>0.0717576119</v>
      </c>
      <c r="F42" s="42" t="n">
        <v>5</v>
      </c>
      <c r="G42" s="42"/>
    </row>
    <row r="43" customFormat="false" ht="12.75" hidden="false" customHeight="false" outlineLevel="0" collapsed="false">
      <c r="A43" s="192" t="s">
        <v>2281</v>
      </c>
      <c r="B43" s="193" t="s">
        <v>2282</v>
      </c>
      <c r="C43" s="193" t="s">
        <v>2283</v>
      </c>
      <c r="D43" s="194" t="s">
        <v>2691</v>
      </c>
      <c r="E43" s="195" t="n">
        <v>0.0465906981231444</v>
      </c>
      <c r="F43" s="42" t="n">
        <v>4</v>
      </c>
      <c r="G43" s="42"/>
    </row>
    <row r="44" customFormat="false" ht="12.75" hidden="false" customHeight="false" outlineLevel="0" collapsed="false">
      <c r="A44" s="192" t="s">
        <v>2284</v>
      </c>
      <c r="B44" s="193" t="s">
        <v>2285</v>
      </c>
      <c r="C44" s="193" t="s">
        <v>2292</v>
      </c>
      <c r="D44" s="194" t="s">
        <v>2691</v>
      </c>
      <c r="E44" s="195" t="n">
        <v>0.02783091731825</v>
      </c>
      <c r="F44" s="42" t="n">
        <v>2</v>
      </c>
      <c r="G44" s="42"/>
    </row>
    <row r="45" customFormat="false" ht="12.75" hidden="false" customHeight="false" outlineLevel="0" collapsed="false">
      <c r="A45" s="192" t="s">
        <v>2287</v>
      </c>
      <c r="B45" s="193" t="s">
        <v>2283</v>
      </c>
      <c r="C45" s="193" t="s">
        <v>2292</v>
      </c>
      <c r="D45" s="194" t="s">
        <v>2691</v>
      </c>
      <c r="E45" s="195" t="n">
        <v>0.0483385005119645</v>
      </c>
      <c r="F45" s="42" t="n">
        <v>4</v>
      </c>
      <c r="G45" s="42"/>
    </row>
    <row r="46" customFormat="false" ht="12.75" hidden="false" customHeight="false" outlineLevel="0" collapsed="false">
      <c r="A46" s="192" t="s">
        <v>2288</v>
      </c>
      <c r="B46" s="193" t="s">
        <v>2285</v>
      </c>
      <c r="C46" s="193" t="s">
        <v>2289</v>
      </c>
      <c r="D46" s="194" t="s">
        <v>2691</v>
      </c>
      <c r="E46" s="195" t="n">
        <v>0.0244434210508118</v>
      </c>
      <c r="F46" s="42" t="n">
        <v>4</v>
      </c>
      <c r="G46" s="42"/>
    </row>
    <row r="47" customFormat="false" ht="12.75" hidden="false" customHeight="false" outlineLevel="0" collapsed="false">
      <c r="A47" s="192" t="s">
        <v>2290</v>
      </c>
      <c r="B47" s="193" t="s">
        <v>2283</v>
      </c>
      <c r="C47" s="193" t="s">
        <v>2289</v>
      </c>
      <c r="D47" s="194" t="s">
        <v>2691</v>
      </c>
      <c r="E47" s="195" t="n">
        <v>0.0460367061631885</v>
      </c>
      <c r="F47" s="42" t="n">
        <v>5</v>
      </c>
      <c r="G47" s="42"/>
    </row>
    <row r="48" customFormat="false" ht="12.75" hidden="false" customHeight="false" outlineLevel="0" collapsed="false">
      <c r="A48" s="192" t="s">
        <v>2291</v>
      </c>
      <c r="B48" s="193" t="s">
        <v>2292</v>
      </c>
      <c r="C48" s="193" t="s">
        <v>2289</v>
      </c>
      <c r="D48" s="194" t="s">
        <v>2690</v>
      </c>
      <c r="E48" s="195" t="n">
        <v>0.00529817165348248</v>
      </c>
      <c r="F48" s="42" t="n">
        <v>3</v>
      </c>
      <c r="G48" s="42"/>
    </row>
    <row r="49" customFormat="false" ht="12.75" hidden="false" customHeight="false" outlineLevel="0" collapsed="false">
      <c r="A49" s="192" t="s">
        <v>2293</v>
      </c>
      <c r="B49" s="193" t="s">
        <v>2285</v>
      </c>
      <c r="C49" s="193" t="s">
        <v>2294</v>
      </c>
      <c r="D49" s="194" t="s">
        <v>2691</v>
      </c>
      <c r="E49" s="195" t="n">
        <v>0.0243921128771221</v>
      </c>
      <c r="F49" s="42" t="n">
        <v>3</v>
      </c>
      <c r="G49" s="42"/>
    </row>
    <row r="50" customFormat="false" ht="12.75" hidden="false" customHeight="false" outlineLevel="0" collapsed="false">
      <c r="A50" s="192" t="s">
        <v>2295</v>
      </c>
      <c r="B50" s="193" t="s">
        <v>2283</v>
      </c>
      <c r="C50" s="193" t="s">
        <v>2294</v>
      </c>
      <c r="D50" s="194" t="s">
        <v>2691</v>
      </c>
      <c r="E50" s="195" t="n">
        <v>0.0456635543945428</v>
      </c>
      <c r="F50" s="42" t="n">
        <v>4</v>
      </c>
      <c r="G50" s="42"/>
    </row>
    <row r="51" customFormat="false" ht="12.75" hidden="false" customHeight="false" outlineLevel="0" collapsed="false">
      <c r="A51" s="192" t="s">
        <v>2296</v>
      </c>
      <c r="B51" s="193" t="s">
        <v>2292</v>
      </c>
      <c r="C51" s="193" t="s">
        <v>2294</v>
      </c>
      <c r="D51" s="194" t="s">
        <v>2690</v>
      </c>
      <c r="E51" s="195" t="n">
        <v>0.00474236533025406</v>
      </c>
      <c r="F51" s="42" t="n">
        <v>2</v>
      </c>
      <c r="G51" s="42"/>
    </row>
    <row r="52" customFormat="false" ht="12.75" hidden="false" customHeight="false" outlineLevel="0" collapsed="false">
      <c r="A52" s="192" t="s">
        <v>2297</v>
      </c>
      <c r="B52" s="193" t="s">
        <v>2289</v>
      </c>
      <c r="C52" s="193" t="s">
        <v>2294</v>
      </c>
      <c r="D52" s="194" t="s">
        <v>2690</v>
      </c>
      <c r="E52" s="195" t="n">
        <v>0.00175962108888993</v>
      </c>
      <c r="F52" s="42" t="n">
        <v>2</v>
      </c>
      <c r="G52" s="42"/>
    </row>
    <row r="53" customFormat="false" ht="12.75" hidden="false" customHeight="false" outlineLevel="0" collapsed="false">
      <c r="A53" s="192" t="s">
        <v>2298</v>
      </c>
      <c r="B53" s="193" t="s">
        <v>2299</v>
      </c>
      <c r="C53" s="193" t="s">
        <v>2300</v>
      </c>
      <c r="D53" s="194" t="s">
        <v>2691</v>
      </c>
      <c r="E53" s="195" t="n">
        <v>0.106102536374636</v>
      </c>
      <c r="F53" s="42" t="n">
        <v>10</v>
      </c>
      <c r="G53" s="42" t="s">
        <v>2274</v>
      </c>
    </row>
    <row r="54" customFormat="false" ht="12.75" hidden="false" customHeight="false" outlineLevel="0" collapsed="false">
      <c r="A54" s="192" t="s">
        <v>2301</v>
      </c>
      <c r="B54" s="193" t="s">
        <v>2302</v>
      </c>
      <c r="C54" s="193" t="s">
        <v>2303</v>
      </c>
      <c r="D54" s="194" t="s">
        <v>2691</v>
      </c>
      <c r="E54" s="195" t="n">
        <v>0.0444783321338769</v>
      </c>
      <c r="F54" s="42" t="n">
        <v>5</v>
      </c>
      <c r="G54" s="42"/>
    </row>
    <row r="55" customFormat="false" ht="12.75" hidden="false" customHeight="false" outlineLevel="0" collapsed="false">
      <c r="A55" s="192" t="s">
        <v>2304</v>
      </c>
      <c r="B55" s="193" t="s">
        <v>2305</v>
      </c>
      <c r="C55" s="193" t="s">
        <v>2306</v>
      </c>
      <c r="D55" s="194" t="s">
        <v>2691</v>
      </c>
      <c r="E55" s="195" t="n">
        <v>0.0318873514231467</v>
      </c>
      <c r="F55" s="42" t="n">
        <v>5</v>
      </c>
      <c r="G55" s="42"/>
    </row>
    <row r="56" customFormat="false" ht="12.75" hidden="false" customHeight="false" outlineLevel="0" collapsed="false">
      <c r="A56" s="192" t="s">
        <v>2307</v>
      </c>
      <c r="B56" s="193" t="s">
        <v>2303</v>
      </c>
      <c r="C56" s="193" t="s">
        <v>2306</v>
      </c>
      <c r="D56" s="194" t="s">
        <v>2691</v>
      </c>
      <c r="E56" s="195" t="n">
        <v>0.0466899136492797</v>
      </c>
      <c r="F56" s="42" t="n">
        <v>2</v>
      </c>
      <c r="G56" s="42"/>
    </row>
    <row r="57" customFormat="false" ht="12.75" hidden="false" customHeight="false" outlineLevel="0" collapsed="false">
      <c r="A57" s="192" t="s">
        <v>2308</v>
      </c>
      <c r="B57" s="193" t="s">
        <v>2305</v>
      </c>
      <c r="C57" s="193" t="s">
        <v>2309</v>
      </c>
      <c r="D57" s="194" t="s">
        <v>2690</v>
      </c>
      <c r="E57" s="195" t="n">
        <v>0.0020847842038367</v>
      </c>
      <c r="F57" s="42" t="n">
        <v>4</v>
      </c>
      <c r="G57" s="42"/>
    </row>
    <row r="58" customFormat="false" ht="12.75" hidden="false" customHeight="false" outlineLevel="0" collapsed="false">
      <c r="A58" s="192" t="s">
        <v>2310</v>
      </c>
      <c r="B58" s="193" t="s">
        <v>2303</v>
      </c>
      <c r="C58" s="193" t="s">
        <v>2309</v>
      </c>
      <c r="D58" s="194" t="s">
        <v>2691</v>
      </c>
      <c r="E58" s="195" t="n">
        <v>0.0422724449090461</v>
      </c>
      <c r="F58" s="42" t="n">
        <v>3</v>
      </c>
      <c r="G58" s="42"/>
    </row>
    <row r="59" customFormat="false" ht="12.75" hidden="false" customHeight="false" outlineLevel="0" collapsed="false">
      <c r="A59" s="192" t="s">
        <v>2311</v>
      </c>
      <c r="B59" s="193" t="s">
        <v>2306</v>
      </c>
      <c r="C59" s="193" t="s">
        <v>2309</v>
      </c>
      <c r="D59" s="194" t="s">
        <v>2691</v>
      </c>
      <c r="E59" s="195" t="n">
        <v>0.0297181459910038</v>
      </c>
      <c r="F59" s="42" t="n">
        <v>6</v>
      </c>
      <c r="G59" s="42"/>
    </row>
    <row r="60" customFormat="false" ht="12.75" hidden="false" customHeight="false" outlineLevel="0" collapsed="false">
      <c r="A60" s="192" t="s">
        <v>2312</v>
      </c>
      <c r="B60" s="193" t="s">
        <v>2313</v>
      </c>
      <c r="C60" s="193" t="s">
        <v>2314</v>
      </c>
      <c r="D60" s="194" t="s">
        <v>2691</v>
      </c>
      <c r="E60" s="195" t="n">
        <v>0.0649397722419536</v>
      </c>
      <c r="F60" s="42" t="n">
        <v>4</v>
      </c>
      <c r="G60" s="42"/>
    </row>
    <row r="61" customFormat="false" ht="12.75" hidden="false" customHeight="false" outlineLevel="0" collapsed="false">
      <c r="A61" s="192" t="s">
        <v>2315</v>
      </c>
      <c r="B61" s="193" t="s">
        <v>2316</v>
      </c>
      <c r="C61" s="193" t="s">
        <v>2317</v>
      </c>
      <c r="D61" s="194" t="s">
        <v>2690</v>
      </c>
      <c r="E61" s="195" t="n">
        <v>0.00429762861297373</v>
      </c>
      <c r="F61" s="42" t="n">
        <v>4</v>
      </c>
      <c r="G61" s="42"/>
    </row>
    <row r="62" customFormat="false" ht="12.75" hidden="false" customHeight="false" outlineLevel="0" collapsed="false">
      <c r="A62" s="192" t="s">
        <v>2318</v>
      </c>
      <c r="B62" s="193" t="s">
        <v>2314</v>
      </c>
      <c r="C62" s="193" t="s">
        <v>2317</v>
      </c>
      <c r="D62" s="194" t="s">
        <v>2691</v>
      </c>
      <c r="E62" s="195" t="n">
        <v>0.0637605726215556</v>
      </c>
      <c r="F62" s="42" t="n">
        <v>3</v>
      </c>
      <c r="G62" s="42"/>
    </row>
    <row r="63" customFormat="false" ht="12.75" hidden="false" customHeight="false" outlineLevel="0" collapsed="false">
      <c r="A63" s="192" t="s">
        <v>2319</v>
      </c>
      <c r="B63" s="193" t="s">
        <v>2320</v>
      </c>
      <c r="C63" s="193" t="s">
        <v>2321</v>
      </c>
      <c r="D63" s="194" t="s">
        <v>2691</v>
      </c>
      <c r="E63" s="195" t="n">
        <v>0.0097978422249766</v>
      </c>
      <c r="F63" s="42" t="n">
        <v>2</v>
      </c>
      <c r="G63" s="42"/>
    </row>
    <row r="64" customFormat="false" ht="12.75" hidden="false" customHeight="false" outlineLevel="0" collapsed="false">
      <c r="A64" s="192" t="s">
        <v>2322</v>
      </c>
      <c r="B64" s="193" t="s">
        <v>2323</v>
      </c>
      <c r="C64" s="193" t="s">
        <v>2443</v>
      </c>
      <c r="D64" s="194" t="s">
        <v>2691</v>
      </c>
      <c r="E64" s="195" t="n">
        <v>0.124938206120154</v>
      </c>
      <c r="F64" s="42" t="n">
        <v>5</v>
      </c>
      <c r="G64" s="42" t="s">
        <v>2274</v>
      </c>
    </row>
    <row r="65" customFormat="false" ht="12.75" hidden="false" customHeight="false" outlineLevel="0" collapsed="false">
      <c r="A65" s="192" t="s">
        <v>2325</v>
      </c>
      <c r="B65" s="193" t="s">
        <v>2321</v>
      </c>
      <c r="C65" s="193" t="s">
        <v>2443</v>
      </c>
      <c r="D65" s="194" t="s">
        <v>2691</v>
      </c>
      <c r="E65" s="195" t="n">
        <v>0.124105799177789</v>
      </c>
      <c r="F65" s="42" t="n">
        <v>5</v>
      </c>
      <c r="G65" s="42" t="s">
        <v>2274</v>
      </c>
    </row>
    <row r="66" customFormat="false" ht="12.75" hidden="false" customHeight="false" outlineLevel="0" collapsed="false">
      <c r="A66" s="192" t="s">
        <v>2326</v>
      </c>
      <c r="B66" s="193" t="s">
        <v>2327</v>
      </c>
      <c r="C66" s="193" t="s">
        <v>2328</v>
      </c>
      <c r="D66" s="194" t="s">
        <v>2691</v>
      </c>
      <c r="E66" s="195" t="n">
        <v>0.0227940870680146</v>
      </c>
      <c r="F66" s="42" t="n">
        <v>4</v>
      </c>
      <c r="G66" s="42"/>
    </row>
    <row r="67" customFormat="false" ht="12.75" hidden="false" customHeight="false" outlineLevel="0" collapsed="false">
      <c r="A67" s="192" t="s">
        <v>2329</v>
      </c>
      <c r="B67" s="193" t="s">
        <v>2330</v>
      </c>
      <c r="C67" s="193" t="s">
        <v>2331</v>
      </c>
      <c r="D67" s="194" t="s">
        <v>2691</v>
      </c>
      <c r="E67" s="195" t="n">
        <v>0.0113020299608709</v>
      </c>
      <c r="F67" s="42" t="n">
        <v>5</v>
      </c>
      <c r="G67" s="42"/>
    </row>
    <row r="68" customFormat="false" ht="12.75" hidden="false" customHeight="false" outlineLevel="0" collapsed="false">
      <c r="A68" s="192" t="s">
        <v>2332</v>
      </c>
      <c r="B68" s="193" t="s">
        <v>2333</v>
      </c>
      <c r="C68" s="193" t="s">
        <v>2334</v>
      </c>
      <c r="D68" s="194" t="s">
        <v>2691</v>
      </c>
      <c r="E68" s="195" t="n">
        <v>0.048689820821617</v>
      </c>
      <c r="F68" s="42" t="n">
        <v>7</v>
      </c>
      <c r="G68" s="42"/>
    </row>
    <row r="69" customFormat="false" ht="12.75" hidden="false" customHeight="false" outlineLevel="0" collapsed="false">
      <c r="A69" s="192" t="s">
        <v>2335</v>
      </c>
      <c r="B69" s="193" t="s">
        <v>2331</v>
      </c>
      <c r="C69" s="193" t="s">
        <v>2334</v>
      </c>
      <c r="D69" s="194" t="s">
        <v>2691</v>
      </c>
      <c r="E69" s="195" t="n">
        <v>0.0463109232571557</v>
      </c>
      <c r="F69" s="42" t="n">
        <v>9</v>
      </c>
      <c r="G69" s="42"/>
    </row>
    <row r="70" customFormat="false" ht="12.75" hidden="false" customHeight="false" outlineLevel="0" collapsed="false">
      <c r="A70" s="192" t="s">
        <v>2336</v>
      </c>
      <c r="B70" s="193" t="s">
        <v>2337</v>
      </c>
      <c r="C70" s="193" t="s">
        <v>2338</v>
      </c>
      <c r="D70" s="194" t="s">
        <v>2691</v>
      </c>
      <c r="E70" s="195" t="n">
        <v>0.0212453987122658</v>
      </c>
      <c r="F70" s="42" t="n">
        <v>3</v>
      </c>
      <c r="G70" s="42"/>
    </row>
    <row r="71" customFormat="false" ht="12.75" hidden="false" customHeight="false" outlineLevel="0" collapsed="false">
      <c r="A71" s="192" t="s">
        <v>2339</v>
      </c>
      <c r="B71" s="193" t="s">
        <v>2340</v>
      </c>
      <c r="C71" s="193" t="s">
        <v>2341</v>
      </c>
      <c r="D71" s="194" t="s">
        <v>2691</v>
      </c>
      <c r="E71" s="195" t="n">
        <v>0.0136419137054558</v>
      </c>
      <c r="F71" s="42" t="n">
        <v>5</v>
      </c>
      <c r="G71" s="42"/>
    </row>
    <row r="72" customFormat="false" ht="12.75" hidden="false" customHeight="false" outlineLevel="0" collapsed="false">
      <c r="A72" s="192" t="s">
        <v>2342</v>
      </c>
      <c r="B72" s="193" t="s">
        <v>2338</v>
      </c>
      <c r="C72" s="193" t="s">
        <v>2341</v>
      </c>
      <c r="D72" s="194" t="s">
        <v>2691</v>
      </c>
      <c r="E72" s="195" t="n">
        <v>0.0209046547274499</v>
      </c>
      <c r="F72" s="42" t="n">
        <v>4</v>
      </c>
      <c r="G72" s="42"/>
    </row>
    <row r="73" customFormat="false" ht="12.75" hidden="false" customHeight="false" outlineLevel="0" collapsed="false">
      <c r="A73" s="192" t="s">
        <v>2343</v>
      </c>
      <c r="B73" s="193" t="s">
        <v>2344</v>
      </c>
      <c r="C73" s="193" t="s">
        <v>2345</v>
      </c>
      <c r="D73" s="194" t="s">
        <v>2691</v>
      </c>
      <c r="E73" s="195" t="n">
        <v>0.062159169870434</v>
      </c>
      <c r="F73" s="42" t="n">
        <v>9</v>
      </c>
      <c r="G73" s="42"/>
    </row>
    <row r="74" customFormat="false" ht="12.75" hidden="false" customHeight="false" outlineLevel="0" collapsed="false">
      <c r="A74" s="192" t="s">
        <v>2346</v>
      </c>
      <c r="B74" s="193" t="s">
        <v>2347</v>
      </c>
      <c r="C74" s="193" t="s">
        <v>2348</v>
      </c>
      <c r="D74" s="194" t="s">
        <v>2691</v>
      </c>
      <c r="E74" s="195" t="n">
        <v>0.0522846174487595</v>
      </c>
      <c r="F74" s="42" t="n">
        <v>6</v>
      </c>
      <c r="G74" s="42"/>
    </row>
    <row r="75" customFormat="false" ht="12.75" hidden="false" customHeight="false" outlineLevel="0" collapsed="false">
      <c r="A75" s="192" t="s">
        <v>2349</v>
      </c>
      <c r="B75" s="193" t="s">
        <v>2350</v>
      </c>
      <c r="C75" s="193" t="s">
        <v>2351</v>
      </c>
      <c r="D75" s="194" t="s">
        <v>2691</v>
      </c>
      <c r="E75" s="195" t="n">
        <v>0.0554081800577555</v>
      </c>
      <c r="F75" s="42" t="n">
        <v>8</v>
      </c>
      <c r="G75" s="42"/>
    </row>
    <row r="76" customFormat="false" ht="12.75" hidden="false" customHeight="false" outlineLevel="0" collapsed="false">
      <c r="A76" s="192" t="s">
        <v>2352</v>
      </c>
      <c r="B76" s="193" t="s">
        <v>2348</v>
      </c>
      <c r="C76" s="193" t="s">
        <v>2351</v>
      </c>
      <c r="D76" s="194" t="s">
        <v>2691</v>
      </c>
      <c r="E76" s="195" t="n">
        <v>0.0141632290802913</v>
      </c>
      <c r="F76" s="42" t="n">
        <v>4</v>
      </c>
      <c r="G76" s="42"/>
    </row>
    <row r="77" customFormat="false" ht="12.75" hidden="false" customHeight="false" outlineLevel="0" collapsed="false">
      <c r="A77" s="192" t="s">
        <v>2353</v>
      </c>
      <c r="B77" s="193" t="s">
        <v>2350</v>
      </c>
      <c r="C77" s="193" t="s">
        <v>2354</v>
      </c>
      <c r="D77" s="194" t="s">
        <v>2691</v>
      </c>
      <c r="E77" s="195" t="n">
        <v>0.0560693128492964</v>
      </c>
      <c r="F77" s="42" t="n">
        <v>9</v>
      </c>
      <c r="G77" s="42"/>
    </row>
    <row r="78" customFormat="false" ht="12.75" hidden="false" customHeight="false" outlineLevel="0" collapsed="false">
      <c r="A78" s="192" t="s">
        <v>2355</v>
      </c>
      <c r="B78" s="193" t="s">
        <v>2348</v>
      </c>
      <c r="C78" s="193" t="s">
        <v>2354</v>
      </c>
      <c r="D78" s="194" t="s">
        <v>2691</v>
      </c>
      <c r="E78" s="195" t="n">
        <v>0.0142187857156571</v>
      </c>
      <c r="F78" s="42" t="n">
        <v>6</v>
      </c>
      <c r="G78" s="42"/>
    </row>
    <row r="79" customFormat="false" ht="12.75" hidden="false" customHeight="false" outlineLevel="0" collapsed="false">
      <c r="A79" s="192" t="s">
        <v>2356</v>
      </c>
      <c r="B79" s="193" t="s">
        <v>2351</v>
      </c>
      <c r="C79" s="193" t="s">
        <v>2354</v>
      </c>
      <c r="D79" s="194" t="s">
        <v>2690</v>
      </c>
      <c r="E79" s="195" t="n">
        <v>0.00207160996252776</v>
      </c>
      <c r="F79" s="42" t="n">
        <v>6</v>
      </c>
      <c r="G79" s="42"/>
    </row>
    <row r="80" customFormat="false" ht="12.75" hidden="false" customHeight="false" outlineLevel="0" collapsed="false">
      <c r="A80" s="192" t="s">
        <v>2357</v>
      </c>
      <c r="B80" s="193" t="s">
        <v>2358</v>
      </c>
      <c r="C80" s="193" t="s">
        <v>2359</v>
      </c>
      <c r="D80" s="194" t="s">
        <v>2690</v>
      </c>
      <c r="E80" s="195" t="n">
        <v>0.00318769719112765</v>
      </c>
      <c r="F80" s="42" t="n">
        <v>5</v>
      </c>
      <c r="G80" s="42" t="s">
        <v>2693</v>
      </c>
    </row>
    <row r="81" customFormat="false" ht="12.75" hidden="false" customHeight="false" outlineLevel="0" collapsed="false">
      <c r="A81" s="192" t="s">
        <v>2360</v>
      </c>
      <c r="B81" s="193" t="s">
        <v>2694</v>
      </c>
      <c r="C81" s="193" t="s">
        <v>2362</v>
      </c>
      <c r="D81" s="194" t="s">
        <v>2691</v>
      </c>
      <c r="E81" s="195" t="n">
        <v>0.0035</v>
      </c>
      <c r="F81" s="42" t="n">
        <v>1</v>
      </c>
      <c r="G81" s="42"/>
    </row>
    <row r="82" customFormat="false" ht="12.75" hidden="false" customHeight="false" outlineLevel="0" collapsed="false">
      <c r="A82" s="192" t="s">
        <v>2363</v>
      </c>
      <c r="B82" s="193" t="s">
        <v>2364</v>
      </c>
      <c r="C82" s="193" t="s">
        <v>2365</v>
      </c>
      <c r="D82" s="194" t="s">
        <v>2691</v>
      </c>
      <c r="E82" s="195" t="n">
        <v>0.0249477120067708</v>
      </c>
      <c r="F82" s="42" t="n">
        <v>9</v>
      </c>
      <c r="G82" s="42"/>
    </row>
    <row r="83" customFormat="false" ht="12.75" hidden="false" customHeight="false" outlineLevel="0" collapsed="false">
      <c r="A83" s="192" t="s">
        <v>2366</v>
      </c>
      <c r="B83" s="193" t="s">
        <v>2367</v>
      </c>
      <c r="C83" s="193" t="s">
        <v>2368</v>
      </c>
      <c r="D83" s="194" t="s">
        <v>2691</v>
      </c>
      <c r="E83" s="195" t="n">
        <v>0.0132846550486925</v>
      </c>
      <c r="F83" s="42" t="n">
        <v>6</v>
      </c>
      <c r="G83" s="42"/>
    </row>
    <row r="84" customFormat="false" ht="12.75" hidden="false" customHeight="false" outlineLevel="0" collapsed="false">
      <c r="A84" s="192" t="s">
        <v>2369</v>
      </c>
      <c r="B84" s="193" t="s">
        <v>2365</v>
      </c>
      <c r="C84" s="193" t="s">
        <v>2368</v>
      </c>
      <c r="D84" s="194" t="s">
        <v>2691</v>
      </c>
      <c r="E84" s="195" t="n">
        <v>0.0299116506562535</v>
      </c>
      <c r="F84" s="42" t="n">
        <v>9</v>
      </c>
      <c r="G84" s="42"/>
    </row>
    <row r="85" customFormat="false" ht="12.75" hidden="false" customHeight="false" outlineLevel="0" collapsed="false">
      <c r="A85" s="192" t="s">
        <v>2370</v>
      </c>
      <c r="B85" s="193" t="s">
        <v>2371</v>
      </c>
      <c r="C85" s="193" t="s">
        <v>2372</v>
      </c>
      <c r="D85" s="194" t="s">
        <v>2691</v>
      </c>
      <c r="E85" s="195" t="n">
        <v>0.050536940217121</v>
      </c>
      <c r="F85" s="42" t="n">
        <v>8</v>
      </c>
      <c r="G85" s="42"/>
    </row>
    <row r="86" customFormat="false" ht="12.75" hidden="false" customHeight="false" outlineLevel="0" collapsed="false">
      <c r="A86" s="192" t="s">
        <v>2373</v>
      </c>
      <c r="B86" s="193" t="s">
        <v>2374</v>
      </c>
      <c r="C86" s="193" t="s">
        <v>2375</v>
      </c>
      <c r="D86" s="194" t="s">
        <v>2691</v>
      </c>
      <c r="E86" s="195" t="n">
        <v>0.0563043084260253</v>
      </c>
      <c r="F86" s="42" t="n">
        <v>10</v>
      </c>
      <c r="G86" s="42"/>
    </row>
    <row r="87" customFormat="false" ht="12.75" hidden="false" customHeight="false" outlineLevel="0" collapsed="false">
      <c r="A87" s="192" t="s">
        <v>2376</v>
      </c>
      <c r="B87" s="193" t="s">
        <v>2372</v>
      </c>
      <c r="C87" s="193" t="s">
        <v>2375</v>
      </c>
      <c r="D87" s="194" t="s">
        <v>2691</v>
      </c>
      <c r="E87" s="195" t="n">
        <v>0.0514942767425342</v>
      </c>
      <c r="F87" s="42" t="n">
        <v>10</v>
      </c>
      <c r="G87" s="42"/>
    </row>
    <row r="88" customFormat="false" ht="12.75" hidden="false" customHeight="false" outlineLevel="0" collapsed="false">
      <c r="A88" s="192" t="s">
        <v>2377</v>
      </c>
      <c r="B88" s="193" t="s">
        <v>2378</v>
      </c>
      <c r="C88" s="193" t="s">
        <v>2379</v>
      </c>
      <c r="D88" s="194" t="s">
        <v>2690</v>
      </c>
      <c r="E88" s="195" t="n">
        <v>0.00568833288633128</v>
      </c>
      <c r="F88" s="42" t="n">
        <v>5</v>
      </c>
      <c r="G88" s="42"/>
    </row>
    <row r="89" customFormat="false" ht="12.75" hidden="false" customHeight="false" outlineLevel="0" collapsed="false">
      <c r="A89" s="192" t="s">
        <v>2380</v>
      </c>
      <c r="B89" s="193" t="s">
        <v>2381</v>
      </c>
      <c r="C89" s="193" t="s">
        <v>2382</v>
      </c>
      <c r="D89" s="194" t="s">
        <v>2690</v>
      </c>
      <c r="E89" s="195" t="n">
        <v>0.00390392189102716</v>
      </c>
      <c r="F89" s="42" t="n">
        <v>2</v>
      </c>
      <c r="G89" s="42"/>
    </row>
    <row r="90" customFormat="false" ht="12.75" hidden="false" customHeight="false" outlineLevel="0" collapsed="false">
      <c r="A90" s="192" t="s">
        <v>2383</v>
      </c>
      <c r="B90" s="193" t="s">
        <v>2379</v>
      </c>
      <c r="C90" s="193" t="s">
        <v>2382</v>
      </c>
      <c r="D90" s="194" t="s">
        <v>2690</v>
      </c>
      <c r="E90" s="195" t="n">
        <v>0.00513297991359939</v>
      </c>
      <c r="F90" s="42" t="n">
        <v>4</v>
      </c>
      <c r="G90" s="42"/>
    </row>
    <row r="91" customFormat="false" ht="12.75" hidden="false" customHeight="false" outlineLevel="0" collapsed="false">
      <c r="A91" s="192" t="s">
        <v>2384</v>
      </c>
      <c r="B91" s="193" t="s">
        <v>2385</v>
      </c>
      <c r="C91" s="193" t="s">
        <v>2661</v>
      </c>
      <c r="D91" s="194" t="s">
        <v>2691</v>
      </c>
      <c r="E91" s="195" t="n">
        <v>0.0506739896218245</v>
      </c>
      <c r="F91" s="42" t="n">
        <v>6</v>
      </c>
      <c r="G91" s="42"/>
    </row>
    <row r="92" customFormat="false" ht="12.75" hidden="false" customHeight="false" outlineLevel="0" collapsed="false">
      <c r="A92" s="192" t="s">
        <v>2387</v>
      </c>
      <c r="B92" s="193" t="s">
        <v>2388</v>
      </c>
      <c r="C92" s="193" t="s">
        <v>2389</v>
      </c>
      <c r="D92" s="194" t="s">
        <v>2691</v>
      </c>
      <c r="E92" s="195" t="n">
        <v>0.0438913863173718</v>
      </c>
      <c r="F92" s="42" t="n">
        <v>10</v>
      </c>
      <c r="G92" s="42"/>
    </row>
    <row r="93" customFormat="false" ht="12.75" hidden="false" customHeight="false" outlineLevel="0" collapsed="false">
      <c r="A93" s="192" t="s">
        <v>2390</v>
      </c>
      <c r="B93" s="193" t="s">
        <v>2391</v>
      </c>
      <c r="C93" s="193" t="s">
        <v>2392</v>
      </c>
      <c r="D93" s="194" t="s">
        <v>2691</v>
      </c>
      <c r="E93" s="195" t="n">
        <v>0.0327985874</v>
      </c>
      <c r="F93" s="42" t="n">
        <v>6</v>
      </c>
      <c r="G93" s="42"/>
    </row>
    <row r="94" customFormat="false" ht="12.75" hidden="false" customHeight="false" outlineLevel="0" collapsed="false">
      <c r="A94" s="192" t="s">
        <v>2393</v>
      </c>
      <c r="B94" s="193" t="s">
        <v>2394</v>
      </c>
      <c r="C94" s="193" t="s">
        <v>2395</v>
      </c>
      <c r="D94" s="194" t="s">
        <v>2690</v>
      </c>
      <c r="E94" s="195" t="n">
        <v>0.0038989685</v>
      </c>
      <c r="F94" s="42" t="n">
        <v>6</v>
      </c>
      <c r="G94" s="42"/>
    </row>
    <row r="95" customFormat="false" ht="12.75" hidden="false" customHeight="false" outlineLevel="0" collapsed="false">
      <c r="A95" s="192" t="s">
        <v>2396</v>
      </c>
      <c r="B95" s="193" t="s">
        <v>2397</v>
      </c>
      <c r="C95" s="193" t="s">
        <v>2398</v>
      </c>
      <c r="D95" s="194" t="s">
        <v>2691</v>
      </c>
      <c r="E95" s="195" t="n">
        <v>0.0946395057</v>
      </c>
      <c r="F95" s="42" t="n">
        <v>13</v>
      </c>
      <c r="G95" s="42"/>
    </row>
    <row r="96" customFormat="false" ht="12.75" hidden="false" customHeight="false" outlineLevel="0" collapsed="false">
      <c r="A96" s="192" t="s">
        <v>2399</v>
      </c>
      <c r="B96" s="193" t="s">
        <v>2400</v>
      </c>
      <c r="C96" s="193" t="s">
        <v>2401</v>
      </c>
      <c r="D96" s="194" t="s">
        <v>2691</v>
      </c>
      <c r="E96" s="195" t="n">
        <v>0.00580415077314354</v>
      </c>
      <c r="F96" s="42" t="n">
        <v>2</v>
      </c>
      <c r="G96" s="42"/>
    </row>
    <row r="97" customFormat="false" ht="12.75" hidden="false" customHeight="false" outlineLevel="0" collapsed="false">
      <c r="A97" s="192" t="s">
        <v>2402</v>
      </c>
      <c r="B97" s="193" t="s">
        <v>2403</v>
      </c>
      <c r="C97" s="193" t="s">
        <v>2404</v>
      </c>
      <c r="D97" s="194" t="s">
        <v>2691</v>
      </c>
      <c r="E97" s="195" t="n">
        <v>0.0469621669410847</v>
      </c>
      <c r="F97" s="42" t="n">
        <v>9</v>
      </c>
      <c r="G97" s="42"/>
    </row>
    <row r="98" customFormat="false" ht="12.75" hidden="false" customHeight="false" outlineLevel="0" collapsed="false">
      <c r="A98" s="192" t="s">
        <v>2405</v>
      </c>
      <c r="B98" s="193" t="s">
        <v>2401</v>
      </c>
      <c r="C98" s="193" t="s">
        <v>2404</v>
      </c>
      <c r="D98" s="194" t="s">
        <v>2691</v>
      </c>
      <c r="E98" s="195" t="n">
        <v>0.0454237016264093</v>
      </c>
      <c r="F98" s="42" t="n">
        <v>7</v>
      </c>
      <c r="G98" s="42"/>
    </row>
    <row r="99" customFormat="false" ht="12.75" hidden="false" customHeight="false" outlineLevel="0" collapsed="false">
      <c r="A99" s="192" t="s">
        <v>2406</v>
      </c>
      <c r="B99" s="193" t="s">
        <v>2407</v>
      </c>
      <c r="C99" s="193" t="s">
        <v>2408</v>
      </c>
      <c r="D99" s="194" t="s">
        <v>2691</v>
      </c>
      <c r="E99" s="195" t="n">
        <v>0.00248241848477007</v>
      </c>
      <c r="F99" s="42" t="n">
        <v>3</v>
      </c>
      <c r="G99" s="42"/>
    </row>
  </sheetData>
  <mergeCells count="1">
    <mergeCell ref="A2:G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728"/>
  <sheetViews>
    <sheetView showFormulas="false" showGridLines="true" showRowColHeaders="true" showZeros="true" rightToLeft="false" tabSelected="false" showOutlineSymbols="true" defaultGridColor="true" view="normal" topLeftCell="A1" colorId="64" zoomScale="100" zoomScaleNormal="100" zoomScalePageLayoutView="60" workbookViewId="0">
      <selection pane="topLeft" activeCell="A1" activeCellId="0" sqref="A1"/>
    </sheetView>
  </sheetViews>
  <sheetFormatPr defaultColWidth="11.23046875" defaultRowHeight="12.8" zeroHeight="false" outlineLevelRow="0" outlineLevelCol="0"/>
  <sheetData>
    <row r="1" customFormat="false" ht="12.8" hidden="false" customHeight="false" outlineLevel="0" collapsed="false">
      <c r="A1" s="0" t="s">
        <v>11</v>
      </c>
    </row>
    <row r="2" customFormat="false" ht="12.8" hidden="false" customHeight="false" outlineLevel="0" collapsed="false">
      <c r="A2" s="0" t="s">
        <v>11</v>
      </c>
    </row>
    <row r="3" customFormat="false" ht="12.8" hidden="false" customHeight="false" outlineLevel="0" collapsed="false">
      <c r="A3" s="0" t="s">
        <v>11</v>
      </c>
    </row>
    <row r="4" customFormat="false" ht="12.8" hidden="false" customHeight="false" outlineLevel="0" collapsed="false">
      <c r="A4" s="0" t="s">
        <v>11</v>
      </c>
    </row>
    <row r="5" customFormat="false" ht="12.8" hidden="false" customHeight="false" outlineLevel="0" collapsed="false">
      <c r="A5" s="0" t="s">
        <v>25</v>
      </c>
    </row>
    <row r="6" customFormat="false" ht="12.8" hidden="false" customHeight="false" outlineLevel="0" collapsed="false">
      <c r="A6" s="0" t="s">
        <v>25</v>
      </c>
    </row>
    <row r="7" customFormat="false" ht="12.8" hidden="false" customHeight="false" outlineLevel="0" collapsed="false">
      <c r="A7" s="0" t="s">
        <v>33</v>
      </c>
    </row>
    <row r="8" customFormat="false" ht="12.8" hidden="false" customHeight="false" outlineLevel="0" collapsed="false">
      <c r="A8" s="0" t="s">
        <v>33</v>
      </c>
    </row>
    <row r="9" customFormat="false" ht="12.8" hidden="false" customHeight="false" outlineLevel="0" collapsed="false">
      <c r="A9" s="0" t="s">
        <v>41</v>
      </c>
    </row>
    <row r="10" customFormat="false" ht="12.8" hidden="false" customHeight="false" outlineLevel="0" collapsed="false">
      <c r="A10" s="0" t="s">
        <v>46</v>
      </c>
    </row>
    <row r="11" customFormat="false" ht="12.8" hidden="false" customHeight="false" outlineLevel="0" collapsed="false">
      <c r="A11" s="0" t="s">
        <v>11</v>
      </c>
    </row>
    <row r="12" customFormat="false" ht="12.8" hidden="false" customHeight="false" outlineLevel="0" collapsed="false">
      <c r="A12" s="0" t="s">
        <v>11</v>
      </c>
    </row>
    <row r="13" customFormat="false" ht="12.8" hidden="false" customHeight="false" outlineLevel="0" collapsed="false">
      <c r="A13" s="0" t="s">
        <v>46</v>
      </c>
    </row>
    <row r="14" customFormat="false" ht="12.8" hidden="false" customHeight="false" outlineLevel="0" collapsed="false">
      <c r="A14" s="0" t="s">
        <v>46</v>
      </c>
    </row>
    <row r="15" customFormat="false" ht="12.8" hidden="false" customHeight="false" outlineLevel="0" collapsed="false">
      <c r="A15" s="0" t="s">
        <v>33</v>
      </c>
    </row>
    <row r="16" customFormat="false" ht="12.8" hidden="false" customHeight="false" outlineLevel="0" collapsed="false">
      <c r="A16" s="0" t="s">
        <v>33</v>
      </c>
    </row>
    <row r="17" customFormat="false" ht="12.8" hidden="false" customHeight="false" outlineLevel="0" collapsed="false">
      <c r="A17" s="0" t="s">
        <v>75</v>
      </c>
    </row>
    <row r="18" customFormat="false" ht="12.8" hidden="false" customHeight="false" outlineLevel="0" collapsed="false">
      <c r="A18" s="0" t="s">
        <v>46</v>
      </c>
    </row>
    <row r="19" customFormat="false" ht="12.8" hidden="false" customHeight="false" outlineLevel="0" collapsed="false">
      <c r="A19" s="0" t="s">
        <v>46</v>
      </c>
    </row>
    <row r="20" customFormat="false" ht="12.8" hidden="false" customHeight="false" outlineLevel="0" collapsed="false">
      <c r="A20" s="0" t="s">
        <v>46</v>
      </c>
    </row>
    <row r="21" customFormat="false" ht="12.8" hidden="false" customHeight="false" outlineLevel="0" collapsed="false">
      <c r="A21" s="0" t="s">
        <v>46</v>
      </c>
    </row>
    <row r="22" customFormat="false" ht="12.8" hidden="false" customHeight="false" outlineLevel="0" collapsed="false">
      <c r="A22" s="0" t="s">
        <v>11</v>
      </c>
    </row>
    <row r="23" customFormat="false" ht="12.8" hidden="false" customHeight="false" outlineLevel="0" collapsed="false">
      <c r="A23" s="0" t="s">
        <v>11</v>
      </c>
    </row>
    <row r="24" customFormat="false" ht="12.8" hidden="false" customHeight="false" outlineLevel="0" collapsed="false">
      <c r="A24" s="0" t="s">
        <v>11</v>
      </c>
    </row>
    <row r="25" customFormat="false" ht="12.8" hidden="false" customHeight="false" outlineLevel="0" collapsed="false">
      <c r="A25" s="0" t="s">
        <v>108</v>
      </c>
    </row>
    <row r="26" customFormat="false" ht="12.8" hidden="false" customHeight="false" outlineLevel="0" collapsed="false">
      <c r="A26" s="0" t="s">
        <v>108</v>
      </c>
    </row>
    <row r="27" customFormat="false" ht="12.8" hidden="false" customHeight="false" outlineLevel="0" collapsed="false">
      <c r="A27" s="0" t="s">
        <v>46</v>
      </c>
    </row>
    <row r="28" customFormat="false" ht="12.8" hidden="false" customHeight="false" outlineLevel="0" collapsed="false">
      <c r="A28" s="0" t="s">
        <v>46</v>
      </c>
    </row>
    <row r="29" customFormat="false" ht="12.8" hidden="false" customHeight="false" outlineLevel="0" collapsed="false">
      <c r="A29" s="0" t="s">
        <v>46</v>
      </c>
    </row>
    <row r="30" customFormat="false" ht="12.8" hidden="false" customHeight="false" outlineLevel="0" collapsed="false">
      <c r="A30" s="0" t="s">
        <v>46</v>
      </c>
    </row>
    <row r="31" customFormat="false" ht="12.8" hidden="false" customHeight="false" outlineLevel="0" collapsed="false">
      <c r="A31" s="0" t="s">
        <v>11</v>
      </c>
    </row>
    <row r="32" customFormat="false" ht="12.8" hidden="false" customHeight="false" outlineLevel="0" collapsed="false">
      <c r="A32" s="0" t="s">
        <v>11</v>
      </c>
    </row>
    <row r="33" customFormat="false" ht="12.8" hidden="false" customHeight="false" outlineLevel="0" collapsed="false">
      <c r="A33" s="0" t="s">
        <v>11</v>
      </c>
    </row>
    <row r="34" customFormat="false" ht="12.8" hidden="false" customHeight="false" outlineLevel="0" collapsed="false">
      <c r="A34" s="0" t="s">
        <v>11</v>
      </c>
    </row>
    <row r="35" customFormat="false" ht="12.8" hidden="false" customHeight="false" outlineLevel="0" collapsed="false">
      <c r="A35" s="0" t="s">
        <v>11</v>
      </c>
    </row>
    <row r="36" customFormat="false" ht="12.8" hidden="false" customHeight="false" outlineLevel="0" collapsed="false">
      <c r="A36" s="0" t="s">
        <v>11</v>
      </c>
    </row>
    <row r="37" customFormat="false" ht="12.8" hidden="false" customHeight="false" outlineLevel="0" collapsed="false">
      <c r="A37" s="0" t="s">
        <v>11</v>
      </c>
    </row>
    <row r="38" customFormat="false" ht="12.8" hidden="false" customHeight="false" outlineLevel="0" collapsed="false">
      <c r="A38" s="0" t="s">
        <v>11</v>
      </c>
    </row>
    <row r="39" customFormat="false" ht="12.8" hidden="false" customHeight="false" outlineLevel="0" collapsed="false">
      <c r="A39" s="0" t="s">
        <v>11</v>
      </c>
    </row>
    <row r="40" customFormat="false" ht="12.8" hidden="false" customHeight="false" outlineLevel="0" collapsed="false">
      <c r="A40" s="0" t="s">
        <v>11</v>
      </c>
    </row>
    <row r="41" customFormat="false" ht="12.8" hidden="false" customHeight="false" outlineLevel="0" collapsed="false">
      <c r="A41" s="0" t="s">
        <v>108</v>
      </c>
    </row>
    <row r="42" customFormat="false" ht="12.8" hidden="false" customHeight="false" outlineLevel="0" collapsed="false">
      <c r="A42" s="0" t="s">
        <v>108</v>
      </c>
    </row>
    <row r="43" customFormat="false" ht="12.8" hidden="false" customHeight="false" outlineLevel="0" collapsed="false">
      <c r="A43" s="0" t="s">
        <v>108</v>
      </c>
    </row>
    <row r="44" customFormat="false" ht="12.8" hidden="false" customHeight="false" outlineLevel="0" collapsed="false">
      <c r="A44" s="0" t="s">
        <v>108</v>
      </c>
    </row>
    <row r="45" customFormat="false" ht="12.8" hidden="false" customHeight="false" outlineLevel="0" collapsed="false">
      <c r="A45" s="0" t="s">
        <v>25</v>
      </c>
    </row>
    <row r="46" customFormat="false" ht="12.8" hidden="false" customHeight="false" outlineLevel="0" collapsed="false">
      <c r="A46" s="0" t="s">
        <v>25</v>
      </c>
    </row>
    <row r="47" customFormat="false" ht="12.8" hidden="false" customHeight="false" outlineLevel="0" collapsed="false">
      <c r="A47" s="0" t="s">
        <v>25</v>
      </c>
    </row>
    <row r="48" customFormat="false" ht="12.8" hidden="false" customHeight="false" outlineLevel="0" collapsed="false">
      <c r="A48" s="0" t="s">
        <v>25</v>
      </c>
    </row>
    <row r="49" customFormat="false" ht="12.8" hidden="false" customHeight="false" outlineLevel="0" collapsed="false">
      <c r="A49" s="0" t="s">
        <v>46</v>
      </c>
    </row>
    <row r="50" customFormat="false" ht="12.8" hidden="false" customHeight="false" outlineLevel="0" collapsed="false">
      <c r="A50" s="0" t="s">
        <v>46</v>
      </c>
    </row>
    <row r="51" customFormat="false" ht="12.8" hidden="false" customHeight="false" outlineLevel="0" collapsed="false">
      <c r="A51" s="0" t="s">
        <v>46</v>
      </c>
    </row>
    <row r="52" customFormat="false" ht="12.8" hidden="false" customHeight="false" outlineLevel="0" collapsed="false">
      <c r="A52" s="0" t="s">
        <v>46</v>
      </c>
    </row>
    <row r="53" customFormat="false" ht="12.8" hidden="false" customHeight="false" outlineLevel="0" collapsed="false">
      <c r="A53" s="0" t="s">
        <v>46</v>
      </c>
    </row>
    <row r="54" customFormat="false" ht="12.8" hidden="false" customHeight="false" outlineLevel="0" collapsed="false">
      <c r="A54" s="0" t="s">
        <v>46</v>
      </c>
    </row>
    <row r="55" customFormat="false" ht="12.8" hidden="false" customHeight="false" outlineLevel="0" collapsed="false">
      <c r="A55" s="0" t="s">
        <v>46</v>
      </c>
    </row>
    <row r="56" customFormat="false" ht="12.8" hidden="false" customHeight="false" outlineLevel="0" collapsed="false">
      <c r="A56" s="0" t="s">
        <v>46</v>
      </c>
    </row>
    <row r="57" customFormat="false" ht="12.8" hidden="false" customHeight="false" outlineLevel="0" collapsed="false">
      <c r="A57" s="0" t="s">
        <v>46</v>
      </c>
    </row>
    <row r="58" customFormat="false" ht="12.8" hidden="false" customHeight="false" outlineLevel="0" collapsed="false">
      <c r="A58" s="0" t="s">
        <v>46</v>
      </c>
    </row>
    <row r="59" customFormat="false" ht="12.8" hidden="false" customHeight="false" outlineLevel="0" collapsed="false">
      <c r="A59" s="0" t="s">
        <v>46</v>
      </c>
    </row>
    <row r="60" customFormat="false" ht="12.8" hidden="false" customHeight="false" outlineLevel="0" collapsed="false">
      <c r="A60" s="0" t="s">
        <v>46</v>
      </c>
    </row>
    <row r="61" customFormat="false" ht="12.8" hidden="false" customHeight="false" outlineLevel="0" collapsed="false">
      <c r="A61" s="0" t="s">
        <v>46</v>
      </c>
    </row>
    <row r="62" customFormat="false" ht="12.8" hidden="false" customHeight="false" outlineLevel="0" collapsed="false">
      <c r="A62" s="0" t="s">
        <v>11</v>
      </c>
    </row>
    <row r="63" customFormat="false" ht="12.8" hidden="false" customHeight="false" outlineLevel="0" collapsed="false">
      <c r="A63" s="0" t="s">
        <v>11</v>
      </c>
    </row>
    <row r="64" customFormat="false" ht="12.8" hidden="false" customHeight="false" outlineLevel="0" collapsed="false">
      <c r="A64" s="0" t="s">
        <v>11</v>
      </c>
    </row>
    <row r="65" customFormat="false" ht="12.8" hidden="false" customHeight="false" outlineLevel="0" collapsed="false">
      <c r="A65" s="0" t="s">
        <v>11</v>
      </c>
    </row>
    <row r="66" customFormat="false" ht="12.8" hidden="false" customHeight="false" outlineLevel="0" collapsed="false">
      <c r="A66" s="0" t="s">
        <v>11</v>
      </c>
    </row>
    <row r="67" customFormat="false" ht="12.8" hidden="false" customHeight="false" outlineLevel="0" collapsed="false">
      <c r="A67" s="0" t="s">
        <v>11</v>
      </c>
    </row>
    <row r="68" customFormat="false" ht="12.8" hidden="false" customHeight="false" outlineLevel="0" collapsed="false">
      <c r="A68" s="0" t="s">
        <v>11</v>
      </c>
    </row>
    <row r="69" customFormat="false" ht="12.8" hidden="false" customHeight="false" outlineLevel="0" collapsed="false">
      <c r="A69" s="0" t="s">
        <v>11</v>
      </c>
    </row>
    <row r="70" customFormat="false" ht="12.8" hidden="false" customHeight="false" outlineLevel="0" collapsed="false">
      <c r="A70" s="0" t="s">
        <v>11</v>
      </c>
    </row>
    <row r="71" customFormat="false" ht="12.8" hidden="false" customHeight="false" outlineLevel="0" collapsed="false">
      <c r="A71" s="0" t="s">
        <v>11</v>
      </c>
    </row>
    <row r="72" customFormat="false" ht="12.8" hidden="false" customHeight="false" outlineLevel="0" collapsed="false">
      <c r="A72" s="0" t="s">
        <v>11</v>
      </c>
    </row>
    <row r="73" customFormat="false" ht="12.8" hidden="false" customHeight="false" outlineLevel="0" collapsed="false">
      <c r="A73" s="0" t="s">
        <v>11</v>
      </c>
    </row>
    <row r="74" customFormat="false" ht="12.8" hidden="false" customHeight="false" outlineLevel="0" collapsed="false">
      <c r="A74" s="0" t="s">
        <v>11</v>
      </c>
    </row>
    <row r="75" customFormat="false" ht="12.8" hidden="false" customHeight="false" outlineLevel="0" collapsed="false">
      <c r="A75" s="0" t="s">
        <v>11</v>
      </c>
    </row>
    <row r="76" customFormat="false" ht="12.8" hidden="false" customHeight="false" outlineLevel="0" collapsed="false">
      <c r="A76" s="0" t="s">
        <v>11</v>
      </c>
    </row>
    <row r="77" customFormat="false" ht="12.8" hidden="false" customHeight="false" outlineLevel="0" collapsed="false">
      <c r="A77" s="0" t="s">
        <v>11</v>
      </c>
    </row>
    <row r="78" customFormat="false" ht="12.8" hidden="false" customHeight="false" outlineLevel="0" collapsed="false">
      <c r="A78" s="0" t="s">
        <v>11</v>
      </c>
    </row>
    <row r="79" customFormat="false" ht="12.8" hidden="false" customHeight="false" outlineLevel="0" collapsed="false">
      <c r="A79" s="0" t="s">
        <v>11</v>
      </c>
    </row>
    <row r="80" customFormat="false" ht="12.8" hidden="false" customHeight="false" outlineLevel="0" collapsed="false">
      <c r="A80" s="0" t="s">
        <v>11</v>
      </c>
    </row>
    <row r="81" customFormat="false" ht="12.8" hidden="false" customHeight="false" outlineLevel="0" collapsed="false">
      <c r="A81" s="0" t="s">
        <v>11</v>
      </c>
    </row>
    <row r="82" customFormat="false" ht="12.8" hidden="false" customHeight="false" outlineLevel="0" collapsed="false">
      <c r="A82" s="0" t="s">
        <v>108</v>
      </c>
    </row>
    <row r="83" customFormat="false" ht="12.8" hidden="false" customHeight="false" outlineLevel="0" collapsed="false">
      <c r="A83" s="0" t="s">
        <v>108</v>
      </c>
    </row>
    <row r="84" customFormat="false" ht="12.8" hidden="false" customHeight="false" outlineLevel="0" collapsed="false">
      <c r="A84" s="0" t="s">
        <v>108</v>
      </c>
    </row>
    <row r="85" customFormat="false" ht="12.8" hidden="false" customHeight="false" outlineLevel="0" collapsed="false">
      <c r="A85" s="0" t="s">
        <v>108</v>
      </c>
    </row>
    <row r="86" customFormat="false" ht="12.8" hidden="false" customHeight="false" outlineLevel="0" collapsed="false">
      <c r="A86" s="0" t="s">
        <v>108</v>
      </c>
    </row>
    <row r="87" customFormat="false" ht="12.8" hidden="false" customHeight="false" outlineLevel="0" collapsed="false">
      <c r="A87" s="0" t="s">
        <v>46</v>
      </c>
    </row>
    <row r="88" customFormat="false" ht="12.8" hidden="false" customHeight="false" outlineLevel="0" collapsed="false">
      <c r="A88" s="0" t="s">
        <v>46</v>
      </c>
    </row>
    <row r="89" customFormat="false" ht="12.8" hidden="false" customHeight="false" outlineLevel="0" collapsed="false">
      <c r="A89" s="0" t="s">
        <v>46</v>
      </c>
    </row>
    <row r="90" customFormat="false" ht="12.8" hidden="false" customHeight="false" outlineLevel="0" collapsed="false">
      <c r="A90" s="0" t="s">
        <v>46</v>
      </c>
    </row>
    <row r="91" customFormat="false" ht="12.8" hidden="false" customHeight="false" outlineLevel="0" collapsed="false">
      <c r="A91" s="0" t="s">
        <v>46</v>
      </c>
    </row>
    <row r="92" customFormat="false" ht="12.8" hidden="false" customHeight="false" outlineLevel="0" collapsed="false">
      <c r="A92" s="0" t="s">
        <v>46</v>
      </c>
    </row>
    <row r="93" customFormat="false" ht="12.8" hidden="false" customHeight="false" outlineLevel="0" collapsed="false">
      <c r="A93" s="0" t="s">
        <v>46</v>
      </c>
    </row>
    <row r="94" customFormat="false" ht="12.8" hidden="false" customHeight="false" outlineLevel="0" collapsed="false">
      <c r="A94" s="0" t="s">
        <v>46</v>
      </c>
    </row>
    <row r="95" customFormat="false" ht="12.8" hidden="false" customHeight="false" outlineLevel="0" collapsed="false">
      <c r="A95" s="0" t="s">
        <v>46</v>
      </c>
    </row>
    <row r="96" customFormat="false" ht="12.8" hidden="false" customHeight="false" outlineLevel="0" collapsed="false">
      <c r="A96" s="0" t="s">
        <v>11</v>
      </c>
    </row>
    <row r="97" customFormat="false" ht="12.8" hidden="false" customHeight="false" outlineLevel="0" collapsed="false">
      <c r="A97" s="0" t="s">
        <v>11</v>
      </c>
    </row>
    <row r="98" customFormat="false" ht="12.8" hidden="false" customHeight="false" outlineLevel="0" collapsed="false">
      <c r="A98" s="0" t="s">
        <v>11</v>
      </c>
    </row>
    <row r="99" customFormat="false" ht="12.8" hidden="false" customHeight="false" outlineLevel="0" collapsed="false">
      <c r="A99" s="0" t="s">
        <v>11</v>
      </c>
    </row>
    <row r="100" customFormat="false" ht="12.8" hidden="false" customHeight="false" outlineLevel="0" collapsed="false">
      <c r="A100" s="0" t="s">
        <v>11</v>
      </c>
    </row>
    <row r="101" customFormat="false" ht="12.8" hidden="false" customHeight="false" outlineLevel="0" collapsed="false">
      <c r="A101" s="0" t="s">
        <v>11</v>
      </c>
    </row>
    <row r="102" customFormat="false" ht="12.8" hidden="false" customHeight="false" outlineLevel="0" collapsed="false">
      <c r="A102" s="0" t="s">
        <v>11</v>
      </c>
    </row>
    <row r="103" customFormat="false" ht="12.8" hidden="false" customHeight="false" outlineLevel="0" collapsed="false">
      <c r="A103" s="0" t="s">
        <v>11</v>
      </c>
    </row>
    <row r="104" customFormat="false" ht="12.8" hidden="false" customHeight="false" outlineLevel="0" collapsed="false">
      <c r="A104" s="0" t="s">
        <v>11</v>
      </c>
    </row>
    <row r="105" customFormat="false" ht="12.8" hidden="false" customHeight="false" outlineLevel="0" collapsed="false">
      <c r="A105" s="0" t="s">
        <v>363</v>
      </c>
    </row>
    <row r="106" customFormat="false" ht="12.8" hidden="false" customHeight="false" outlineLevel="0" collapsed="false">
      <c r="A106" s="0" t="s">
        <v>363</v>
      </c>
    </row>
    <row r="107" customFormat="false" ht="12.8" hidden="false" customHeight="false" outlineLevel="0" collapsed="false">
      <c r="A107" s="0" t="s">
        <v>363</v>
      </c>
    </row>
    <row r="108" customFormat="false" ht="12.8" hidden="false" customHeight="false" outlineLevel="0" collapsed="false">
      <c r="A108" s="0" t="s">
        <v>363</v>
      </c>
    </row>
    <row r="109" customFormat="false" ht="12.8" hidden="false" customHeight="false" outlineLevel="0" collapsed="false">
      <c r="A109" s="0" t="s">
        <v>363</v>
      </c>
    </row>
    <row r="110" customFormat="false" ht="12.8" hidden="false" customHeight="false" outlineLevel="0" collapsed="false">
      <c r="A110" s="0" t="s">
        <v>363</v>
      </c>
    </row>
    <row r="111" customFormat="false" ht="12.8" hidden="false" customHeight="false" outlineLevel="0" collapsed="false">
      <c r="A111" s="0" t="s">
        <v>108</v>
      </c>
    </row>
    <row r="112" customFormat="false" ht="12.8" hidden="false" customHeight="false" outlineLevel="0" collapsed="false">
      <c r="A112" s="0" t="s">
        <v>108</v>
      </c>
    </row>
    <row r="113" customFormat="false" ht="12.8" hidden="false" customHeight="false" outlineLevel="0" collapsed="false">
      <c r="A113" s="0" t="s">
        <v>46</v>
      </c>
    </row>
    <row r="114" customFormat="false" ht="12.8" hidden="false" customHeight="false" outlineLevel="0" collapsed="false">
      <c r="A114" s="0" t="s">
        <v>46</v>
      </c>
    </row>
    <row r="115" customFormat="false" ht="12.8" hidden="false" customHeight="false" outlineLevel="0" collapsed="false">
      <c r="A115" s="0" t="s">
        <v>46</v>
      </c>
    </row>
    <row r="116" customFormat="false" ht="12.8" hidden="false" customHeight="false" outlineLevel="0" collapsed="false">
      <c r="A116" s="0" t="s">
        <v>46</v>
      </c>
    </row>
    <row r="117" customFormat="false" ht="12.8" hidden="false" customHeight="false" outlineLevel="0" collapsed="false">
      <c r="A117" s="0" t="s">
        <v>46</v>
      </c>
    </row>
    <row r="118" customFormat="false" ht="12.8" hidden="false" customHeight="false" outlineLevel="0" collapsed="false">
      <c r="A118" s="0" t="s">
        <v>11</v>
      </c>
    </row>
    <row r="119" customFormat="false" ht="12.8" hidden="false" customHeight="false" outlineLevel="0" collapsed="false">
      <c r="A119" s="0" t="s">
        <v>11</v>
      </c>
    </row>
    <row r="120" customFormat="false" ht="12.8" hidden="false" customHeight="false" outlineLevel="0" collapsed="false">
      <c r="A120" s="0" t="s">
        <v>11</v>
      </c>
    </row>
    <row r="121" customFormat="false" ht="12.8" hidden="false" customHeight="false" outlineLevel="0" collapsed="false">
      <c r="A121" s="0" t="s">
        <v>11</v>
      </c>
    </row>
    <row r="122" customFormat="false" ht="12.8" hidden="false" customHeight="false" outlineLevel="0" collapsed="false">
      <c r="A122" s="0" t="s">
        <v>11</v>
      </c>
    </row>
    <row r="123" customFormat="false" ht="12.8" hidden="false" customHeight="false" outlineLevel="0" collapsed="false">
      <c r="A123" s="0" t="s">
        <v>11</v>
      </c>
    </row>
    <row r="124" customFormat="false" ht="12.8" hidden="false" customHeight="false" outlineLevel="0" collapsed="false">
      <c r="A124" s="0" t="s">
        <v>11</v>
      </c>
    </row>
    <row r="125" customFormat="false" ht="12.8" hidden="false" customHeight="false" outlineLevel="0" collapsed="false">
      <c r="A125" s="0" t="s">
        <v>11</v>
      </c>
    </row>
    <row r="126" customFormat="false" ht="12.8" hidden="false" customHeight="false" outlineLevel="0" collapsed="false">
      <c r="A126" s="0" t="s">
        <v>33</v>
      </c>
    </row>
    <row r="127" customFormat="false" ht="12.8" hidden="false" customHeight="false" outlineLevel="0" collapsed="false">
      <c r="A127" s="0" t="s">
        <v>33</v>
      </c>
    </row>
    <row r="128" customFormat="false" ht="12.8" hidden="false" customHeight="false" outlineLevel="0" collapsed="false">
      <c r="A128" s="0" t="s">
        <v>33</v>
      </c>
    </row>
    <row r="129" customFormat="false" ht="12.8" hidden="false" customHeight="false" outlineLevel="0" collapsed="false">
      <c r="A129" s="0" t="s">
        <v>33</v>
      </c>
    </row>
    <row r="130" customFormat="false" ht="12.8" hidden="false" customHeight="false" outlineLevel="0" collapsed="false">
      <c r="A130" s="0" t="s">
        <v>33</v>
      </c>
    </row>
    <row r="131" customFormat="false" ht="12.8" hidden="false" customHeight="false" outlineLevel="0" collapsed="false">
      <c r="A131" s="0" t="s">
        <v>33</v>
      </c>
    </row>
    <row r="132" customFormat="false" ht="12.8" hidden="false" customHeight="false" outlineLevel="0" collapsed="false">
      <c r="A132" s="0" t="s">
        <v>11</v>
      </c>
    </row>
    <row r="133" customFormat="false" ht="12.8" hidden="false" customHeight="false" outlineLevel="0" collapsed="false">
      <c r="A133" s="0" t="s">
        <v>11</v>
      </c>
    </row>
    <row r="134" customFormat="false" ht="12.8" hidden="false" customHeight="false" outlineLevel="0" collapsed="false">
      <c r="A134" s="0" t="s">
        <v>11</v>
      </c>
    </row>
    <row r="135" customFormat="false" ht="12.8" hidden="false" customHeight="false" outlineLevel="0" collapsed="false">
      <c r="A135" s="0" t="s">
        <v>11</v>
      </c>
    </row>
    <row r="136" customFormat="false" ht="12.8" hidden="false" customHeight="false" outlineLevel="0" collapsed="false">
      <c r="A136" s="0" t="s">
        <v>363</v>
      </c>
    </row>
    <row r="137" customFormat="false" ht="12.8" hidden="false" customHeight="false" outlineLevel="0" collapsed="false">
      <c r="A137" s="0" t="s">
        <v>46</v>
      </c>
    </row>
    <row r="138" customFormat="false" ht="12.8" hidden="false" customHeight="false" outlineLevel="0" collapsed="false">
      <c r="A138" s="0" t="s">
        <v>46</v>
      </c>
    </row>
    <row r="139" customFormat="false" ht="12.8" hidden="false" customHeight="false" outlineLevel="0" collapsed="false">
      <c r="A139" s="0" t="s">
        <v>46</v>
      </c>
    </row>
    <row r="140" customFormat="false" ht="12.8" hidden="false" customHeight="false" outlineLevel="0" collapsed="false">
      <c r="A140" s="0" t="s">
        <v>46</v>
      </c>
    </row>
    <row r="141" customFormat="false" ht="12.8" hidden="false" customHeight="false" outlineLevel="0" collapsed="false">
      <c r="A141" s="0" t="s">
        <v>46</v>
      </c>
    </row>
    <row r="142" customFormat="false" ht="12.8" hidden="false" customHeight="false" outlineLevel="0" collapsed="false">
      <c r="A142" s="0" t="s">
        <v>46</v>
      </c>
    </row>
    <row r="143" customFormat="false" ht="12.8" hidden="false" customHeight="false" outlineLevel="0" collapsed="false">
      <c r="A143" s="0" t="s">
        <v>46</v>
      </c>
    </row>
    <row r="144" customFormat="false" ht="12.8" hidden="false" customHeight="false" outlineLevel="0" collapsed="false">
      <c r="A144" s="0" t="s">
        <v>46</v>
      </c>
    </row>
    <row r="145" customFormat="false" ht="12.8" hidden="false" customHeight="false" outlineLevel="0" collapsed="false">
      <c r="A145" s="0" t="s">
        <v>363</v>
      </c>
    </row>
    <row r="146" customFormat="false" ht="12.8" hidden="false" customHeight="false" outlineLevel="0" collapsed="false">
      <c r="A146" s="0" t="s">
        <v>108</v>
      </c>
    </row>
    <row r="147" customFormat="false" ht="12.8" hidden="false" customHeight="false" outlineLevel="0" collapsed="false">
      <c r="A147" s="0" t="s">
        <v>46</v>
      </c>
    </row>
    <row r="148" customFormat="false" ht="12.8" hidden="false" customHeight="false" outlineLevel="0" collapsed="false">
      <c r="A148" s="0" t="s">
        <v>46</v>
      </c>
    </row>
    <row r="149" customFormat="false" ht="12.8" hidden="false" customHeight="false" outlineLevel="0" collapsed="false">
      <c r="A149" s="0" t="s">
        <v>46</v>
      </c>
    </row>
    <row r="150" customFormat="false" ht="12.8" hidden="false" customHeight="false" outlineLevel="0" collapsed="false">
      <c r="A150" s="0" t="s">
        <v>46</v>
      </c>
    </row>
    <row r="151" customFormat="false" ht="12.8" hidden="false" customHeight="false" outlineLevel="0" collapsed="false">
      <c r="A151" s="0" t="s">
        <v>11</v>
      </c>
    </row>
    <row r="152" customFormat="false" ht="12.8" hidden="false" customHeight="false" outlineLevel="0" collapsed="false">
      <c r="A152" s="0" t="s">
        <v>11</v>
      </c>
    </row>
    <row r="153" customFormat="false" ht="12.8" hidden="false" customHeight="false" outlineLevel="0" collapsed="false">
      <c r="A153" s="0" t="s">
        <v>11</v>
      </c>
    </row>
    <row r="154" customFormat="false" ht="12.8" hidden="false" customHeight="false" outlineLevel="0" collapsed="false">
      <c r="A154" s="0" t="s">
        <v>11</v>
      </c>
    </row>
    <row r="155" customFormat="false" ht="12.8" hidden="false" customHeight="false" outlineLevel="0" collapsed="false">
      <c r="A155" s="0" t="s">
        <v>46</v>
      </c>
    </row>
    <row r="156" customFormat="false" ht="12.8" hidden="false" customHeight="false" outlineLevel="0" collapsed="false">
      <c r="A156" s="0" t="s">
        <v>46</v>
      </c>
    </row>
    <row r="157" customFormat="false" ht="12.8" hidden="false" customHeight="false" outlineLevel="0" collapsed="false">
      <c r="A157" s="0" t="s">
        <v>33</v>
      </c>
    </row>
    <row r="158" customFormat="false" ht="12.8" hidden="false" customHeight="false" outlineLevel="0" collapsed="false">
      <c r="A158" s="0" t="s">
        <v>75</v>
      </c>
    </row>
    <row r="159" customFormat="false" ht="12.8" hidden="false" customHeight="false" outlineLevel="0" collapsed="false">
      <c r="A159" s="0" t="s">
        <v>41</v>
      </c>
    </row>
    <row r="160" customFormat="false" ht="12.8" hidden="false" customHeight="false" outlineLevel="0" collapsed="false">
      <c r="A160" s="0" t="s">
        <v>41</v>
      </c>
    </row>
    <row r="161" customFormat="false" ht="12.8" hidden="false" customHeight="false" outlineLevel="0" collapsed="false">
      <c r="A161" s="0" t="s">
        <v>46</v>
      </c>
    </row>
    <row r="162" customFormat="false" ht="12.8" hidden="false" customHeight="false" outlineLevel="0" collapsed="false">
      <c r="A162" s="0" t="s">
        <v>46</v>
      </c>
    </row>
    <row r="163" customFormat="false" ht="12.8" hidden="false" customHeight="false" outlineLevel="0" collapsed="false">
      <c r="A163" s="0" t="s">
        <v>46</v>
      </c>
    </row>
    <row r="164" customFormat="false" ht="12.8" hidden="false" customHeight="false" outlineLevel="0" collapsed="false">
      <c r="A164" s="0" t="s">
        <v>46</v>
      </c>
    </row>
    <row r="165" customFormat="false" ht="12.8" hidden="false" customHeight="false" outlineLevel="0" collapsed="false">
      <c r="A165" s="0" t="s">
        <v>46</v>
      </c>
    </row>
    <row r="166" customFormat="false" ht="12.8" hidden="false" customHeight="false" outlineLevel="0" collapsed="false">
      <c r="A166" s="0" t="s">
        <v>46</v>
      </c>
    </row>
    <row r="167" customFormat="false" ht="12.8" hidden="false" customHeight="false" outlineLevel="0" collapsed="false">
      <c r="A167" s="0" t="s">
        <v>11</v>
      </c>
    </row>
    <row r="168" customFormat="false" ht="12.8" hidden="false" customHeight="false" outlineLevel="0" collapsed="false">
      <c r="A168" s="0" t="s">
        <v>11</v>
      </c>
    </row>
    <row r="169" customFormat="false" ht="12.8" hidden="false" customHeight="false" outlineLevel="0" collapsed="false">
      <c r="A169" s="0" t="s">
        <v>11</v>
      </c>
    </row>
    <row r="170" customFormat="false" ht="12.8" hidden="false" customHeight="false" outlineLevel="0" collapsed="false">
      <c r="A170" s="0" t="s">
        <v>11</v>
      </c>
    </row>
    <row r="171" customFormat="false" ht="12.8" hidden="false" customHeight="false" outlineLevel="0" collapsed="false">
      <c r="A171" s="0" t="s">
        <v>33</v>
      </c>
    </row>
    <row r="172" customFormat="false" ht="12.8" hidden="false" customHeight="false" outlineLevel="0" collapsed="false">
      <c r="A172" s="0" t="s">
        <v>33</v>
      </c>
    </row>
    <row r="173" customFormat="false" ht="12.8" hidden="false" customHeight="false" outlineLevel="0" collapsed="false">
      <c r="A173" s="0" t="s">
        <v>11</v>
      </c>
    </row>
    <row r="174" customFormat="false" ht="12.8" hidden="false" customHeight="false" outlineLevel="0" collapsed="false">
      <c r="A174" s="0" t="s">
        <v>11</v>
      </c>
    </row>
    <row r="175" customFormat="false" ht="12.8" hidden="false" customHeight="false" outlineLevel="0" collapsed="false">
      <c r="A175" s="0" t="s">
        <v>11</v>
      </c>
    </row>
    <row r="176" customFormat="false" ht="12.8" hidden="false" customHeight="false" outlineLevel="0" collapsed="false">
      <c r="A176" s="0" t="s">
        <v>33</v>
      </c>
    </row>
    <row r="177" customFormat="false" ht="12.8" hidden="false" customHeight="false" outlineLevel="0" collapsed="false">
      <c r="A177" s="0" t="s">
        <v>33</v>
      </c>
    </row>
    <row r="178" customFormat="false" ht="12.8" hidden="false" customHeight="false" outlineLevel="0" collapsed="false">
      <c r="A178" s="0" t="s">
        <v>33</v>
      </c>
    </row>
    <row r="179" customFormat="false" ht="12.8" hidden="false" customHeight="false" outlineLevel="0" collapsed="false">
      <c r="A179" s="0" t="s">
        <v>33</v>
      </c>
    </row>
    <row r="180" customFormat="false" ht="12.8" hidden="false" customHeight="false" outlineLevel="0" collapsed="false">
      <c r="A180" s="0" t="s">
        <v>33</v>
      </c>
    </row>
    <row r="181" customFormat="false" ht="12.8" hidden="false" customHeight="false" outlineLevel="0" collapsed="false">
      <c r="A181" s="0" t="s">
        <v>33</v>
      </c>
    </row>
    <row r="182" customFormat="false" ht="12.8" hidden="false" customHeight="false" outlineLevel="0" collapsed="false">
      <c r="A182" s="0" t="s">
        <v>33</v>
      </c>
    </row>
    <row r="183" customFormat="false" ht="12.8" hidden="false" customHeight="false" outlineLevel="0" collapsed="false">
      <c r="A183" s="0" t="s">
        <v>594</v>
      </c>
    </row>
    <row r="184" customFormat="false" ht="12.8" hidden="false" customHeight="false" outlineLevel="0" collapsed="false">
      <c r="A184" s="0" t="s">
        <v>594</v>
      </c>
    </row>
    <row r="185" customFormat="false" ht="12.8" hidden="false" customHeight="false" outlineLevel="0" collapsed="false">
      <c r="A185" s="0" t="s">
        <v>46</v>
      </c>
    </row>
    <row r="186" customFormat="false" ht="12.8" hidden="false" customHeight="false" outlineLevel="0" collapsed="false">
      <c r="A186" s="0" t="s">
        <v>46</v>
      </c>
    </row>
    <row r="187" customFormat="false" ht="12.8" hidden="false" customHeight="false" outlineLevel="0" collapsed="false">
      <c r="A187" s="0" t="s">
        <v>46</v>
      </c>
    </row>
    <row r="188" customFormat="false" ht="12.8" hidden="false" customHeight="false" outlineLevel="0" collapsed="false">
      <c r="A188" s="0" t="s">
        <v>11</v>
      </c>
    </row>
    <row r="189" customFormat="false" ht="12.8" hidden="false" customHeight="false" outlineLevel="0" collapsed="false">
      <c r="A189" s="0" t="s">
        <v>11</v>
      </c>
    </row>
    <row r="190" customFormat="false" ht="12.8" hidden="false" customHeight="false" outlineLevel="0" collapsed="false">
      <c r="A190" s="0" t="s">
        <v>11</v>
      </c>
    </row>
    <row r="191" customFormat="false" ht="12.8" hidden="false" customHeight="false" outlineLevel="0" collapsed="false">
      <c r="A191" s="0" t="s">
        <v>11</v>
      </c>
    </row>
    <row r="192" customFormat="false" ht="12.8" hidden="false" customHeight="false" outlineLevel="0" collapsed="false">
      <c r="A192" s="0" t="s">
        <v>33</v>
      </c>
    </row>
    <row r="193" customFormat="false" ht="12.8" hidden="false" customHeight="false" outlineLevel="0" collapsed="false">
      <c r="A193" s="0" t="s">
        <v>33</v>
      </c>
    </row>
    <row r="194" customFormat="false" ht="12.8" hidden="false" customHeight="false" outlineLevel="0" collapsed="false">
      <c r="A194" s="0" t="s">
        <v>11</v>
      </c>
    </row>
    <row r="195" customFormat="false" ht="12.8" hidden="false" customHeight="false" outlineLevel="0" collapsed="false">
      <c r="A195" s="0" t="s">
        <v>11</v>
      </c>
    </row>
    <row r="196" customFormat="false" ht="12.8" hidden="false" customHeight="false" outlineLevel="0" collapsed="false">
      <c r="A196" s="0" t="s">
        <v>11</v>
      </c>
    </row>
    <row r="197" customFormat="false" ht="12.8" hidden="false" customHeight="false" outlineLevel="0" collapsed="false">
      <c r="A197" s="0" t="s">
        <v>11</v>
      </c>
    </row>
    <row r="198" customFormat="false" ht="12.8" hidden="false" customHeight="false" outlineLevel="0" collapsed="false">
      <c r="A198" s="0" t="s">
        <v>11</v>
      </c>
    </row>
    <row r="199" customFormat="false" ht="12.8" hidden="false" customHeight="false" outlineLevel="0" collapsed="false">
      <c r="A199" s="0" t="s">
        <v>11</v>
      </c>
    </row>
    <row r="200" customFormat="false" ht="12.8" hidden="false" customHeight="false" outlineLevel="0" collapsed="false">
      <c r="A200" s="0" t="s">
        <v>46</v>
      </c>
    </row>
    <row r="201" customFormat="false" ht="12.8" hidden="false" customHeight="false" outlineLevel="0" collapsed="false">
      <c r="A201" s="0" t="s">
        <v>46</v>
      </c>
    </row>
    <row r="202" customFormat="false" ht="12.8" hidden="false" customHeight="false" outlineLevel="0" collapsed="false">
      <c r="A202" s="0" t="s">
        <v>46</v>
      </c>
    </row>
    <row r="203" customFormat="false" ht="12.8" hidden="false" customHeight="false" outlineLevel="0" collapsed="false">
      <c r="A203" s="0" t="s">
        <v>46</v>
      </c>
    </row>
    <row r="204" customFormat="false" ht="12.8" hidden="false" customHeight="false" outlineLevel="0" collapsed="false">
      <c r="A204" s="0" t="s">
        <v>11</v>
      </c>
    </row>
    <row r="205" customFormat="false" ht="12.8" hidden="false" customHeight="false" outlineLevel="0" collapsed="false">
      <c r="A205" s="0" t="s">
        <v>11</v>
      </c>
    </row>
    <row r="206" customFormat="false" ht="12.8" hidden="false" customHeight="false" outlineLevel="0" collapsed="false">
      <c r="A206" s="0" t="s">
        <v>11</v>
      </c>
    </row>
    <row r="207" customFormat="false" ht="12.8" hidden="false" customHeight="false" outlineLevel="0" collapsed="false">
      <c r="A207" s="0" t="s">
        <v>11</v>
      </c>
    </row>
    <row r="208" customFormat="false" ht="12.8" hidden="false" customHeight="false" outlineLevel="0" collapsed="false">
      <c r="A208" s="0" t="s">
        <v>11</v>
      </c>
    </row>
    <row r="209" customFormat="false" ht="12.8" hidden="false" customHeight="false" outlineLevel="0" collapsed="false">
      <c r="A209" s="0" t="s">
        <v>11</v>
      </c>
    </row>
    <row r="210" customFormat="false" ht="12.8" hidden="false" customHeight="false" outlineLevel="0" collapsed="false">
      <c r="A210" s="0" t="s">
        <v>11</v>
      </c>
    </row>
    <row r="211" customFormat="false" ht="12.8" hidden="false" customHeight="false" outlineLevel="0" collapsed="false">
      <c r="A211" s="0" t="s">
        <v>11</v>
      </c>
    </row>
    <row r="212" customFormat="false" ht="12.8" hidden="false" customHeight="false" outlineLevel="0" collapsed="false">
      <c r="A212" s="0" t="s">
        <v>11</v>
      </c>
    </row>
    <row r="213" customFormat="false" ht="12.8" hidden="false" customHeight="false" outlineLevel="0" collapsed="false">
      <c r="A213" s="0" t="s">
        <v>11</v>
      </c>
    </row>
    <row r="214" customFormat="false" ht="12.8" hidden="false" customHeight="false" outlineLevel="0" collapsed="false">
      <c r="A214" s="0" t="s">
        <v>11</v>
      </c>
    </row>
    <row r="215" customFormat="false" ht="12.8" hidden="false" customHeight="false" outlineLevel="0" collapsed="false">
      <c r="A215" s="0" t="s">
        <v>46</v>
      </c>
    </row>
    <row r="216" customFormat="false" ht="12.8" hidden="false" customHeight="false" outlineLevel="0" collapsed="false">
      <c r="A216" s="0" t="s">
        <v>46</v>
      </c>
    </row>
    <row r="217" customFormat="false" ht="12.8" hidden="false" customHeight="false" outlineLevel="0" collapsed="false">
      <c r="A217" s="0" t="s">
        <v>33</v>
      </c>
    </row>
    <row r="218" customFormat="false" ht="12.8" hidden="false" customHeight="false" outlineLevel="0" collapsed="false">
      <c r="A218" s="0" t="s">
        <v>33</v>
      </c>
    </row>
    <row r="219" customFormat="false" ht="12.8" hidden="false" customHeight="false" outlineLevel="0" collapsed="false">
      <c r="A219" s="0" t="s">
        <v>33</v>
      </c>
    </row>
    <row r="220" customFormat="false" ht="12.8" hidden="false" customHeight="false" outlineLevel="0" collapsed="false">
      <c r="A220" s="0" t="s">
        <v>33</v>
      </c>
    </row>
    <row r="221" customFormat="false" ht="12.8" hidden="false" customHeight="false" outlineLevel="0" collapsed="false">
      <c r="A221" s="0" t="s">
        <v>33</v>
      </c>
    </row>
    <row r="222" customFormat="false" ht="12.8" hidden="false" customHeight="false" outlineLevel="0" collapsed="false">
      <c r="A222" s="0" t="s">
        <v>33</v>
      </c>
    </row>
    <row r="223" customFormat="false" ht="12.8" hidden="false" customHeight="false" outlineLevel="0" collapsed="false">
      <c r="A223" s="0" t="s">
        <v>33</v>
      </c>
    </row>
    <row r="224" customFormat="false" ht="12.8" hidden="false" customHeight="false" outlineLevel="0" collapsed="false">
      <c r="A224" s="0" t="s">
        <v>33</v>
      </c>
    </row>
    <row r="225" customFormat="false" ht="12.8" hidden="false" customHeight="false" outlineLevel="0" collapsed="false">
      <c r="A225" s="0" t="s">
        <v>33</v>
      </c>
    </row>
    <row r="226" customFormat="false" ht="12.8" hidden="false" customHeight="false" outlineLevel="0" collapsed="false">
      <c r="A226" s="0" t="s">
        <v>25</v>
      </c>
    </row>
    <row r="227" customFormat="false" ht="12.8" hidden="false" customHeight="false" outlineLevel="0" collapsed="false">
      <c r="A227" s="0" t="s">
        <v>25</v>
      </c>
    </row>
    <row r="228" customFormat="false" ht="12.8" hidden="false" customHeight="false" outlineLevel="0" collapsed="false">
      <c r="A228" s="0" t="s">
        <v>25</v>
      </c>
    </row>
    <row r="229" customFormat="false" ht="12.8" hidden="false" customHeight="false" outlineLevel="0" collapsed="false">
      <c r="A229" s="0" t="s">
        <v>11</v>
      </c>
    </row>
    <row r="230" customFormat="false" ht="12.8" hidden="false" customHeight="false" outlineLevel="0" collapsed="false">
      <c r="A230" s="0" t="s">
        <v>11</v>
      </c>
    </row>
    <row r="231" customFormat="false" ht="12.8" hidden="false" customHeight="false" outlineLevel="0" collapsed="false">
      <c r="A231" s="0" t="s">
        <v>11</v>
      </c>
    </row>
    <row r="232" customFormat="false" ht="12.8" hidden="false" customHeight="false" outlineLevel="0" collapsed="false">
      <c r="A232" s="0" t="s">
        <v>11</v>
      </c>
    </row>
    <row r="233" customFormat="false" ht="12.8" hidden="false" customHeight="false" outlineLevel="0" collapsed="false">
      <c r="A233" s="0" t="s">
        <v>11</v>
      </c>
    </row>
    <row r="234" customFormat="false" ht="12.8" hidden="false" customHeight="false" outlineLevel="0" collapsed="false">
      <c r="A234" s="0" t="s">
        <v>11</v>
      </c>
    </row>
    <row r="235" customFormat="false" ht="12.8" hidden="false" customHeight="false" outlineLevel="0" collapsed="false">
      <c r="A235" s="0" t="s">
        <v>11</v>
      </c>
    </row>
    <row r="236" customFormat="false" ht="12.8" hidden="false" customHeight="false" outlineLevel="0" collapsed="false">
      <c r="A236" s="0" t="s">
        <v>11</v>
      </c>
    </row>
    <row r="237" customFormat="false" ht="12.8" hidden="false" customHeight="false" outlineLevel="0" collapsed="false">
      <c r="A237" s="0" t="s">
        <v>11</v>
      </c>
    </row>
    <row r="238" customFormat="false" ht="12.8" hidden="false" customHeight="false" outlineLevel="0" collapsed="false">
      <c r="A238" s="0" t="s">
        <v>11</v>
      </c>
    </row>
    <row r="239" customFormat="false" ht="12.8" hidden="false" customHeight="false" outlineLevel="0" collapsed="false">
      <c r="A239" s="0" t="s">
        <v>11</v>
      </c>
    </row>
    <row r="240" customFormat="false" ht="12.8" hidden="false" customHeight="false" outlineLevel="0" collapsed="false">
      <c r="A240" s="0" t="s">
        <v>46</v>
      </c>
    </row>
    <row r="241" customFormat="false" ht="12.8" hidden="false" customHeight="false" outlineLevel="0" collapsed="false">
      <c r="A241" s="0" t="s">
        <v>46</v>
      </c>
    </row>
    <row r="242" customFormat="false" ht="12.8" hidden="false" customHeight="false" outlineLevel="0" collapsed="false">
      <c r="A242" s="0" t="s">
        <v>46</v>
      </c>
    </row>
    <row r="243" customFormat="false" ht="12.8" hidden="false" customHeight="false" outlineLevel="0" collapsed="false">
      <c r="A243" s="0" t="s">
        <v>46</v>
      </c>
    </row>
    <row r="244" customFormat="false" ht="12.8" hidden="false" customHeight="false" outlineLevel="0" collapsed="false">
      <c r="A244" s="0" t="s">
        <v>25</v>
      </c>
    </row>
    <row r="245" customFormat="false" ht="12.8" hidden="false" customHeight="false" outlineLevel="0" collapsed="false">
      <c r="A245" s="0" t="s">
        <v>25</v>
      </c>
    </row>
    <row r="246" customFormat="false" ht="12.8" hidden="false" customHeight="false" outlineLevel="0" collapsed="false">
      <c r="A246" s="0" t="s">
        <v>11</v>
      </c>
    </row>
    <row r="247" customFormat="false" ht="12.8" hidden="false" customHeight="false" outlineLevel="0" collapsed="false">
      <c r="A247" s="0" t="s">
        <v>11</v>
      </c>
    </row>
    <row r="248" customFormat="false" ht="12.8" hidden="false" customHeight="false" outlineLevel="0" collapsed="false">
      <c r="A248" s="0" t="s">
        <v>11</v>
      </c>
    </row>
    <row r="249" customFormat="false" ht="12.8" hidden="false" customHeight="false" outlineLevel="0" collapsed="false">
      <c r="A249" s="0" t="s">
        <v>11</v>
      </c>
    </row>
    <row r="250" customFormat="false" ht="12.8" hidden="false" customHeight="false" outlineLevel="0" collapsed="false">
      <c r="A250" s="0" t="s">
        <v>11</v>
      </c>
    </row>
    <row r="251" customFormat="false" ht="12.8" hidden="false" customHeight="false" outlineLevel="0" collapsed="false">
      <c r="A251" s="0" t="s">
        <v>11</v>
      </c>
    </row>
    <row r="252" customFormat="false" ht="12.8" hidden="false" customHeight="false" outlineLevel="0" collapsed="false">
      <c r="A252" s="0" t="s">
        <v>11</v>
      </c>
    </row>
    <row r="253" customFormat="false" ht="12.8" hidden="false" customHeight="false" outlineLevel="0" collapsed="false">
      <c r="A253" s="0" t="s">
        <v>11</v>
      </c>
    </row>
    <row r="254" customFormat="false" ht="12.8" hidden="false" customHeight="false" outlineLevel="0" collapsed="false">
      <c r="A254" s="0" t="s">
        <v>11</v>
      </c>
    </row>
    <row r="255" customFormat="false" ht="12.8" hidden="false" customHeight="false" outlineLevel="0" collapsed="false">
      <c r="A255" s="0" t="s">
        <v>11</v>
      </c>
    </row>
    <row r="256" customFormat="false" ht="12.8" hidden="false" customHeight="false" outlineLevel="0" collapsed="false">
      <c r="A256" s="0" t="s">
        <v>363</v>
      </c>
    </row>
    <row r="257" customFormat="false" ht="12.8" hidden="false" customHeight="false" outlineLevel="0" collapsed="false">
      <c r="A257" s="0" t="s">
        <v>363</v>
      </c>
    </row>
    <row r="258" customFormat="false" ht="12.8" hidden="false" customHeight="false" outlineLevel="0" collapsed="false">
      <c r="A258" s="0" t="s">
        <v>11</v>
      </c>
    </row>
    <row r="259" customFormat="false" ht="12.8" hidden="false" customHeight="false" outlineLevel="0" collapsed="false">
      <c r="A259" s="0" t="s">
        <v>11</v>
      </c>
    </row>
    <row r="260" customFormat="false" ht="12.8" hidden="false" customHeight="false" outlineLevel="0" collapsed="false">
      <c r="A260" s="0" t="s">
        <v>11</v>
      </c>
    </row>
    <row r="261" customFormat="false" ht="12.8" hidden="false" customHeight="false" outlineLevel="0" collapsed="false">
      <c r="A261" s="0" t="s">
        <v>11</v>
      </c>
    </row>
    <row r="262" customFormat="false" ht="12.8" hidden="false" customHeight="false" outlineLevel="0" collapsed="false">
      <c r="A262" s="0" t="s">
        <v>11</v>
      </c>
    </row>
    <row r="263" customFormat="false" ht="12.8" hidden="false" customHeight="false" outlineLevel="0" collapsed="false">
      <c r="A263" s="0" t="s">
        <v>11</v>
      </c>
    </row>
    <row r="264" customFormat="false" ht="12.8" hidden="false" customHeight="false" outlineLevel="0" collapsed="false">
      <c r="A264" s="0" t="s">
        <v>11</v>
      </c>
    </row>
    <row r="265" customFormat="false" ht="12.8" hidden="false" customHeight="false" outlineLevel="0" collapsed="false">
      <c r="A265" s="0" t="s">
        <v>11</v>
      </c>
    </row>
    <row r="266" customFormat="false" ht="12.8" hidden="false" customHeight="false" outlineLevel="0" collapsed="false">
      <c r="A266" s="0" t="s">
        <v>11</v>
      </c>
    </row>
    <row r="267" customFormat="false" ht="12.8" hidden="false" customHeight="false" outlineLevel="0" collapsed="false">
      <c r="A267" s="0" t="s">
        <v>11</v>
      </c>
    </row>
    <row r="268" customFormat="false" ht="12.8" hidden="false" customHeight="false" outlineLevel="0" collapsed="false">
      <c r="A268" s="0" t="s">
        <v>25</v>
      </c>
    </row>
    <row r="269" customFormat="false" ht="12.8" hidden="false" customHeight="false" outlineLevel="0" collapsed="false">
      <c r="A269" s="0" t="s">
        <v>25</v>
      </c>
    </row>
    <row r="270" customFormat="false" ht="12.8" hidden="false" customHeight="false" outlineLevel="0" collapsed="false">
      <c r="A270" s="0" t="s">
        <v>108</v>
      </c>
    </row>
    <row r="271" customFormat="false" ht="12.8" hidden="false" customHeight="false" outlineLevel="0" collapsed="false">
      <c r="A271" s="0" t="s">
        <v>108</v>
      </c>
    </row>
    <row r="272" customFormat="false" ht="12.8" hidden="false" customHeight="false" outlineLevel="0" collapsed="false">
      <c r="A272" s="0" t="s">
        <v>46</v>
      </c>
    </row>
    <row r="273" customFormat="false" ht="12.8" hidden="false" customHeight="false" outlineLevel="0" collapsed="false">
      <c r="A273" s="0" t="s">
        <v>46</v>
      </c>
    </row>
    <row r="274" customFormat="false" ht="12.8" hidden="false" customHeight="false" outlineLevel="0" collapsed="false">
      <c r="A274" s="0" t="s">
        <v>46</v>
      </c>
    </row>
    <row r="275" customFormat="false" ht="12.8" hidden="false" customHeight="false" outlineLevel="0" collapsed="false">
      <c r="A275" s="0" t="s">
        <v>33</v>
      </c>
    </row>
    <row r="276" customFormat="false" ht="12.8" hidden="false" customHeight="false" outlineLevel="0" collapsed="false">
      <c r="A276" s="0" t="s">
        <v>33</v>
      </c>
    </row>
    <row r="277" customFormat="false" ht="12.8" hidden="false" customHeight="false" outlineLevel="0" collapsed="false">
      <c r="A277" s="0" t="s">
        <v>33</v>
      </c>
    </row>
    <row r="278" customFormat="false" ht="12.8" hidden="false" customHeight="false" outlineLevel="0" collapsed="false">
      <c r="A278" s="0" t="s">
        <v>33</v>
      </c>
    </row>
    <row r="279" customFormat="false" ht="12.8" hidden="false" customHeight="false" outlineLevel="0" collapsed="false">
      <c r="A279" s="0" t="s">
        <v>33</v>
      </c>
    </row>
    <row r="280" customFormat="false" ht="12.8" hidden="false" customHeight="false" outlineLevel="0" collapsed="false">
      <c r="A280" s="0" t="s">
        <v>33</v>
      </c>
    </row>
    <row r="281" customFormat="false" ht="12.8" hidden="false" customHeight="false" outlineLevel="0" collapsed="false">
      <c r="A281" s="0" t="s">
        <v>33</v>
      </c>
    </row>
    <row r="282" customFormat="false" ht="12.8" hidden="false" customHeight="false" outlineLevel="0" collapsed="false">
      <c r="A282" s="0" t="s">
        <v>33</v>
      </c>
    </row>
    <row r="283" customFormat="false" ht="12.8" hidden="false" customHeight="false" outlineLevel="0" collapsed="false">
      <c r="A283" s="0" t="s">
        <v>33</v>
      </c>
    </row>
    <row r="284" customFormat="false" ht="12.8" hidden="false" customHeight="false" outlineLevel="0" collapsed="false">
      <c r="A284" s="0" t="s">
        <v>33</v>
      </c>
    </row>
    <row r="285" customFormat="false" ht="12.8" hidden="false" customHeight="false" outlineLevel="0" collapsed="false">
      <c r="A285" s="0" t="s">
        <v>11</v>
      </c>
    </row>
    <row r="286" customFormat="false" ht="12.8" hidden="false" customHeight="false" outlineLevel="0" collapsed="false">
      <c r="A286" s="0" t="s">
        <v>11</v>
      </c>
    </row>
    <row r="287" customFormat="false" ht="12.8" hidden="false" customHeight="false" outlineLevel="0" collapsed="false">
      <c r="A287" s="0" t="s">
        <v>11</v>
      </c>
    </row>
    <row r="288" customFormat="false" ht="12.8" hidden="false" customHeight="false" outlineLevel="0" collapsed="false">
      <c r="A288" s="0" t="s">
        <v>11</v>
      </c>
    </row>
    <row r="289" customFormat="false" ht="12.8" hidden="false" customHeight="false" outlineLevel="0" collapsed="false">
      <c r="A289" s="0" t="s">
        <v>11</v>
      </c>
    </row>
    <row r="290" customFormat="false" ht="12.8" hidden="false" customHeight="false" outlineLevel="0" collapsed="false">
      <c r="A290" s="0" t="s">
        <v>11</v>
      </c>
    </row>
    <row r="291" customFormat="false" ht="12.8" hidden="false" customHeight="false" outlineLevel="0" collapsed="false">
      <c r="A291" s="0" t="s">
        <v>11</v>
      </c>
    </row>
    <row r="292" customFormat="false" ht="12.8" hidden="false" customHeight="false" outlineLevel="0" collapsed="false">
      <c r="A292" s="0" t="s">
        <v>11</v>
      </c>
    </row>
    <row r="293" customFormat="false" ht="12.8" hidden="false" customHeight="false" outlineLevel="0" collapsed="false">
      <c r="A293" s="0" t="s">
        <v>11</v>
      </c>
    </row>
    <row r="294" customFormat="false" ht="12.8" hidden="false" customHeight="false" outlineLevel="0" collapsed="false">
      <c r="A294" s="0" t="s">
        <v>11</v>
      </c>
    </row>
    <row r="295" customFormat="false" ht="12.8" hidden="false" customHeight="false" outlineLevel="0" collapsed="false">
      <c r="A295" s="0" t="s">
        <v>11</v>
      </c>
    </row>
    <row r="296" customFormat="false" ht="12.8" hidden="false" customHeight="false" outlineLevel="0" collapsed="false">
      <c r="A296" s="0" t="s">
        <v>11</v>
      </c>
    </row>
    <row r="297" customFormat="false" ht="12.8" hidden="false" customHeight="false" outlineLevel="0" collapsed="false">
      <c r="A297" s="0" t="s">
        <v>11</v>
      </c>
    </row>
    <row r="298" customFormat="false" ht="12.8" hidden="false" customHeight="false" outlineLevel="0" collapsed="false">
      <c r="A298" s="0" t="s">
        <v>11</v>
      </c>
    </row>
    <row r="299" customFormat="false" ht="12.8" hidden="false" customHeight="false" outlineLevel="0" collapsed="false">
      <c r="A299" s="0" t="s">
        <v>11</v>
      </c>
    </row>
    <row r="300" customFormat="false" ht="12.8" hidden="false" customHeight="false" outlineLevel="0" collapsed="false">
      <c r="A300" s="0" t="s">
        <v>11</v>
      </c>
    </row>
    <row r="301" customFormat="false" ht="12.8" hidden="false" customHeight="false" outlineLevel="0" collapsed="false">
      <c r="A301" s="0" t="s">
        <v>11</v>
      </c>
    </row>
    <row r="302" customFormat="false" ht="12.8" hidden="false" customHeight="false" outlineLevel="0" collapsed="false">
      <c r="A302" s="0" t="s">
        <v>11</v>
      </c>
    </row>
    <row r="303" customFormat="false" ht="12.8" hidden="false" customHeight="false" outlineLevel="0" collapsed="false">
      <c r="A303" s="0" t="s">
        <v>11</v>
      </c>
    </row>
    <row r="304" customFormat="false" ht="12.8" hidden="false" customHeight="false" outlineLevel="0" collapsed="false">
      <c r="A304" s="0" t="s">
        <v>11</v>
      </c>
    </row>
    <row r="305" customFormat="false" ht="12.8" hidden="false" customHeight="false" outlineLevel="0" collapsed="false">
      <c r="A305" s="0" t="s">
        <v>11</v>
      </c>
    </row>
    <row r="306" customFormat="false" ht="12.8" hidden="false" customHeight="false" outlineLevel="0" collapsed="false">
      <c r="A306" s="0" t="s">
        <v>11</v>
      </c>
    </row>
    <row r="307" customFormat="false" ht="12.8" hidden="false" customHeight="false" outlineLevel="0" collapsed="false">
      <c r="A307" s="0" t="s">
        <v>11</v>
      </c>
    </row>
    <row r="308" customFormat="false" ht="12.8" hidden="false" customHeight="false" outlineLevel="0" collapsed="false">
      <c r="A308" s="0" t="s">
        <v>11</v>
      </c>
    </row>
    <row r="309" customFormat="false" ht="12.8" hidden="false" customHeight="false" outlineLevel="0" collapsed="false">
      <c r="A309" s="0" t="s">
        <v>11</v>
      </c>
    </row>
    <row r="310" customFormat="false" ht="12.8" hidden="false" customHeight="false" outlineLevel="0" collapsed="false">
      <c r="A310" s="0" t="s">
        <v>11</v>
      </c>
    </row>
    <row r="311" customFormat="false" ht="12.8" hidden="false" customHeight="false" outlineLevel="0" collapsed="false">
      <c r="A311" s="0" t="s">
        <v>108</v>
      </c>
    </row>
    <row r="312" customFormat="false" ht="12.8" hidden="false" customHeight="false" outlineLevel="0" collapsed="false">
      <c r="A312" s="0" t="s">
        <v>108</v>
      </c>
    </row>
    <row r="313" customFormat="false" ht="12.8" hidden="false" customHeight="false" outlineLevel="0" collapsed="false">
      <c r="A313" s="0" t="s">
        <v>108</v>
      </c>
    </row>
    <row r="314" customFormat="false" ht="12.8" hidden="false" customHeight="false" outlineLevel="0" collapsed="false">
      <c r="A314" s="0" t="s">
        <v>108</v>
      </c>
    </row>
    <row r="315" customFormat="false" ht="12.8" hidden="false" customHeight="false" outlineLevel="0" collapsed="false">
      <c r="A315" s="0" t="s">
        <v>108</v>
      </c>
    </row>
    <row r="316" customFormat="false" ht="12.8" hidden="false" customHeight="false" outlineLevel="0" collapsed="false">
      <c r="A316" s="0" t="s">
        <v>108</v>
      </c>
    </row>
    <row r="317" customFormat="false" ht="12.8" hidden="false" customHeight="false" outlineLevel="0" collapsed="false">
      <c r="A317" s="0" t="s">
        <v>108</v>
      </c>
    </row>
    <row r="318" customFormat="false" ht="12.8" hidden="false" customHeight="false" outlineLevel="0" collapsed="false">
      <c r="A318" s="0" t="s">
        <v>108</v>
      </c>
    </row>
    <row r="319" customFormat="false" ht="12.8" hidden="false" customHeight="false" outlineLevel="0" collapsed="false">
      <c r="A319" s="0" t="s">
        <v>108</v>
      </c>
    </row>
    <row r="320" customFormat="false" ht="12.8" hidden="false" customHeight="false" outlineLevel="0" collapsed="false">
      <c r="A320" s="0" t="s">
        <v>108</v>
      </c>
    </row>
    <row r="321" customFormat="false" ht="12.8" hidden="false" customHeight="false" outlineLevel="0" collapsed="false">
      <c r="A321" s="0" t="s">
        <v>46</v>
      </c>
    </row>
    <row r="322" customFormat="false" ht="12.8" hidden="false" customHeight="false" outlineLevel="0" collapsed="false">
      <c r="A322" s="0" t="s">
        <v>46</v>
      </c>
    </row>
    <row r="323" customFormat="false" ht="12.8" hidden="false" customHeight="false" outlineLevel="0" collapsed="false">
      <c r="A323" s="0" t="s">
        <v>46</v>
      </c>
    </row>
    <row r="324" customFormat="false" ht="12.8" hidden="false" customHeight="false" outlineLevel="0" collapsed="false">
      <c r="A324" s="0" t="s">
        <v>46</v>
      </c>
    </row>
    <row r="325" customFormat="false" ht="12.8" hidden="false" customHeight="false" outlineLevel="0" collapsed="false">
      <c r="A325" s="0" t="s">
        <v>46</v>
      </c>
    </row>
    <row r="326" customFormat="false" ht="12.8" hidden="false" customHeight="false" outlineLevel="0" collapsed="false">
      <c r="A326" s="0" t="s">
        <v>46</v>
      </c>
    </row>
    <row r="327" customFormat="false" ht="12.8" hidden="false" customHeight="false" outlineLevel="0" collapsed="false">
      <c r="A327" s="0" t="s">
        <v>46</v>
      </c>
    </row>
    <row r="328" customFormat="false" ht="12.8" hidden="false" customHeight="false" outlineLevel="0" collapsed="false">
      <c r="A328" s="0" t="s">
        <v>46</v>
      </c>
    </row>
    <row r="329" customFormat="false" ht="12.8" hidden="false" customHeight="false" outlineLevel="0" collapsed="false">
      <c r="A329" s="0" t="s">
        <v>46</v>
      </c>
    </row>
    <row r="330" customFormat="false" ht="12.8" hidden="false" customHeight="false" outlineLevel="0" collapsed="false">
      <c r="A330" s="0" t="s">
        <v>46</v>
      </c>
    </row>
    <row r="331" customFormat="false" ht="12.8" hidden="false" customHeight="false" outlineLevel="0" collapsed="false">
      <c r="A331" s="0" t="s">
        <v>46</v>
      </c>
    </row>
    <row r="332" customFormat="false" ht="12.8" hidden="false" customHeight="false" outlineLevel="0" collapsed="false">
      <c r="A332" s="0" t="s">
        <v>46</v>
      </c>
    </row>
    <row r="333" customFormat="false" ht="12.8" hidden="false" customHeight="false" outlineLevel="0" collapsed="false">
      <c r="A333" s="0" t="s">
        <v>46</v>
      </c>
    </row>
    <row r="334" customFormat="false" ht="12.8" hidden="false" customHeight="false" outlineLevel="0" collapsed="false">
      <c r="A334" s="0" t="s">
        <v>46</v>
      </c>
    </row>
    <row r="335" customFormat="false" ht="12.8" hidden="false" customHeight="false" outlineLevel="0" collapsed="false">
      <c r="A335" s="0" t="s">
        <v>11</v>
      </c>
    </row>
    <row r="336" customFormat="false" ht="12.8" hidden="false" customHeight="false" outlineLevel="0" collapsed="false">
      <c r="A336" s="0" t="s">
        <v>11</v>
      </c>
    </row>
    <row r="337" customFormat="false" ht="12.8" hidden="false" customHeight="false" outlineLevel="0" collapsed="false">
      <c r="A337" s="0" t="s">
        <v>11</v>
      </c>
    </row>
    <row r="338" customFormat="false" ht="12.8" hidden="false" customHeight="false" outlineLevel="0" collapsed="false">
      <c r="A338" s="0" t="s">
        <v>11</v>
      </c>
    </row>
    <row r="339" customFormat="false" ht="12.8" hidden="false" customHeight="false" outlineLevel="0" collapsed="false">
      <c r="A339" s="0" t="s">
        <v>11</v>
      </c>
    </row>
    <row r="340" customFormat="false" ht="12.8" hidden="false" customHeight="false" outlineLevel="0" collapsed="false">
      <c r="A340" s="0" t="s">
        <v>11</v>
      </c>
    </row>
    <row r="341" customFormat="false" ht="12.8" hidden="false" customHeight="false" outlineLevel="0" collapsed="false">
      <c r="A341" s="0" t="s">
        <v>11</v>
      </c>
    </row>
    <row r="342" customFormat="false" ht="12.8" hidden="false" customHeight="false" outlineLevel="0" collapsed="false">
      <c r="A342" s="0" t="s">
        <v>11</v>
      </c>
    </row>
    <row r="343" customFormat="false" ht="12.8" hidden="false" customHeight="false" outlineLevel="0" collapsed="false">
      <c r="A343" s="0" t="s">
        <v>11</v>
      </c>
    </row>
    <row r="344" customFormat="false" ht="12.8" hidden="false" customHeight="false" outlineLevel="0" collapsed="false">
      <c r="A344" s="0" t="s">
        <v>11</v>
      </c>
    </row>
    <row r="345" customFormat="false" ht="12.8" hidden="false" customHeight="false" outlineLevel="0" collapsed="false">
      <c r="A345" s="0" t="s">
        <v>11</v>
      </c>
    </row>
    <row r="346" customFormat="false" ht="12.8" hidden="false" customHeight="false" outlineLevel="0" collapsed="false">
      <c r="A346" s="0" t="s">
        <v>363</v>
      </c>
    </row>
    <row r="347" customFormat="false" ht="12.8" hidden="false" customHeight="false" outlineLevel="0" collapsed="false">
      <c r="A347" s="0" t="s">
        <v>363</v>
      </c>
    </row>
    <row r="348" customFormat="false" ht="12.8" hidden="false" customHeight="false" outlineLevel="0" collapsed="false">
      <c r="A348" s="0" t="s">
        <v>11</v>
      </c>
    </row>
    <row r="349" customFormat="false" ht="12.8" hidden="false" customHeight="false" outlineLevel="0" collapsed="false">
      <c r="A349" s="0" t="s">
        <v>11</v>
      </c>
    </row>
    <row r="350" customFormat="false" ht="12.8" hidden="false" customHeight="false" outlineLevel="0" collapsed="false">
      <c r="A350" s="0" t="s">
        <v>11</v>
      </c>
    </row>
    <row r="351" customFormat="false" ht="12.8" hidden="false" customHeight="false" outlineLevel="0" collapsed="false">
      <c r="A351" s="0" t="s">
        <v>11</v>
      </c>
    </row>
    <row r="352" customFormat="false" ht="12.8" hidden="false" customHeight="false" outlineLevel="0" collapsed="false">
      <c r="A352" s="0" t="s">
        <v>11</v>
      </c>
    </row>
    <row r="353" customFormat="false" ht="12.8" hidden="false" customHeight="false" outlineLevel="0" collapsed="false">
      <c r="A353" s="0" t="s">
        <v>11</v>
      </c>
    </row>
    <row r="354" customFormat="false" ht="12.8" hidden="false" customHeight="false" outlineLevel="0" collapsed="false">
      <c r="A354" s="0" t="s">
        <v>11</v>
      </c>
    </row>
    <row r="355" customFormat="false" ht="12.8" hidden="false" customHeight="false" outlineLevel="0" collapsed="false">
      <c r="A355" s="0" t="s">
        <v>594</v>
      </c>
    </row>
    <row r="356" customFormat="false" ht="12.8" hidden="false" customHeight="false" outlineLevel="0" collapsed="false">
      <c r="A356" s="0" t="s">
        <v>594</v>
      </c>
    </row>
    <row r="357" customFormat="false" ht="12.8" hidden="false" customHeight="false" outlineLevel="0" collapsed="false">
      <c r="A357" s="0" t="s">
        <v>46</v>
      </c>
    </row>
    <row r="358" customFormat="false" ht="12.8" hidden="false" customHeight="false" outlineLevel="0" collapsed="false">
      <c r="A358" s="0" t="s">
        <v>46</v>
      </c>
    </row>
    <row r="359" customFormat="false" ht="12.8" hidden="false" customHeight="false" outlineLevel="0" collapsed="false">
      <c r="A359" s="0" t="s">
        <v>46</v>
      </c>
    </row>
    <row r="360" customFormat="false" ht="12.8" hidden="false" customHeight="false" outlineLevel="0" collapsed="false">
      <c r="A360" s="0" t="s">
        <v>46</v>
      </c>
    </row>
    <row r="361" customFormat="false" ht="12.8" hidden="false" customHeight="false" outlineLevel="0" collapsed="false">
      <c r="A361" s="0" t="s">
        <v>11</v>
      </c>
    </row>
    <row r="362" customFormat="false" ht="12.8" hidden="false" customHeight="false" outlineLevel="0" collapsed="false">
      <c r="A362" s="0" t="s">
        <v>11</v>
      </c>
    </row>
    <row r="363" customFormat="false" ht="12.8" hidden="false" customHeight="false" outlineLevel="0" collapsed="false">
      <c r="A363" s="0" t="s">
        <v>11</v>
      </c>
    </row>
    <row r="364" customFormat="false" ht="12.8" hidden="false" customHeight="false" outlineLevel="0" collapsed="false">
      <c r="A364" s="0" t="s">
        <v>11</v>
      </c>
    </row>
    <row r="365" customFormat="false" ht="12.8" hidden="false" customHeight="false" outlineLevel="0" collapsed="false">
      <c r="A365" s="0" t="s">
        <v>11</v>
      </c>
    </row>
    <row r="366" customFormat="false" ht="12.8" hidden="false" customHeight="false" outlineLevel="0" collapsed="false">
      <c r="A366" s="0" t="s">
        <v>11</v>
      </c>
    </row>
    <row r="367" customFormat="false" ht="12.8" hidden="false" customHeight="false" outlineLevel="0" collapsed="false">
      <c r="A367" s="0" t="s">
        <v>11</v>
      </c>
    </row>
    <row r="368" customFormat="false" ht="12.8" hidden="false" customHeight="false" outlineLevel="0" collapsed="false">
      <c r="A368" s="0" t="s">
        <v>11</v>
      </c>
    </row>
    <row r="369" customFormat="false" ht="12.8" hidden="false" customHeight="false" outlineLevel="0" collapsed="false">
      <c r="A369" s="0" t="s">
        <v>11</v>
      </c>
    </row>
    <row r="370" customFormat="false" ht="12.8" hidden="false" customHeight="false" outlineLevel="0" collapsed="false">
      <c r="A370" s="0" t="s">
        <v>11</v>
      </c>
    </row>
    <row r="371" customFormat="false" ht="12.8" hidden="false" customHeight="false" outlineLevel="0" collapsed="false">
      <c r="A371" s="0" t="s">
        <v>11</v>
      </c>
    </row>
    <row r="372" customFormat="false" ht="12.8" hidden="false" customHeight="false" outlineLevel="0" collapsed="false">
      <c r="A372" s="0" t="s">
        <v>11</v>
      </c>
    </row>
    <row r="373" customFormat="false" ht="12.8" hidden="false" customHeight="false" outlineLevel="0" collapsed="false">
      <c r="A373" s="0" t="s">
        <v>594</v>
      </c>
    </row>
    <row r="374" customFormat="false" ht="12.8" hidden="false" customHeight="false" outlineLevel="0" collapsed="false">
      <c r="A374" s="0" t="s">
        <v>594</v>
      </c>
    </row>
    <row r="375" customFormat="false" ht="12.8" hidden="false" customHeight="false" outlineLevel="0" collapsed="false">
      <c r="A375" s="0" t="s">
        <v>594</v>
      </c>
    </row>
    <row r="376" customFormat="false" ht="12.8" hidden="false" customHeight="false" outlineLevel="0" collapsed="false">
      <c r="A376" s="0" t="s">
        <v>594</v>
      </c>
    </row>
    <row r="377" customFormat="false" ht="12.8" hidden="false" customHeight="false" outlineLevel="0" collapsed="false">
      <c r="A377" s="0" t="s">
        <v>594</v>
      </c>
    </row>
    <row r="378" customFormat="false" ht="12.8" hidden="false" customHeight="false" outlineLevel="0" collapsed="false">
      <c r="A378" s="0" t="s">
        <v>594</v>
      </c>
    </row>
    <row r="379" customFormat="false" ht="12.8" hidden="false" customHeight="false" outlineLevel="0" collapsed="false">
      <c r="A379" s="0" t="s">
        <v>594</v>
      </c>
    </row>
    <row r="380" customFormat="false" ht="12.8" hidden="false" customHeight="false" outlineLevel="0" collapsed="false">
      <c r="A380" s="0" t="s">
        <v>594</v>
      </c>
    </row>
    <row r="381" customFormat="false" ht="12.8" hidden="false" customHeight="false" outlineLevel="0" collapsed="false">
      <c r="A381" s="0" t="s">
        <v>594</v>
      </c>
    </row>
    <row r="382" customFormat="false" ht="12.8" hidden="false" customHeight="false" outlineLevel="0" collapsed="false">
      <c r="A382" s="0" t="s">
        <v>46</v>
      </c>
    </row>
    <row r="383" customFormat="false" ht="12.8" hidden="false" customHeight="false" outlineLevel="0" collapsed="false">
      <c r="A383" s="0" t="s">
        <v>46</v>
      </c>
    </row>
    <row r="384" customFormat="false" ht="12.8" hidden="false" customHeight="false" outlineLevel="0" collapsed="false">
      <c r="A384" s="0" t="s">
        <v>46</v>
      </c>
    </row>
    <row r="385" customFormat="false" ht="12.8" hidden="false" customHeight="false" outlineLevel="0" collapsed="false">
      <c r="A385" s="0" t="s">
        <v>46</v>
      </c>
    </row>
    <row r="386" customFormat="false" ht="12.8" hidden="false" customHeight="false" outlineLevel="0" collapsed="false">
      <c r="A386" s="0" t="s">
        <v>46</v>
      </c>
    </row>
    <row r="387" customFormat="false" ht="12.8" hidden="false" customHeight="false" outlineLevel="0" collapsed="false">
      <c r="A387" s="0" t="s">
        <v>46</v>
      </c>
    </row>
    <row r="388" customFormat="false" ht="12.8" hidden="false" customHeight="false" outlineLevel="0" collapsed="false">
      <c r="A388" s="0" t="s">
        <v>46</v>
      </c>
    </row>
    <row r="389" customFormat="false" ht="12.8" hidden="false" customHeight="false" outlineLevel="0" collapsed="false">
      <c r="A389" s="0" t="s">
        <v>46</v>
      </c>
    </row>
    <row r="390" customFormat="false" ht="12.8" hidden="false" customHeight="false" outlineLevel="0" collapsed="false">
      <c r="A390" s="0" t="s">
        <v>46</v>
      </c>
    </row>
    <row r="391" customFormat="false" ht="12.8" hidden="false" customHeight="false" outlineLevel="0" collapsed="false">
      <c r="A391" s="0" t="s">
        <v>46</v>
      </c>
    </row>
    <row r="392" customFormat="false" ht="12.8" hidden="false" customHeight="false" outlineLevel="0" collapsed="false">
      <c r="A392" s="0" t="s">
        <v>46</v>
      </c>
    </row>
    <row r="393" customFormat="false" ht="12.8" hidden="false" customHeight="false" outlineLevel="0" collapsed="false">
      <c r="A393" s="0" t="s">
        <v>46</v>
      </c>
    </row>
    <row r="394" customFormat="false" ht="12.8" hidden="false" customHeight="false" outlineLevel="0" collapsed="false">
      <c r="A394" s="0" t="s">
        <v>11</v>
      </c>
    </row>
    <row r="395" customFormat="false" ht="12.8" hidden="false" customHeight="false" outlineLevel="0" collapsed="false">
      <c r="A395" s="0" t="s">
        <v>11</v>
      </c>
    </row>
    <row r="396" customFormat="false" ht="12.8" hidden="false" customHeight="false" outlineLevel="0" collapsed="false">
      <c r="A396" s="0" t="s">
        <v>11</v>
      </c>
    </row>
    <row r="397" customFormat="false" ht="12.8" hidden="false" customHeight="false" outlineLevel="0" collapsed="false">
      <c r="A397" s="0" t="s">
        <v>11</v>
      </c>
    </row>
    <row r="398" customFormat="false" ht="12.8" hidden="false" customHeight="false" outlineLevel="0" collapsed="false">
      <c r="A398" s="0" t="s">
        <v>11</v>
      </c>
    </row>
    <row r="399" customFormat="false" ht="12.8" hidden="false" customHeight="false" outlineLevel="0" collapsed="false">
      <c r="A399" s="0" t="s">
        <v>11</v>
      </c>
    </row>
    <row r="400" customFormat="false" ht="12.8" hidden="false" customHeight="false" outlineLevel="0" collapsed="false">
      <c r="A400" s="0" t="s">
        <v>11</v>
      </c>
    </row>
    <row r="401" customFormat="false" ht="12.8" hidden="false" customHeight="false" outlineLevel="0" collapsed="false">
      <c r="A401" s="0" t="s">
        <v>11</v>
      </c>
    </row>
    <row r="402" customFormat="false" ht="12.8" hidden="false" customHeight="false" outlineLevel="0" collapsed="false">
      <c r="A402" s="0" t="s">
        <v>11</v>
      </c>
    </row>
    <row r="403" customFormat="false" ht="12.8" hidden="false" customHeight="false" outlineLevel="0" collapsed="false">
      <c r="A403" s="0" t="s">
        <v>11</v>
      </c>
    </row>
    <row r="404" customFormat="false" ht="12.8" hidden="false" customHeight="false" outlineLevel="0" collapsed="false">
      <c r="A404" s="0" t="s">
        <v>11</v>
      </c>
    </row>
    <row r="405" customFormat="false" ht="12.8" hidden="false" customHeight="false" outlineLevel="0" collapsed="false">
      <c r="A405" s="0" t="s">
        <v>11</v>
      </c>
    </row>
    <row r="406" customFormat="false" ht="12.8" hidden="false" customHeight="false" outlineLevel="0" collapsed="false">
      <c r="A406" s="0" t="s">
        <v>11</v>
      </c>
    </row>
    <row r="407" customFormat="false" ht="12.8" hidden="false" customHeight="false" outlineLevel="0" collapsed="false">
      <c r="A407" s="0" t="s">
        <v>11</v>
      </c>
    </row>
    <row r="408" customFormat="false" ht="12.8" hidden="false" customHeight="false" outlineLevel="0" collapsed="false">
      <c r="A408" s="0" t="s">
        <v>108</v>
      </c>
    </row>
    <row r="409" customFormat="false" ht="12.8" hidden="false" customHeight="false" outlineLevel="0" collapsed="false">
      <c r="A409" s="0" t="s">
        <v>108</v>
      </c>
    </row>
    <row r="410" customFormat="false" ht="12.8" hidden="false" customHeight="false" outlineLevel="0" collapsed="false">
      <c r="A410" s="0" t="s">
        <v>108</v>
      </c>
    </row>
    <row r="411" customFormat="false" ht="12.8" hidden="false" customHeight="false" outlineLevel="0" collapsed="false">
      <c r="A411" s="0" t="s">
        <v>108</v>
      </c>
    </row>
    <row r="412" customFormat="false" ht="12.8" hidden="false" customHeight="false" outlineLevel="0" collapsed="false">
      <c r="A412" s="0" t="s">
        <v>108</v>
      </c>
    </row>
    <row r="413" customFormat="false" ht="12.8" hidden="false" customHeight="false" outlineLevel="0" collapsed="false">
      <c r="A413" s="0" t="s">
        <v>108</v>
      </c>
    </row>
    <row r="414" customFormat="false" ht="12.8" hidden="false" customHeight="false" outlineLevel="0" collapsed="false">
      <c r="A414" s="0" t="s">
        <v>108</v>
      </c>
    </row>
    <row r="415" customFormat="false" ht="12.8" hidden="false" customHeight="false" outlineLevel="0" collapsed="false">
      <c r="A415" s="0" t="s">
        <v>108</v>
      </c>
    </row>
    <row r="416" customFormat="false" ht="12.8" hidden="false" customHeight="false" outlineLevel="0" collapsed="false">
      <c r="A416" s="0" t="s">
        <v>108</v>
      </c>
    </row>
    <row r="417" customFormat="false" ht="12.8" hidden="false" customHeight="false" outlineLevel="0" collapsed="false">
      <c r="A417" s="0" t="s">
        <v>108</v>
      </c>
    </row>
    <row r="418" customFormat="false" ht="12.8" hidden="false" customHeight="false" outlineLevel="0" collapsed="false">
      <c r="A418" s="0" t="s">
        <v>108</v>
      </c>
    </row>
    <row r="419" customFormat="false" ht="12.8" hidden="false" customHeight="false" outlineLevel="0" collapsed="false">
      <c r="A419" s="0" t="s">
        <v>108</v>
      </c>
    </row>
    <row r="420" customFormat="false" ht="12.8" hidden="false" customHeight="false" outlineLevel="0" collapsed="false">
      <c r="A420" s="0" t="s">
        <v>108</v>
      </c>
    </row>
    <row r="421" customFormat="false" ht="12.8" hidden="false" customHeight="false" outlineLevel="0" collapsed="false">
      <c r="A421" s="0" t="s">
        <v>108</v>
      </c>
    </row>
    <row r="422" customFormat="false" ht="12.8" hidden="false" customHeight="false" outlineLevel="0" collapsed="false">
      <c r="A422" s="0" t="s">
        <v>108</v>
      </c>
    </row>
    <row r="423" customFormat="false" ht="12.8" hidden="false" customHeight="false" outlineLevel="0" collapsed="false">
      <c r="A423" s="0" t="s">
        <v>46</v>
      </c>
    </row>
    <row r="424" customFormat="false" ht="12.8" hidden="false" customHeight="false" outlineLevel="0" collapsed="false">
      <c r="A424" s="0" t="s">
        <v>46</v>
      </c>
    </row>
    <row r="425" customFormat="false" ht="12.8" hidden="false" customHeight="false" outlineLevel="0" collapsed="false">
      <c r="A425" s="0" t="s">
        <v>46</v>
      </c>
    </row>
    <row r="426" customFormat="false" ht="12.8" hidden="false" customHeight="false" outlineLevel="0" collapsed="false">
      <c r="A426" s="0" t="s">
        <v>46</v>
      </c>
    </row>
    <row r="427" customFormat="false" ht="12.8" hidden="false" customHeight="false" outlineLevel="0" collapsed="false">
      <c r="A427" s="0" t="s">
        <v>46</v>
      </c>
    </row>
    <row r="428" customFormat="false" ht="12.8" hidden="false" customHeight="false" outlineLevel="0" collapsed="false">
      <c r="A428" s="0" t="s">
        <v>46</v>
      </c>
    </row>
    <row r="429" customFormat="false" ht="12.8" hidden="false" customHeight="false" outlineLevel="0" collapsed="false">
      <c r="A429" s="0" t="s">
        <v>46</v>
      </c>
    </row>
    <row r="430" customFormat="false" ht="12.8" hidden="false" customHeight="false" outlineLevel="0" collapsed="false">
      <c r="A430" s="0" t="s">
        <v>46</v>
      </c>
    </row>
    <row r="431" customFormat="false" ht="12.8" hidden="false" customHeight="false" outlineLevel="0" collapsed="false">
      <c r="A431" s="0" t="s">
        <v>46</v>
      </c>
    </row>
    <row r="432" customFormat="false" ht="12.8" hidden="false" customHeight="false" outlineLevel="0" collapsed="false">
      <c r="A432" s="0" t="s">
        <v>46</v>
      </c>
    </row>
    <row r="433" customFormat="false" ht="12.8" hidden="false" customHeight="false" outlineLevel="0" collapsed="false">
      <c r="A433" s="0" t="s">
        <v>46</v>
      </c>
    </row>
    <row r="434" customFormat="false" ht="12.8" hidden="false" customHeight="false" outlineLevel="0" collapsed="false">
      <c r="A434" s="0" t="s">
        <v>11</v>
      </c>
    </row>
    <row r="435" customFormat="false" ht="12.8" hidden="false" customHeight="false" outlineLevel="0" collapsed="false">
      <c r="A435" s="0" t="s">
        <v>11</v>
      </c>
    </row>
    <row r="436" customFormat="false" ht="12.8" hidden="false" customHeight="false" outlineLevel="0" collapsed="false">
      <c r="A436" s="0" t="s">
        <v>11</v>
      </c>
    </row>
    <row r="437" customFormat="false" ht="12.8" hidden="false" customHeight="false" outlineLevel="0" collapsed="false">
      <c r="A437" s="0" t="s">
        <v>11</v>
      </c>
    </row>
    <row r="438" customFormat="false" ht="12.8" hidden="false" customHeight="false" outlineLevel="0" collapsed="false">
      <c r="A438" s="0" t="s">
        <v>11</v>
      </c>
    </row>
    <row r="439" customFormat="false" ht="12.8" hidden="false" customHeight="false" outlineLevel="0" collapsed="false">
      <c r="A439" s="0" t="s">
        <v>363</v>
      </c>
    </row>
    <row r="440" customFormat="false" ht="12.8" hidden="false" customHeight="false" outlineLevel="0" collapsed="false">
      <c r="A440" s="0" t="s">
        <v>363</v>
      </c>
    </row>
    <row r="441" customFormat="false" ht="12.8" hidden="false" customHeight="false" outlineLevel="0" collapsed="false">
      <c r="A441" s="0" t="s">
        <v>594</v>
      </c>
    </row>
    <row r="442" customFormat="false" ht="12.8" hidden="false" customHeight="false" outlineLevel="0" collapsed="false">
      <c r="A442" s="0" t="s">
        <v>594</v>
      </c>
    </row>
    <row r="443" customFormat="false" ht="12.8" hidden="false" customHeight="false" outlineLevel="0" collapsed="false">
      <c r="A443" s="0" t="s">
        <v>11</v>
      </c>
    </row>
    <row r="444" customFormat="false" ht="12.8" hidden="false" customHeight="false" outlineLevel="0" collapsed="false">
      <c r="A444" s="0" t="s">
        <v>11</v>
      </c>
    </row>
    <row r="445" customFormat="false" ht="12.8" hidden="false" customHeight="false" outlineLevel="0" collapsed="false">
      <c r="A445" s="0" t="s">
        <v>108</v>
      </c>
    </row>
    <row r="446" customFormat="false" ht="12.8" hidden="false" customHeight="false" outlineLevel="0" collapsed="false">
      <c r="A446" s="0" t="s">
        <v>108</v>
      </c>
    </row>
    <row r="447" customFormat="false" ht="12.8" hidden="false" customHeight="false" outlineLevel="0" collapsed="false">
      <c r="A447" s="0" t="s">
        <v>108</v>
      </c>
    </row>
    <row r="448" customFormat="false" ht="12.8" hidden="false" customHeight="false" outlineLevel="0" collapsed="false">
      <c r="A448" s="0" t="s">
        <v>108</v>
      </c>
    </row>
    <row r="449" customFormat="false" ht="12.8" hidden="false" customHeight="false" outlineLevel="0" collapsed="false">
      <c r="A449" s="0" t="s">
        <v>108</v>
      </c>
    </row>
    <row r="450" customFormat="false" ht="12.8" hidden="false" customHeight="false" outlineLevel="0" collapsed="false">
      <c r="A450" s="0" t="s">
        <v>108</v>
      </c>
    </row>
    <row r="451" customFormat="false" ht="12.8" hidden="false" customHeight="false" outlineLevel="0" collapsed="false">
      <c r="A451" s="0" t="s">
        <v>108</v>
      </c>
    </row>
    <row r="452" customFormat="false" ht="12.8" hidden="false" customHeight="false" outlineLevel="0" collapsed="false">
      <c r="A452" s="0" t="s">
        <v>108</v>
      </c>
    </row>
    <row r="453" customFormat="false" ht="12.8" hidden="false" customHeight="false" outlineLevel="0" collapsed="false">
      <c r="A453" s="0" t="s">
        <v>108</v>
      </c>
    </row>
    <row r="454" customFormat="false" ht="12.8" hidden="false" customHeight="false" outlineLevel="0" collapsed="false">
      <c r="A454" s="0" t="s">
        <v>108</v>
      </c>
    </row>
    <row r="455" customFormat="false" ht="12.8" hidden="false" customHeight="false" outlineLevel="0" collapsed="false">
      <c r="A455" s="0" t="s">
        <v>108</v>
      </c>
    </row>
    <row r="456" customFormat="false" ht="12.8" hidden="false" customHeight="false" outlineLevel="0" collapsed="false">
      <c r="A456" s="0" t="s">
        <v>108</v>
      </c>
    </row>
    <row r="457" customFormat="false" ht="12.8" hidden="false" customHeight="false" outlineLevel="0" collapsed="false">
      <c r="A457" s="0" t="s">
        <v>108</v>
      </c>
    </row>
    <row r="458" customFormat="false" ht="12.8" hidden="false" customHeight="false" outlineLevel="0" collapsed="false">
      <c r="A458" s="0" t="s">
        <v>108</v>
      </c>
    </row>
    <row r="459" customFormat="false" ht="12.8" hidden="false" customHeight="false" outlineLevel="0" collapsed="false">
      <c r="A459" s="0" t="s">
        <v>108</v>
      </c>
    </row>
    <row r="460" customFormat="false" ht="12.8" hidden="false" customHeight="false" outlineLevel="0" collapsed="false">
      <c r="A460" s="0" t="s">
        <v>108</v>
      </c>
    </row>
    <row r="461" customFormat="false" ht="12.8" hidden="false" customHeight="false" outlineLevel="0" collapsed="false">
      <c r="A461" s="0" t="s">
        <v>108</v>
      </c>
    </row>
    <row r="462" customFormat="false" ht="12.8" hidden="false" customHeight="false" outlineLevel="0" collapsed="false">
      <c r="A462" s="0" t="s">
        <v>108</v>
      </c>
    </row>
    <row r="463" customFormat="false" ht="12.8" hidden="false" customHeight="false" outlineLevel="0" collapsed="false">
      <c r="A463" s="0" t="s">
        <v>46</v>
      </c>
    </row>
    <row r="464" customFormat="false" ht="12.8" hidden="false" customHeight="false" outlineLevel="0" collapsed="false">
      <c r="A464" s="0" t="s">
        <v>46</v>
      </c>
    </row>
    <row r="465" customFormat="false" ht="12.8" hidden="false" customHeight="false" outlineLevel="0" collapsed="false">
      <c r="A465" s="0" t="s">
        <v>46</v>
      </c>
    </row>
    <row r="466" customFormat="false" ht="12.8" hidden="false" customHeight="false" outlineLevel="0" collapsed="false">
      <c r="A466" s="0" t="s">
        <v>46</v>
      </c>
    </row>
    <row r="467" customFormat="false" ht="12.8" hidden="false" customHeight="false" outlineLevel="0" collapsed="false">
      <c r="A467" s="0" t="s">
        <v>46</v>
      </c>
    </row>
    <row r="468" customFormat="false" ht="12.8" hidden="false" customHeight="false" outlineLevel="0" collapsed="false">
      <c r="A468" s="0" t="s">
        <v>46</v>
      </c>
    </row>
    <row r="469" customFormat="false" ht="12.8" hidden="false" customHeight="false" outlineLevel="0" collapsed="false">
      <c r="A469" s="0" t="s">
        <v>46</v>
      </c>
    </row>
    <row r="470" customFormat="false" ht="12.8" hidden="false" customHeight="false" outlineLevel="0" collapsed="false">
      <c r="A470" s="0" t="s">
        <v>46</v>
      </c>
    </row>
    <row r="471" customFormat="false" ht="12.8" hidden="false" customHeight="false" outlineLevel="0" collapsed="false">
      <c r="A471" s="0" t="s">
        <v>46</v>
      </c>
    </row>
    <row r="472" customFormat="false" ht="12.8" hidden="false" customHeight="false" outlineLevel="0" collapsed="false">
      <c r="A472" s="0" t="s">
        <v>46</v>
      </c>
    </row>
    <row r="473" customFormat="false" ht="12.8" hidden="false" customHeight="false" outlineLevel="0" collapsed="false">
      <c r="A473" s="0" t="s">
        <v>46</v>
      </c>
    </row>
    <row r="474" customFormat="false" ht="12.8" hidden="false" customHeight="false" outlineLevel="0" collapsed="false">
      <c r="A474" s="0" t="s">
        <v>46</v>
      </c>
    </row>
    <row r="475" customFormat="false" ht="12.8" hidden="false" customHeight="false" outlineLevel="0" collapsed="false">
      <c r="A475" s="0" t="s">
        <v>46</v>
      </c>
    </row>
    <row r="476" customFormat="false" ht="12.8" hidden="false" customHeight="false" outlineLevel="0" collapsed="false">
      <c r="A476" s="0" t="s">
        <v>46</v>
      </c>
    </row>
    <row r="477" customFormat="false" ht="12.8" hidden="false" customHeight="false" outlineLevel="0" collapsed="false">
      <c r="A477" s="0" t="s">
        <v>11</v>
      </c>
    </row>
    <row r="478" customFormat="false" ht="12.8" hidden="false" customHeight="false" outlineLevel="0" collapsed="false">
      <c r="A478" s="0" t="s">
        <v>11</v>
      </c>
    </row>
    <row r="479" customFormat="false" ht="12.8" hidden="false" customHeight="false" outlineLevel="0" collapsed="false">
      <c r="A479" s="0" t="s">
        <v>11</v>
      </c>
    </row>
    <row r="480" customFormat="false" ht="12.8" hidden="false" customHeight="false" outlineLevel="0" collapsed="false">
      <c r="A480" s="0" t="s">
        <v>11</v>
      </c>
    </row>
    <row r="481" customFormat="false" ht="12.8" hidden="false" customHeight="false" outlineLevel="0" collapsed="false">
      <c r="A481" s="0" t="s">
        <v>11</v>
      </c>
    </row>
    <row r="482" customFormat="false" ht="12.8" hidden="false" customHeight="false" outlineLevel="0" collapsed="false">
      <c r="A482" s="0" t="s">
        <v>108</v>
      </c>
    </row>
    <row r="483" customFormat="false" ht="12.8" hidden="false" customHeight="false" outlineLevel="0" collapsed="false">
      <c r="A483" s="0" t="s">
        <v>108</v>
      </c>
    </row>
    <row r="484" customFormat="false" ht="12.8" hidden="false" customHeight="false" outlineLevel="0" collapsed="false">
      <c r="A484" s="0" t="s">
        <v>108</v>
      </c>
    </row>
    <row r="485" customFormat="false" ht="12.8" hidden="false" customHeight="false" outlineLevel="0" collapsed="false">
      <c r="A485" s="0" t="s">
        <v>108</v>
      </c>
    </row>
    <row r="486" customFormat="false" ht="12.8" hidden="false" customHeight="false" outlineLevel="0" collapsed="false">
      <c r="A486" s="0" t="s">
        <v>108</v>
      </c>
    </row>
    <row r="487" customFormat="false" ht="12.8" hidden="false" customHeight="false" outlineLevel="0" collapsed="false">
      <c r="A487" s="0" t="s">
        <v>108</v>
      </c>
    </row>
    <row r="488" customFormat="false" ht="12.8" hidden="false" customHeight="false" outlineLevel="0" collapsed="false">
      <c r="A488" s="0" t="s">
        <v>108</v>
      </c>
    </row>
    <row r="489" customFormat="false" ht="12.8" hidden="false" customHeight="false" outlineLevel="0" collapsed="false">
      <c r="A489" s="0" t="s">
        <v>108</v>
      </c>
    </row>
    <row r="490" customFormat="false" ht="12.8" hidden="false" customHeight="false" outlineLevel="0" collapsed="false">
      <c r="A490" s="0" t="s">
        <v>108</v>
      </c>
    </row>
    <row r="491" customFormat="false" ht="12.8" hidden="false" customHeight="false" outlineLevel="0" collapsed="false">
      <c r="A491" s="0" t="s">
        <v>108</v>
      </c>
    </row>
    <row r="492" customFormat="false" ht="12.8" hidden="false" customHeight="false" outlineLevel="0" collapsed="false">
      <c r="A492" s="0" t="s">
        <v>108</v>
      </c>
    </row>
    <row r="493" customFormat="false" ht="12.8" hidden="false" customHeight="false" outlineLevel="0" collapsed="false">
      <c r="A493" s="0" t="s">
        <v>108</v>
      </c>
    </row>
    <row r="494" customFormat="false" ht="12.8" hidden="false" customHeight="false" outlineLevel="0" collapsed="false">
      <c r="A494" s="0" t="s">
        <v>108</v>
      </c>
    </row>
    <row r="495" customFormat="false" ht="12.8" hidden="false" customHeight="false" outlineLevel="0" collapsed="false">
      <c r="A495" s="0" t="s">
        <v>108</v>
      </c>
    </row>
    <row r="496" customFormat="false" ht="12.8" hidden="false" customHeight="false" outlineLevel="0" collapsed="false">
      <c r="A496" s="0" t="s">
        <v>108</v>
      </c>
    </row>
    <row r="497" customFormat="false" ht="12.8" hidden="false" customHeight="false" outlineLevel="0" collapsed="false">
      <c r="A497" s="0" t="s">
        <v>46</v>
      </c>
    </row>
    <row r="498" customFormat="false" ht="12.8" hidden="false" customHeight="false" outlineLevel="0" collapsed="false">
      <c r="A498" s="0" t="s">
        <v>46</v>
      </c>
    </row>
    <row r="499" customFormat="false" ht="12.8" hidden="false" customHeight="false" outlineLevel="0" collapsed="false">
      <c r="A499" s="0" t="s">
        <v>46</v>
      </c>
    </row>
    <row r="500" customFormat="false" ht="12.8" hidden="false" customHeight="false" outlineLevel="0" collapsed="false">
      <c r="A500" s="0" t="s">
        <v>46</v>
      </c>
    </row>
    <row r="501" customFormat="false" ht="12.8" hidden="false" customHeight="false" outlineLevel="0" collapsed="false">
      <c r="A501" s="0" t="s">
        <v>46</v>
      </c>
    </row>
    <row r="502" customFormat="false" ht="12.8" hidden="false" customHeight="false" outlineLevel="0" collapsed="false">
      <c r="A502" s="0" t="s">
        <v>46</v>
      </c>
    </row>
    <row r="503" customFormat="false" ht="12.8" hidden="false" customHeight="false" outlineLevel="0" collapsed="false">
      <c r="A503" s="0" t="s">
        <v>46</v>
      </c>
    </row>
    <row r="504" customFormat="false" ht="12.8" hidden="false" customHeight="false" outlineLevel="0" collapsed="false">
      <c r="A504" s="0" t="s">
        <v>46</v>
      </c>
    </row>
    <row r="505" customFormat="false" ht="12.8" hidden="false" customHeight="false" outlineLevel="0" collapsed="false">
      <c r="A505" s="0" t="s">
        <v>46</v>
      </c>
    </row>
    <row r="506" customFormat="false" ht="12.8" hidden="false" customHeight="false" outlineLevel="0" collapsed="false">
      <c r="A506" s="0" t="s">
        <v>46</v>
      </c>
    </row>
    <row r="507" customFormat="false" ht="12.8" hidden="false" customHeight="false" outlineLevel="0" collapsed="false">
      <c r="A507" s="0" t="s">
        <v>46</v>
      </c>
    </row>
    <row r="508" customFormat="false" ht="12.8" hidden="false" customHeight="false" outlineLevel="0" collapsed="false">
      <c r="A508" s="0" t="s">
        <v>46</v>
      </c>
    </row>
    <row r="509" customFormat="false" ht="12.8" hidden="false" customHeight="false" outlineLevel="0" collapsed="false">
      <c r="A509" s="0" t="s">
        <v>46</v>
      </c>
    </row>
    <row r="510" customFormat="false" ht="12.8" hidden="false" customHeight="false" outlineLevel="0" collapsed="false">
      <c r="A510" s="0" t="s">
        <v>11</v>
      </c>
    </row>
    <row r="511" customFormat="false" ht="12.8" hidden="false" customHeight="false" outlineLevel="0" collapsed="false">
      <c r="A511" s="0" t="s">
        <v>11</v>
      </c>
    </row>
    <row r="512" customFormat="false" ht="12.8" hidden="false" customHeight="false" outlineLevel="0" collapsed="false">
      <c r="A512" s="0" t="s">
        <v>11</v>
      </c>
    </row>
    <row r="513" customFormat="false" ht="12.8" hidden="false" customHeight="false" outlineLevel="0" collapsed="false">
      <c r="A513" s="0" t="s">
        <v>11</v>
      </c>
    </row>
    <row r="514" customFormat="false" ht="12.8" hidden="false" customHeight="false" outlineLevel="0" collapsed="false">
      <c r="A514" s="0" t="s">
        <v>11</v>
      </c>
    </row>
    <row r="515" customFormat="false" ht="12.8" hidden="false" customHeight="false" outlineLevel="0" collapsed="false">
      <c r="A515" s="0" t="s">
        <v>11</v>
      </c>
    </row>
    <row r="516" customFormat="false" ht="12.8" hidden="false" customHeight="false" outlineLevel="0" collapsed="false">
      <c r="A516" s="0" t="s">
        <v>11</v>
      </c>
    </row>
    <row r="517" customFormat="false" ht="12.8" hidden="false" customHeight="false" outlineLevel="0" collapsed="false">
      <c r="A517" s="0" t="s">
        <v>11</v>
      </c>
    </row>
    <row r="518" customFormat="false" ht="12.8" hidden="false" customHeight="false" outlineLevel="0" collapsed="false">
      <c r="A518" s="0" t="s">
        <v>46</v>
      </c>
    </row>
    <row r="519" customFormat="false" ht="12.8" hidden="false" customHeight="false" outlineLevel="0" collapsed="false">
      <c r="A519" s="0" t="s">
        <v>46</v>
      </c>
    </row>
    <row r="520" customFormat="false" ht="12.8" hidden="false" customHeight="false" outlineLevel="0" collapsed="false">
      <c r="A520" s="0" t="s">
        <v>11</v>
      </c>
    </row>
    <row r="521" customFormat="false" ht="12.8" hidden="false" customHeight="false" outlineLevel="0" collapsed="false">
      <c r="A521" s="0" t="s">
        <v>11</v>
      </c>
    </row>
    <row r="522" customFormat="false" ht="12.8" hidden="false" customHeight="false" outlineLevel="0" collapsed="false">
      <c r="A522" s="0" t="s">
        <v>11</v>
      </c>
    </row>
    <row r="523" customFormat="false" ht="12.8" hidden="false" customHeight="false" outlineLevel="0" collapsed="false">
      <c r="A523" s="0" t="s">
        <v>11</v>
      </c>
    </row>
    <row r="524" customFormat="false" ht="12.8" hidden="false" customHeight="false" outlineLevel="0" collapsed="false">
      <c r="A524" s="0" t="s">
        <v>11</v>
      </c>
    </row>
    <row r="525" customFormat="false" ht="12.8" hidden="false" customHeight="false" outlineLevel="0" collapsed="false">
      <c r="A525" s="0" t="s">
        <v>11</v>
      </c>
    </row>
    <row r="526" customFormat="false" ht="12.8" hidden="false" customHeight="false" outlineLevel="0" collapsed="false">
      <c r="A526" s="0" t="s">
        <v>11</v>
      </c>
    </row>
    <row r="527" customFormat="false" ht="12.8" hidden="false" customHeight="false" outlineLevel="0" collapsed="false">
      <c r="A527" s="0" t="s">
        <v>11</v>
      </c>
    </row>
    <row r="528" customFormat="false" ht="12.8" hidden="false" customHeight="false" outlineLevel="0" collapsed="false">
      <c r="A528" s="0" t="s">
        <v>11</v>
      </c>
    </row>
    <row r="529" customFormat="false" ht="12.8" hidden="false" customHeight="false" outlineLevel="0" collapsed="false">
      <c r="A529" s="0" t="s">
        <v>11</v>
      </c>
    </row>
    <row r="530" customFormat="false" ht="12.8" hidden="false" customHeight="false" outlineLevel="0" collapsed="false">
      <c r="A530" s="0" t="s">
        <v>11</v>
      </c>
    </row>
    <row r="531" customFormat="false" ht="12.8" hidden="false" customHeight="false" outlineLevel="0" collapsed="false">
      <c r="A531" s="0" t="s">
        <v>108</v>
      </c>
    </row>
    <row r="532" customFormat="false" ht="12.8" hidden="false" customHeight="false" outlineLevel="0" collapsed="false">
      <c r="A532" s="0" t="s">
        <v>108</v>
      </c>
    </row>
    <row r="533" customFormat="false" ht="12.8" hidden="false" customHeight="false" outlineLevel="0" collapsed="false">
      <c r="A533" s="0" t="s">
        <v>108</v>
      </c>
    </row>
    <row r="534" customFormat="false" ht="12.8" hidden="false" customHeight="false" outlineLevel="0" collapsed="false">
      <c r="A534" s="0" t="s">
        <v>108</v>
      </c>
    </row>
    <row r="535" customFormat="false" ht="12.8" hidden="false" customHeight="false" outlineLevel="0" collapsed="false">
      <c r="A535" s="0" t="s">
        <v>46</v>
      </c>
    </row>
    <row r="536" customFormat="false" ht="12.8" hidden="false" customHeight="false" outlineLevel="0" collapsed="false">
      <c r="A536" s="0" t="s">
        <v>46</v>
      </c>
    </row>
    <row r="537" customFormat="false" ht="12.8" hidden="false" customHeight="false" outlineLevel="0" collapsed="false">
      <c r="A537" s="0" t="s">
        <v>46</v>
      </c>
    </row>
    <row r="538" customFormat="false" ht="12.8" hidden="false" customHeight="false" outlineLevel="0" collapsed="false">
      <c r="A538" s="0" t="s">
        <v>46</v>
      </c>
    </row>
    <row r="539" customFormat="false" ht="12.8" hidden="false" customHeight="false" outlineLevel="0" collapsed="false">
      <c r="A539" s="0" t="s">
        <v>46</v>
      </c>
    </row>
    <row r="540" customFormat="false" ht="12.8" hidden="false" customHeight="false" outlineLevel="0" collapsed="false">
      <c r="A540" s="0" t="s">
        <v>11</v>
      </c>
    </row>
    <row r="541" customFormat="false" ht="12.8" hidden="false" customHeight="false" outlineLevel="0" collapsed="false">
      <c r="A541" s="0" t="s">
        <v>11</v>
      </c>
    </row>
    <row r="542" customFormat="false" ht="12.8" hidden="false" customHeight="false" outlineLevel="0" collapsed="false">
      <c r="A542" s="0" t="s">
        <v>46</v>
      </c>
    </row>
    <row r="543" customFormat="false" ht="12.8" hidden="false" customHeight="false" outlineLevel="0" collapsed="false">
      <c r="A543" s="0" t="s">
        <v>46</v>
      </c>
    </row>
    <row r="544" customFormat="false" ht="12.8" hidden="false" customHeight="false" outlineLevel="0" collapsed="false">
      <c r="A544" s="0" t="s">
        <v>46</v>
      </c>
    </row>
    <row r="545" customFormat="false" ht="12.8" hidden="false" customHeight="false" outlineLevel="0" collapsed="false">
      <c r="A545" s="0" t="s">
        <v>46</v>
      </c>
    </row>
    <row r="546" customFormat="false" ht="12.8" hidden="false" customHeight="false" outlineLevel="0" collapsed="false">
      <c r="A546" s="0" t="s">
        <v>46</v>
      </c>
    </row>
    <row r="547" customFormat="false" ht="12.8" hidden="false" customHeight="false" outlineLevel="0" collapsed="false">
      <c r="A547" s="0" t="s">
        <v>46</v>
      </c>
    </row>
    <row r="548" customFormat="false" ht="12.8" hidden="false" customHeight="false" outlineLevel="0" collapsed="false">
      <c r="A548" s="0" t="s">
        <v>108</v>
      </c>
    </row>
    <row r="549" customFormat="false" ht="12.8" hidden="false" customHeight="false" outlineLevel="0" collapsed="false">
      <c r="A549" s="0" t="s">
        <v>108</v>
      </c>
    </row>
    <row r="550" customFormat="false" ht="12.8" hidden="false" customHeight="false" outlineLevel="0" collapsed="false">
      <c r="A550" s="0" t="s">
        <v>11</v>
      </c>
    </row>
    <row r="551" customFormat="false" ht="12.8" hidden="false" customHeight="false" outlineLevel="0" collapsed="false">
      <c r="A551" s="0" t="s">
        <v>11</v>
      </c>
    </row>
    <row r="552" customFormat="false" ht="12.8" hidden="false" customHeight="false" outlineLevel="0" collapsed="false">
      <c r="A552" s="0" t="s">
        <v>46</v>
      </c>
    </row>
    <row r="553" customFormat="false" ht="12.8" hidden="false" customHeight="false" outlineLevel="0" collapsed="false">
      <c r="A553" s="0" t="s">
        <v>46</v>
      </c>
    </row>
    <row r="554" customFormat="false" ht="12.8" hidden="false" customHeight="false" outlineLevel="0" collapsed="false">
      <c r="A554" s="0" t="s">
        <v>594</v>
      </c>
    </row>
    <row r="555" customFormat="false" ht="12.8" hidden="false" customHeight="false" outlineLevel="0" collapsed="false">
      <c r="A555" s="0" t="s">
        <v>594</v>
      </c>
    </row>
    <row r="556" customFormat="false" ht="12.8" hidden="false" customHeight="false" outlineLevel="0" collapsed="false">
      <c r="A556" s="0" t="s">
        <v>594</v>
      </c>
    </row>
    <row r="557" customFormat="false" ht="12.8" hidden="false" customHeight="false" outlineLevel="0" collapsed="false">
      <c r="A557" s="0" t="s">
        <v>594</v>
      </c>
    </row>
    <row r="558" customFormat="false" ht="12.8" hidden="false" customHeight="false" outlineLevel="0" collapsed="false">
      <c r="A558" s="0" t="s">
        <v>41</v>
      </c>
    </row>
    <row r="559" customFormat="false" ht="12.8" hidden="false" customHeight="false" outlineLevel="0" collapsed="false">
      <c r="A559" s="0" t="s">
        <v>41</v>
      </c>
    </row>
    <row r="560" customFormat="false" ht="12.8" hidden="false" customHeight="false" outlineLevel="0" collapsed="false">
      <c r="A560" s="0" t="s">
        <v>11</v>
      </c>
    </row>
    <row r="561" customFormat="false" ht="12.8" hidden="false" customHeight="false" outlineLevel="0" collapsed="false">
      <c r="A561" s="0" t="s">
        <v>11</v>
      </c>
    </row>
    <row r="562" customFormat="false" ht="12.8" hidden="false" customHeight="false" outlineLevel="0" collapsed="false">
      <c r="A562" s="0" t="s">
        <v>11</v>
      </c>
    </row>
    <row r="563" customFormat="false" ht="12.8" hidden="false" customHeight="false" outlineLevel="0" collapsed="false">
      <c r="A563" s="0" t="s">
        <v>11</v>
      </c>
    </row>
    <row r="564" customFormat="false" ht="12.8" hidden="false" customHeight="false" outlineLevel="0" collapsed="false">
      <c r="A564" s="0" t="s">
        <v>11</v>
      </c>
    </row>
    <row r="565" customFormat="false" ht="12.8" hidden="false" customHeight="false" outlineLevel="0" collapsed="false">
      <c r="A565" s="0" t="s">
        <v>11</v>
      </c>
    </row>
    <row r="566" customFormat="false" ht="12.8" hidden="false" customHeight="false" outlineLevel="0" collapsed="false">
      <c r="A566" s="0" t="s">
        <v>11</v>
      </c>
    </row>
    <row r="567" customFormat="false" ht="12.8" hidden="false" customHeight="false" outlineLevel="0" collapsed="false">
      <c r="A567" s="0" t="s">
        <v>11</v>
      </c>
    </row>
    <row r="568" customFormat="false" ht="12.8" hidden="false" customHeight="false" outlineLevel="0" collapsed="false">
      <c r="A568" s="0" t="s">
        <v>11</v>
      </c>
    </row>
    <row r="569" customFormat="false" ht="12.8" hidden="false" customHeight="false" outlineLevel="0" collapsed="false">
      <c r="A569" s="0" t="s">
        <v>11</v>
      </c>
    </row>
    <row r="570" customFormat="false" ht="12.8" hidden="false" customHeight="false" outlineLevel="0" collapsed="false">
      <c r="A570" s="0" t="s">
        <v>11</v>
      </c>
    </row>
    <row r="571" customFormat="false" ht="12.8" hidden="false" customHeight="false" outlineLevel="0" collapsed="false">
      <c r="A571" s="0" t="s">
        <v>11</v>
      </c>
    </row>
    <row r="572" customFormat="false" ht="12.8" hidden="false" customHeight="false" outlineLevel="0" collapsed="false">
      <c r="A572" s="0" t="s">
        <v>11</v>
      </c>
    </row>
    <row r="573" customFormat="false" ht="12.8" hidden="false" customHeight="false" outlineLevel="0" collapsed="false">
      <c r="A573" s="0" t="s">
        <v>11</v>
      </c>
    </row>
    <row r="574" customFormat="false" ht="12.8" hidden="false" customHeight="false" outlineLevel="0" collapsed="false">
      <c r="A574" s="0" t="s">
        <v>108</v>
      </c>
    </row>
    <row r="575" customFormat="false" ht="12.8" hidden="false" customHeight="false" outlineLevel="0" collapsed="false">
      <c r="A575" s="0" t="s">
        <v>108</v>
      </c>
    </row>
    <row r="576" customFormat="false" ht="12.8" hidden="false" customHeight="false" outlineLevel="0" collapsed="false">
      <c r="A576" s="0" t="s">
        <v>108</v>
      </c>
    </row>
    <row r="577" customFormat="false" ht="12.8" hidden="false" customHeight="false" outlineLevel="0" collapsed="false">
      <c r="A577" s="0" t="s">
        <v>108</v>
      </c>
    </row>
    <row r="578" customFormat="false" ht="12.8" hidden="false" customHeight="false" outlineLevel="0" collapsed="false">
      <c r="A578" s="0" t="s">
        <v>108</v>
      </c>
    </row>
    <row r="579" customFormat="false" ht="12.8" hidden="false" customHeight="false" outlineLevel="0" collapsed="false">
      <c r="A579" s="0" t="s">
        <v>108</v>
      </c>
    </row>
    <row r="580" customFormat="false" ht="12.8" hidden="false" customHeight="false" outlineLevel="0" collapsed="false">
      <c r="A580" s="0" t="s">
        <v>108</v>
      </c>
    </row>
    <row r="581" customFormat="false" ht="12.8" hidden="false" customHeight="false" outlineLevel="0" collapsed="false">
      <c r="A581" s="0" t="s">
        <v>108</v>
      </c>
    </row>
    <row r="582" customFormat="false" ht="12.8" hidden="false" customHeight="false" outlineLevel="0" collapsed="false">
      <c r="A582" s="0" t="s">
        <v>108</v>
      </c>
    </row>
    <row r="583" customFormat="false" ht="12.8" hidden="false" customHeight="false" outlineLevel="0" collapsed="false">
      <c r="A583" s="0" t="s">
        <v>108</v>
      </c>
    </row>
    <row r="584" customFormat="false" ht="12.8" hidden="false" customHeight="false" outlineLevel="0" collapsed="false">
      <c r="A584" s="0" t="s">
        <v>108</v>
      </c>
    </row>
    <row r="585" customFormat="false" ht="12.8" hidden="false" customHeight="false" outlineLevel="0" collapsed="false">
      <c r="A585" s="0" t="s">
        <v>108</v>
      </c>
    </row>
    <row r="586" customFormat="false" ht="12.8" hidden="false" customHeight="false" outlineLevel="0" collapsed="false">
      <c r="A586" s="0" t="s">
        <v>108</v>
      </c>
    </row>
    <row r="587" customFormat="false" ht="12.8" hidden="false" customHeight="false" outlineLevel="0" collapsed="false">
      <c r="A587" s="0" t="s">
        <v>108</v>
      </c>
    </row>
    <row r="588" customFormat="false" ht="12.8" hidden="false" customHeight="false" outlineLevel="0" collapsed="false">
      <c r="A588" s="0" t="s">
        <v>46</v>
      </c>
    </row>
    <row r="589" customFormat="false" ht="12.8" hidden="false" customHeight="false" outlineLevel="0" collapsed="false">
      <c r="A589" s="0" t="s">
        <v>46</v>
      </c>
    </row>
    <row r="590" customFormat="false" ht="12.8" hidden="false" customHeight="false" outlineLevel="0" collapsed="false">
      <c r="A590" s="0" t="s">
        <v>46</v>
      </c>
    </row>
    <row r="591" customFormat="false" ht="12.8" hidden="false" customHeight="false" outlineLevel="0" collapsed="false">
      <c r="A591" s="0" t="s">
        <v>46</v>
      </c>
    </row>
    <row r="592" customFormat="false" ht="12.8" hidden="false" customHeight="false" outlineLevel="0" collapsed="false">
      <c r="A592" s="0" t="s">
        <v>46</v>
      </c>
    </row>
    <row r="593" customFormat="false" ht="12.8" hidden="false" customHeight="false" outlineLevel="0" collapsed="false">
      <c r="A593" s="0" t="s">
        <v>46</v>
      </c>
    </row>
    <row r="594" customFormat="false" ht="12.8" hidden="false" customHeight="false" outlineLevel="0" collapsed="false">
      <c r="A594" s="0" t="s">
        <v>46</v>
      </c>
    </row>
    <row r="595" customFormat="false" ht="12.8" hidden="false" customHeight="false" outlineLevel="0" collapsed="false">
      <c r="A595" s="0" t="s">
        <v>46</v>
      </c>
    </row>
    <row r="596" customFormat="false" ht="12.8" hidden="false" customHeight="false" outlineLevel="0" collapsed="false">
      <c r="A596" s="0" t="s">
        <v>46</v>
      </c>
    </row>
    <row r="597" customFormat="false" ht="12.8" hidden="false" customHeight="false" outlineLevel="0" collapsed="false">
      <c r="A597" s="0" t="s">
        <v>46</v>
      </c>
    </row>
    <row r="598" customFormat="false" ht="12.8" hidden="false" customHeight="false" outlineLevel="0" collapsed="false">
      <c r="A598" s="0" t="s">
        <v>46</v>
      </c>
    </row>
    <row r="599" customFormat="false" ht="12.8" hidden="false" customHeight="false" outlineLevel="0" collapsed="false">
      <c r="A599" s="0" t="s">
        <v>46</v>
      </c>
    </row>
    <row r="600" customFormat="false" ht="12.8" hidden="false" customHeight="false" outlineLevel="0" collapsed="false">
      <c r="A600" s="0" t="s">
        <v>46</v>
      </c>
    </row>
    <row r="601" customFormat="false" ht="12.8" hidden="false" customHeight="false" outlineLevel="0" collapsed="false">
      <c r="A601" s="0" t="s">
        <v>11</v>
      </c>
    </row>
    <row r="602" customFormat="false" ht="12.8" hidden="false" customHeight="false" outlineLevel="0" collapsed="false">
      <c r="A602" s="0" t="s">
        <v>11</v>
      </c>
    </row>
    <row r="603" customFormat="false" ht="12.8" hidden="false" customHeight="false" outlineLevel="0" collapsed="false">
      <c r="A603" s="0" t="s">
        <v>11</v>
      </c>
    </row>
    <row r="604" customFormat="false" ht="12.8" hidden="false" customHeight="false" outlineLevel="0" collapsed="false">
      <c r="A604" s="0" t="s">
        <v>11</v>
      </c>
    </row>
    <row r="605" customFormat="false" ht="12.8" hidden="false" customHeight="false" outlineLevel="0" collapsed="false">
      <c r="A605" s="0" t="s">
        <v>11</v>
      </c>
    </row>
    <row r="606" customFormat="false" ht="12.8" hidden="false" customHeight="false" outlineLevel="0" collapsed="false">
      <c r="A606" s="0" t="s">
        <v>11</v>
      </c>
    </row>
    <row r="607" customFormat="false" ht="12.8" hidden="false" customHeight="false" outlineLevel="0" collapsed="false">
      <c r="A607" s="0" t="s">
        <v>11</v>
      </c>
    </row>
    <row r="608" customFormat="false" ht="12.8" hidden="false" customHeight="false" outlineLevel="0" collapsed="false">
      <c r="A608" s="0" t="s">
        <v>11</v>
      </c>
    </row>
    <row r="609" customFormat="false" ht="12.8" hidden="false" customHeight="false" outlineLevel="0" collapsed="false">
      <c r="A609" s="0" t="s">
        <v>11</v>
      </c>
    </row>
    <row r="610" customFormat="false" ht="12.8" hidden="false" customHeight="false" outlineLevel="0" collapsed="false">
      <c r="A610" s="0" t="s">
        <v>11</v>
      </c>
    </row>
    <row r="611" customFormat="false" ht="12.8" hidden="false" customHeight="false" outlineLevel="0" collapsed="false">
      <c r="A611" s="0" t="s">
        <v>11</v>
      </c>
    </row>
    <row r="612" customFormat="false" ht="12.8" hidden="false" customHeight="false" outlineLevel="0" collapsed="false">
      <c r="A612" s="0" t="s">
        <v>11</v>
      </c>
    </row>
    <row r="613" customFormat="false" ht="12.8" hidden="false" customHeight="false" outlineLevel="0" collapsed="false">
      <c r="A613" s="0" t="s">
        <v>108</v>
      </c>
    </row>
    <row r="614" customFormat="false" ht="12.8" hidden="false" customHeight="false" outlineLevel="0" collapsed="false">
      <c r="A614" s="0" t="s">
        <v>108</v>
      </c>
    </row>
    <row r="615" customFormat="false" ht="12.8" hidden="false" customHeight="false" outlineLevel="0" collapsed="false">
      <c r="A615" s="0" t="s">
        <v>108</v>
      </c>
    </row>
    <row r="616" customFormat="false" ht="12.8" hidden="false" customHeight="false" outlineLevel="0" collapsed="false">
      <c r="A616" s="0" t="s">
        <v>108</v>
      </c>
    </row>
    <row r="617" customFormat="false" ht="12.8" hidden="false" customHeight="false" outlineLevel="0" collapsed="false">
      <c r="A617" s="0" t="s">
        <v>108</v>
      </c>
    </row>
    <row r="618" customFormat="false" ht="12.8" hidden="false" customHeight="false" outlineLevel="0" collapsed="false">
      <c r="A618" s="0" t="s">
        <v>108</v>
      </c>
    </row>
    <row r="619" customFormat="false" ht="12.8" hidden="false" customHeight="false" outlineLevel="0" collapsed="false">
      <c r="A619" s="0" t="s">
        <v>108</v>
      </c>
    </row>
    <row r="620" customFormat="false" ht="12.8" hidden="false" customHeight="false" outlineLevel="0" collapsed="false">
      <c r="A620" s="0" t="s">
        <v>108</v>
      </c>
    </row>
    <row r="621" customFormat="false" ht="12.8" hidden="false" customHeight="false" outlineLevel="0" collapsed="false">
      <c r="A621" s="0" t="s">
        <v>108</v>
      </c>
    </row>
    <row r="622" customFormat="false" ht="12.8" hidden="false" customHeight="false" outlineLevel="0" collapsed="false">
      <c r="A622" s="0" t="s">
        <v>108</v>
      </c>
    </row>
    <row r="623" customFormat="false" ht="12.8" hidden="false" customHeight="false" outlineLevel="0" collapsed="false">
      <c r="A623" s="0" t="s">
        <v>108</v>
      </c>
    </row>
    <row r="624" customFormat="false" ht="12.8" hidden="false" customHeight="false" outlineLevel="0" collapsed="false">
      <c r="A624" s="0" t="s">
        <v>46</v>
      </c>
    </row>
    <row r="625" customFormat="false" ht="12.8" hidden="false" customHeight="false" outlineLevel="0" collapsed="false">
      <c r="A625" s="0" t="s">
        <v>46</v>
      </c>
    </row>
    <row r="626" customFormat="false" ht="12.8" hidden="false" customHeight="false" outlineLevel="0" collapsed="false">
      <c r="A626" s="0" t="s">
        <v>46</v>
      </c>
    </row>
    <row r="627" customFormat="false" ht="12.8" hidden="false" customHeight="false" outlineLevel="0" collapsed="false">
      <c r="A627" s="0" t="s">
        <v>46</v>
      </c>
    </row>
    <row r="628" customFormat="false" ht="12.8" hidden="false" customHeight="false" outlineLevel="0" collapsed="false">
      <c r="A628" s="0" t="s">
        <v>46</v>
      </c>
    </row>
    <row r="629" customFormat="false" ht="12.8" hidden="false" customHeight="false" outlineLevel="0" collapsed="false">
      <c r="A629" s="0" t="s">
        <v>46</v>
      </c>
    </row>
    <row r="630" customFormat="false" ht="12.8" hidden="false" customHeight="false" outlineLevel="0" collapsed="false">
      <c r="A630" s="0" t="s">
        <v>46</v>
      </c>
    </row>
    <row r="631" customFormat="false" ht="12.8" hidden="false" customHeight="false" outlineLevel="0" collapsed="false">
      <c r="A631" s="0" t="s">
        <v>46</v>
      </c>
    </row>
    <row r="632" customFormat="false" ht="12.8" hidden="false" customHeight="false" outlineLevel="0" collapsed="false">
      <c r="A632" s="0" t="s">
        <v>46</v>
      </c>
    </row>
    <row r="633" customFormat="false" ht="12.8" hidden="false" customHeight="false" outlineLevel="0" collapsed="false">
      <c r="A633" s="0" t="s">
        <v>46</v>
      </c>
    </row>
    <row r="634" customFormat="false" ht="12.8" hidden="false" customHeight="false" outlineLevel="0" collapsed="false">
      <c r="A634" s="0" t="s">
        <v>46</v>
      </c>
    </row>
    <row r="635" customFormat="false" ht="12.8" hidden="false" customHeight="false" outlineLevel="0" collapsed="false">
      <c r="A635" s="0" t="s">
        <v>11</v>
      </c>
    </row>
    <row r="636" customFormat="false" ht="12.8" hidden="false" customHeight="false" outlineLevel="0" collapsed="false">
      <c r="A636" s="0" t="s">
        <v>11</v>
      </c>
    </row>
    <row r="637" customFormat="false" ht="12.8" hidden="false" customHeight="false" outlineLevel="0" collapsed="false">
      <c r="A637" s="0" t="s">
        <v>11</v>
      </c>
    </row>
    <row r="638" customFormat="false" ht="12.8" hidden="false" customHeight="false" outlineLevel="0" collapsed="false">
      <c r="A638" s="0" t="s">
        <v>11</v>
      </c>
    </row>
    <row r="639" customFormat="false" ht="12.8" hidden="false" customHeight="false" outlineLevel="0" collapsed="false">
      <c r="A639" s="0" t="s">
        <v>11</v>
      </c>
    </row>
    <row r="640" customFormat="false" ht="12.8" hidden="false" customHeight="false" outlineLevel="0" collapsed="false">
      <c r="A640" s="0" t="s">
        <v>11</v>
      </c>
    </row>
    <row r="641" customFormat="false" ht="12.8" hidden="false" customHeight="false" outlineLevel="0" collapsed="false">
      <c r="A641" s="0" t="s">
        <v>11</v>
      </c>
    </row>
    <row r="642" customFormat="false" ht="12.8" hidden="false" customHeight="false" outlineLevel="0" collapsed="false">
      <c r="A642" s="0" t="s">
        <v>11</v>
      </c>
    </row>
    <row r="643" customFormat="false" ht="12.8" hidden="false" customHeight="false" outlineLevel="0" collapsed="false">
      <c r="A643" s="0" t="s">
        <v>11</v>
      </c>
    </row>
    <row r="644" customFormat="false" ht="12.8" hidden="false" customHeight="false" outlineLevel="0" collapsed="false">
      <c r="A644" s="0" t="s">
        <v>363</v>
      </c>
    </row>
    <row r="645" customFormat="false" ht="12.8" hidden="false" customHeight="false" outlineLevel="0" collapsed="false">
      <c r="A645" s="0" t="s">
        <v>108</v>
      </c>
    </row>
    <row r="646" customFormat="false" ht="12.8" hidden="false" customHeight="false" outlineLevel="0" collapsed="false">
      <c r="A646" s="0" t="s">
        <v>108</v>
      </c>
    </row>
    <row r="647" customFormat="false" ht="12.8" hidden="false" customHeight="false" outlineLevel="0" collapsed="false">
      <c r="A647" s="0" t="s">
        <v>46</v>
      </c>
    </row>
    <row r="648" customFormat="false" ht="12.8" hidden="false" customHeight="false" outlineLevel="0" collapsed="false">
      <c r="A648" s="0" t="s">
        <v>46</v>
      </c>
    </row>
    <row r="649" customFormat="false" ht="12.8" hidden="false" customHeight="false" outlineLevel="0" collapsed="false">
      <c r="A649" s="0" t="s">
        <v>46</v>
      </c>
    </row>
    <row r="650" customFormat="false" ht="12.8" hidden="false" customHeight="false" outlineLevel="0" collapsed="false">
      <c r="A650" s="0" t="s">
        <v>11</v>
      </c>
    </row>
    <row r="651" customFormat="false" ht="12.8" hidden="false" customHeight="false" outlineLevel="0" collapsed="false">
      <c r="A651" s="0" t="s">
        <v>11</v>
      </c>
    </row>
    <row r="652" customFormat="false" ht="12.8" hidden="false" customHeight="false" outlineLevel="0" collapsed="false">
      <c r="A652" s="0" t="s">
        <v>11</v>
      </c>
    </row>
    <row r="653" customFormat="false" ht="12.8" hidden="false" customHeight="false" outlineLevel="0" collapsed="false">
      <c r="A653" s="0" t="s">
        <v>11</v>
      </c>
    </row>
    <row r="654" customFormat="false" ht="12.8" hidden="false" customHeight="false" outlineLevel="0" collapsed="false">
      <c r="A654" s="0" t="s">
        <v>11</v>
      </c>
    </row>
    <row r="655" customFormat="false" ht="12.8" hidden="false" customHeight="false" outlineLevel="0" collapsed="false">
      <c r="A655" s="0" t="s">
        <v>11</v>
      </c>
    </row>
    <row r="656" customFormat="false" ht="12.8" hidden="false" customHeight="false" outlineLevel="0" collapsed="false">
      <c r="A656" s="0" t="s">
        <v>46</v>
      </c>
    </row>
    <row r="657" customFormat="false" ht="12.8" hidden="false" customHeight="false" outlineLevel="0" collapsed="false">
      <c r="A657" s="0" t="s">
        <v>46</v>
      </c>
    </row>
    <row r="658" customFormat="false" ht="12.8" hidden="false" customHeight="false" outlineLevel="0" collapsed="false">
      <c r="A658" s="0" t="s">
        <v>11</v>
      </c>
    </row>
    <row r="659" customFormat="false" ht="12.8" hidden="false" customHeight="false" outlineLevel="0" collapsed="false">
      <c r="A659" s="0" t="s">
        <v>11</v>
      </c>
    </row>
    <row r="660" customFormat="false" ht="12.8" hidden="false" customHeight="false" outlineLevel="0" collapsed="false">
      <c r="A660" s="0" t="s">
        <v>363</v>
      </c>
    </row>
    <row r="661" customFormat="false" ht="12.8" hidden="false" customHeight="false" outlineLevel="0" collapsed="false">
      <c r="A661" s="0" t="s">
        <v>46</v>
      </c>
    </row>
    <row r="662" customFormat="false" ht="12.8" hidden="false" customHeight="false" outlineLevel="0" collapsed="false">
      <c r="A662" s="0" t="s">
        <v>46</v>
      </c>
    </row>
    <row r="663" customFormat="false" ht="12.8" hidden="false" customHeight="false" outlineLevel="0" collapsed="false">
      <c r="A663" s="0" t="s">
        <v>46</v>
      </c>
    </row>
    <row r="664" customFormat="false" ht="12.8" hidden="false" customHeight="false" outlineLevel="0" collapsed="false">
      <c r="A664" s="0" t="s">
        <v>46</v>
      </c>
    </row>
    <row r="665" customFormat="false" ht="12.8" hidden="false" customHeight="false" outlineLevel="0" collapsed="false">
      <c r="A665" s="0" t="s">
        <v>46</v>
      </c>
    </row>
    <row r="666" customFormat="false" ht="12.8" hidden="false" customHeight="false" outlineLevel="0" collapsed="false">
      <c r="A666" s="0" t="s">
        <v>11</v>
      </c>
    </row>
    <row r="667" customFormat="false" ht="12.8" hidden="false" customHeight="false" outlineLevel="0" collapsed="false">
      <c r="A667" s="0" t="s">
        <v>11</v>
      </c>
    </row>
    <row r="668" customFormat="false" ht="12.8" hidden="false" customHeight="false" outlineLevel="0" collapsed="false">
      <c r="A668" s="0" t="s">
        <v>11</v>
      </c>
    </row>
    <row r="669" customFormat="false" ht="12.8" hidden="false" customHeight="false" outlineLevel="0" collapsed="false">
      <c r="A669" s="0" t="s">
        <v>11</v>
      </c>
    </row>
    <row r="670" customFormat="false" ht="12.8" hidden="false" customHeight="false" outlineLevel="0" collapsed="false">
      <c r="A670" s="0" t="s">
        <v>11</v>
      </c>
    </row>
    <row r="671" customFormat="false" ht="12.8" hidden="false" customHeight="false" outlineLevel="0" collapsed="false">
      <c r="A671" s="0" t="s">
        <v>11</v>
      </c>
    </row>
    <row r="672" customFormat="false" ht="12.8" hidden="false" customHeight="false" outlineLevel="0" collapsed="false">
      <c r="A672" s="0" t="s">
        <v>11</v>
      </c>
    </row>
    <row r="673" customFormat="false" ht="12.8" hidden="false" customHeight="false" outlineLevel="0" collapsed="false">
      <c r="A673" s="0" t="s">
        <v>11</v>
      </c>
    </row>
    <row r="674" customFormat="false" ht="12.8" hidden="false" customHeight="false" outlineLevel="0" collapsed="false">
      <c r="A674" s="0" t="s">
        <v>46</v>
      </c>
    </row>
    <row r="675" customFormat="false" ht="12.8" hidden="false" customHeight="false" outlineLevel="0" collapsed="false">
      <c r="A675" s="0" t="s">
        <v>46</v>
      </c>
    </row>
    <row r="676" customFormat="false" ht="12.8" hidden="false" customHeight="false" outlineLevel="0" collapsed="false">
      <c r="A676" s="0" t="s">
        <v>46</v>
      </c>
    </row>
    <row r="677" customFormat="false" ht="12.8" hidden="false" customHeight="false" outlineLevel="0" collapsed="false">
      <c r="A677" s="0" t="s">
        <v>46</v>
      </c>
    </row>
    <row r="678" customFormat="false" ht="12.8" hidden="false" customHeight="false" outlineLevel="0" collapsed="false">
      <c r="A678" s="0" t="s">
        <v>46</v>
      </c>
    </row>
    <row r="679" customFormat="false" ht="12.8" hidden="false" customHeight="false" outlineLevel="0" collapsed="false">
      <c r="A679" s="0" t="s">
        <v>46</v>
      </c>
    </row>
    <row r="680" customFormat="false" ht="12.8" hidden="false" customHeight="false" outlineLevel="0" collapsed="false">
      <c r="A680" s="0" t="s">
        <v>46</v>
      </c>
    </row>
    <row r="681" customFormat="false" ht="12.8" hidden="false" customHeight="false" outlineLevel="0" collapsed="false">
      <c r="A681" s="0" t="s">
        <v>46</v>
      </c>
    </row>
    <row r="682" customFormat="false" ht="12.8" hidden="false" customHeight="false" outlineLevel="0" collapsed="false">
      <c r="A682" s="0" t="s">
        <v>46</v>
      </c>
    </row>
    <row r="683" customFormat="false" ht="12.8" hidden="false" customHeight="false" outlineLevel="0" collapsed="false">
      <c r="A683" s="0" t="s">
        <v>46</v>
      </c>
    </row>
    <row r="684" customFormat="false" ht="12.8" hidden="false" customHeight="false" outlineLevel="0" collapsed="false">
      <c r="A684" s="0" t="s">
        <v>11</v>
      </c>
    </row>
    <row r="685" customFormat="false" ht="12.8" hidden="false" customHeight="false" outlineLevel="0" collapsed="false">
      <c r="A685" s="0" t="s">
        <v>11</v>
      </c>
    </row>
    <row r="686" customFormat="false" ht="12.8" hidden="false" customHeight="false" outlineLevel="0" collapsed="false">
      <c r="A686" s="0" t="s">
        <v>11</v>
      </c>
    </row>
    <row r="687" customFormat="false" ht="12.8" hidden="false" customHeight="false" outlineLevel="0" collapsed="false">
      <c r="A687" s="0" t="s">
        <v>11</v>
      </c>
    </row>
    <row r="688" customFormat="false" ht="12.8" hidden="false" customHeight="false" outlineLevel="0" collapsed="false">
      <c r="A688" s="0" t="s">
        <v>46</v>
      </c>
    </row>
    <row r="689" customFormat="false" ht="12.8" hidden="false" customHeight="false" outlineLevel="0" collapsed="false">
      <c r="A689" s="0" t="s">
        <v>46</v>
      </c>
    </row>
    <row r="690" customFormat="false" ht="12.8" hidden="false" customHeight="false" outlineLevel="0" collapsed="false">
      <c r="A690" s="0" t="s">
        <v>11</v>
      </c>
    </row>
    <row r="691" customFormat="false" ht="12.8" hidden="false" customHeight="false" outlineLevel="0" collapsed="false">
      <c r="A691" s="0" t="s">
        <v>11</v>
      </c>
    </row>
    <row r="692" customFormat="false" ht="12.8" hidden="false" customHeight="false" outlineLevel="0" collapsed="false">
      <c r="A692" s="0" t="s">
        <v>33</v>
      </c>
    </row>
    <row r="693" customFormat="false" ht="12.8" hidden="false" customHeight="false" outlineLevel="0" collapsed="false">
      <c r="A693" s="0" t="s">
        <v>33</v>
      </c>
    </row>
    <row r="694" customFormat="false" ht="12.8" hidden="false" customHeight="false" outlineLevel="0" collapsed="false">
      <c r="A694" s="0" t="s">
        <v>33</v>
      </c>
    </row>
    <row r="695" customFormat="false" ht="12.8" hidden="false" customHeight="false" outlineLevel="0" collapsed="false">
      <c r="A695" s="0" t="s">
        <v>11</v>
      </c>
    </row>
    <row r="696" customFormat="false" ht="12.8" hidden="false" customHeight="false" outlineLevel="0" collapsed="false">
      <c r="A696" s="0" t="s">
        <v>11</v>
      </c>
    </row>
    <row r="697" customFormat="false" ht="12.8" hidden="false" customHeight="false" outlineLevel="0" collapsed="false">
      <c r="A697" s="0" t="s">
        <v>33</v>
      </c>
    </row>
    <row r="698" customFormat="false" ht="12.8" hidden="false" customHeight="false" outlineLevel="0" collapsed="false">
      <c r="A698" s="0" t="s">
        <v>33</v>
      </c>
    </row>
    <row r="699" customFormat="false" ht="12.8" hidden="false" customHeight="false" outlineLevel="0" collapsed="false">
      <c r="A699" s="0" t="s">
        <v>33</v>
      </c>
    </row>
    <row r="700" customFormat="false" ht="12.8" hidden="false" customHeight="false" outlineLevel="0" collapsed="false">
      <c r="A700" s="0" t="s">
        <v>33</v>
      </c>
    </row>
    <row r="701" customFormat="false" ht="12.8" hidden="false" customHeight="false" outlineLevel="0" collapsed="false">
      <c r="A701" s="0" t="s">
        <v>33</v>
      </c>
    </row>
    <row r="702" customFormat="false" ht="12.8" hidden="false" customHeight="false" outlineLevel="0" collapsed="false">
      <c r="A702" s="0" t="s">
        <v>33</v>
      </c>
    </row>
    <row r="703" customFormat="false" ht="12.8" hidden="false" customHeight="false" outlineLevel="0" collapsed="false">
      <c r="A703" s="0" t="s">
        <v>33</v>
      </c>
    </row>
    <row r="704" customFormat="false" ht="12.8" hidden="false" customHeight="false" outlineLevel="0" collapsed="false">
      <c r="A704" s="0" t="s">
        <v>33</v>
      </c>
    </row>
    <row r="705" customFormat="false" ht="12.8" hidden="false" customHeight="false" outlineLevel="0" collapsed="false">
      <c r="A705" s="0" t="s">
        <v>33</v>
      </c>
    </row>
    <row r="706" customFormat="false" ht="12.8" hidden="false" customHeight="false" outlineLevel="0" collapsed="false">
      <c r="A706" s="0" t="s">
        <v>33</v>
      </c>
    </row>
    <row r="707" customFormat="false" ht="12.8" hidden="false" customHeight="false" outlineLevel="0" collapsed="false">
      <c r="A707" s="0" t="s">
        <v>46</v>
      </c>
    </row>
    <row r="708" customFormat="false" ht="12.8" hidden="false" customHeight="false" outlineLevel="0" collapsed="false">
      <c r="A708" s="0" t="s">
        <v>46</v>
      </c>
    </row>
    <row r="709" customFormat="false" ht="12.8" hidden="false" customHeight="false" outlineLevel="0" collapsed="false">
      <c r="A709" s="0" t="s">
        <v>46</v>
      </c>
    </row>
    <row r="710" customFormat="false" ht="12.8" hidden="false" customHeight="false" outlineLevel="0" collapsed="false">
      <c r="A710" s="0" t="s">
        <v>46</v>
      </c>
    </row>
    <row r="711" customFormat="false" ht="12.8" hidden="false" customHeight="false" outlineLevel="0" collapsed="false">
      <c r="A711" s="0" t="s">
        <v>46</v>
      </c>
    </row>
    <row r="712" customFormat="false" ht="12.8" hidden="false" customHeight="false" outlineLevel="0" collapsed="false">
      <c r="A712" s="0" t="s">
        <v>46</v>
      </c>
    </row>
    <row r="713" customFormat="false" ht="12.8" hidden="false" customHeight="false" outlineLevel="0" collapsed="false">
      <c r="A713" s="0" t="s">
        <v>46</v>
      </c>
    </row>
    <row r="714" customFormat="false" ht="12.8" hidden="false" customHeight="false" outlineLevel="0" collapsed="false">
      <c r="A714" s="0" t="s">
        <v>46</v>
      </c>
    </row>
    <row r="715" customFormat="false" ht="12.8" hidden="false" customHeight="false" outlineLevel="0" collapsed="false">
      <c r="A715" s="0" t="s">
        <v>46</v>
      </c>
    </row>
    <row r="716" customFormat="false" ht="12.8" hidden="false" customHeight="false" outlineLevel="0" collapsed="false">
      <c r="A716" s="0" t="s">
        <v>46</v>
      </c>
    </row>
    <row r="717" customFormat="false" ht="12.8" hidden="false" customHeight="false" outlineLevel="0" collapsed="false">
      <c r="A717" s="0" t="s">
        <v>46</v>
      </c>
    </row>
    <row r="718" customFormat="false" ht="12.8" hidden="false" customHeight="false" outlineLevel="0" collapsed="false">
      <c r="A718" s="0" t="s">
        <v>46</v>
      </c>
    </row>
    <row r="719" customFormat="false" ht="12.8" hidden="false" customHeight="false" outlineLevel="0" collapsed="false">
      <c r="A719" s="0" t="s">
        <v>46</v>
      </c>
    </row>
    <row r="720" customFormat="false" ht="12.8" hidden="false" customHeight="false" outlineLevel="0" collapsed="false">
      <c r="A720" s="0" t="s">
        <v>11</v>
      </c>
    </row>
    <row r="721" customFormat="false" ht="12.8" hidden="false" customHeight="false" outlineLevel="0" collapsed="false">
      <c r="A721" s="0" t="s">
        <v>11</v>
      </c>
    </row>
    <row r="722" customFormat="false" ht="12.8" hidden="false" customHeight="false" outlineLevel="0" collapsed="false">
      <c r="A722" s="0" t="s">
        <v>11</v>
      </c>
    </row>
    <row r="723" customFormat="false" ht="12.8" hidden="false" customHeight="false" outlineLevel="0" collapsed="false">
      <c r="A723" s="0" t="s">
        <v>11</v>
      </c>
    </row>
    <row r="724" customFormat="false" ht="12.8" hidden="false" customHeight="false" outlineLevel="0" collapsed="false">
      <c r="A724" s="0" t="s">
        <v>46</v>
      </c>
    </row>
    <row r="725" customFormat="false" ht="12.8" hidden="false" customHeight="false" outlineLevel="0" collapsed="false">
      <c r="A725" s="0" t="s">
        <v>46</v>
      </c>
    </row>
    <row r="726" customFormat="false" ht="12.8" hidden="false" customHeight="false" outlineLevel="0" collapsed="false">
      <c r="A726" s="0" t="s">
        <v>46</v>
      </c>
    </row>
    <row r="727" customFormat="false" ht="12.8" hidden="false" customHeight="false" outlineLevel="0" collapsed="false">
      <c r="A727" s="0" t="s">
        <v>46</v>
      </c>
    </row>
    <row r="728" customFormat="false" ht="12.8" hidden="false" customHeight="false" outlineLevel="0" collapsed="false">
      <c r="A728" s="0" t="s">
        <v>46</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8-02T01:45:57Z</dcterms:created>
  <dc:creator>Kyle Campbell</dc:creator>
  <dc:description/>
  <dc:language>en-US</dc:language>
  <cp:lastModifiedBy> Anonymous</cp:lastModifiedBy>
  <dcterms:modified xsi:type="dcterms:W3CDTF">2016-07-06T23:18:14Z</dcterms:modified>
  <cp:revision>0</cp:revision>
  <dc:subject/>
  <dc:title/>
</cp:coreProperties>
</file>